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encerWei/Documents/Manscripts/Adar guide/Final submission/Supplemental table files/"/>
    </mc:Choice>
  </mc:AlternateContent>
  <xr:revisionPtr revIDLastSave="0" documentId="8_{4D2A9F3D-20D0-A740-8655-428F80719961}" xr6:coauthVersionLast="47" xr6:coauthVersionMax="47" xr10:uidLastSave="{00000000-0000-0000-0000-000000000000}"/>
  <bookViews>
    <workbookView xWindow="15420" yWindow="-26840" windowWidth="27640" windowHeight="16940" xr2:uid="{BE9C1313-3A4B-D64A-96CC-9815A913248D}"/>
  </bookViews>
  <sheets>
    <sheet name="Table 1.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O2" i="1" s="1"/>
  <c r="P2" i="1" s="1"/>
  <c r="N3" i="1"/>
  <c r="O3" i="1" s="1"/>
  <c r="P3" i="1" s="1"/>
  <c r="N4" i="1"/>
  <c r="O4" i="1" s="1"/>
  <c r="P4" i="1"/>
  <c r="N5" i="1"/>
  <c r="O5" i="1" s="1"/>
  <c r="P5" i="1" s="1"/>
  <c r="N6" i="1"/>
  <c r="O6" i="1" s="1"/>
  <c r="P6" i="1" s="1"/>
  <c r="N7" i="1"/>
  <c r="O7" i="1"/>
  <c r="P7" i="1" s="1"/>
  <c r="N8" i="1"/>
  <c r="O8" i="1"/>
  <c r="P8" i="1"/>
  <c r="N9" i="1"/>
  <c r="O9" i="1" s="1"/>
  <c r="P9" i="1" s="1"/>
  <c r="N10" i="1"/>
  <c r="O10" i="1"/>
  <c r="P10" i="1" s="1"/>
  <c r="N11" i="1"/>
  <c r="O11" i="1"/>
  <c r="P11" i="1"/>
  <c r="N12" i="1"/>
  <c r="O12" i="1"/>
  <c r="P12" i="1"/>
  <c r="N13" i="1"/>
  <c r="O13" i="1" s="1"/>
  <c r="P13" i="1" s="1"/>
  <c r="N14" i="1"/>
  <c r="O14" i="1"/>
  <c r="P14" i="1" s="1"/>
  <c r="N15" i="1"/>
  <c r="O15" i="1"/>
  <c r="P15" i="1"/>
  <c r="N16" i="1"/>
  <c r="O16" i="1" s="1"/>
  <c r="P16" i="1" s="1"/>
  <c r="N17" i="1"/>
  <c r="O17" i="1" s="1"/>
  <c r="P17" i="1" s="1"/>
  <c r="N18" i="1"/>
  <c r="O18" i="1"/>
  <c r="P18" i="1" s="1"/>
  <c r="N19" i="1"/>
  <c r="O19" i="1"/>
  <c r="P19" i="1"/>
  <c r="N20" i="1"/>
  <c r="O20" i="1"/>
  <c r="P20" i="1"/>
  <c r="N21" i="1"/>
  <c r="O21" i="1" s="1"/>
  <c r="P21" i="1" s="1"/>
  <c r="N22" i="1"/>
  <c r="O22" i="1"/>
  <c r="P22" i="1" s="1"/>
  <c r="N23" i="1"/>
  <c r="O23" i="1"/>
  <c r="P23" i="1"/>
  <c r="N24" i="1"/>
  <c r="O24" i="1" s="1"/>
  <c r="P24" i="1" s="1"/>
  <c r="N25" i="1"/>
  <c r="O25" i="1" s="1"/>
  <c r="P25" i="1" s="1"/>
  <c r="N26" i="1"/>
  <c r="O26" i="1"/>
  <c r="P26" i="1" s="1"/>
  <c r="N27" i="1"/>
  <c r="O27" i="1"/>
  <c r="P27" i="1"/>
  <c r="N28" i="1"/>
  <c r="O28" i="1"/>
  <c r="P28" i="1"/>
  <c r="N29" i="1"/>
  <c r="O29" i="1" s="1"/>
  <c r="P29" i="1" s="1"/>
  <c r="N30" i="1"/>
  <c r="O30" i="1"/>
  <c r="P30" i="1" s="1"/>
  <c r="N31" i="1"/>
  <c r="O31" i="1"/>
  <c r="P31" i="1"/>
  <c r="N32" i="1"/>
  <c r="O32" i="1" s="1"/>
  <c r="P32" i="1" s="1"/>
  <c r="N33" i="1"/>
  <c r="O33" i="1" s="1"/>
  <c r="P33" i="1" s="1"/>
  <c r="N34" i="1"/>
  <c r="O34" i="1"/>
  <c r="P34" i="1" s="1"/>
  <c r="N35" i="1"/>
  <c r="O35" i="1"/>
  <c r="P35" i="1"/>
  <c r="N36" i="1"/>
  <c r="O36" i="1"/>
  <c r="P36" i="1"/>
  <c r="N37" i="1"/>
  <c r="O37" i="1" s="1"/>
  <c r="P37" i="1" s="1"/>
  <c r="N38" i="1"/>
  <c r="O38" i="1"/>
  <c r="P38" i="1" s="1"/>
  <c r="N39" i="1"/>
  <c r="O39" i="1"/>
  <c r="P39" i="1"/>
  <c r="N40" i="1"/>
  <c r="O40" i="1" s="1"/>
  <c r="P40" i="1" s="1"/>
  <c r="N41" i="1"/>
  <c r="O41" i="1" s="1"/>
  <c r="P41" i="1" s="1"/>
  <c r="N42" i="1"/>
  <c r="O42" i="1"/>
  <c r="P42" i="1" s="1"/>
  <c r="N43" i="1"/>
  <c r="O43" i="1"/>
  <c r="P43" i="1"/>
  <c r="N44" i="1"/>
  <c r="O44" i="1"/>
  <c r="P44" i="1"/>
  <c r="N45" i="1"/>
  <c r="O45" i="1" s="1"/>
  <c r="P45" i="1" s="1"/>
  <c r="N46" i="1"/>
  <c r="O46" i="1"/>
  <c r="P46" i="1" s="1"/>
  <c r="N47" i="1"/>
  <c r="O47" i="1"/>
  <c r="P47" i="1"/>
  <c r="N48" i="1"/>
  <c r="O48" i="1" s="1"/>
  <c r="P48" i="1" s="1"/>
  <c r="N49" i="1"/>
  <c r="O49" i="1" s="1"/>
  <c r="P49" i="1" s="1"/>
  <c r="N50" i="1"/>
  <c r="O50" i="1"/>
  <c r="P50" i="1" s="1"/>
  <c r="N51" i="1"/>
  <c r="O51" i="1"/>
  <c r="P51" i="1"/>
  <c r="N52" i="1"/>
  <c r="O52" i="1"/>
  <c r="P52" i="1"/>
  <c r="N53" i="1"/>
  <c r="O53" i="1" s="1"/>
  <c r="P53" i="1" s="1"/>
  <c r="N54" i="1"/>
  <c r="O54" i="1"/>
  <c r="P54" i="1" s="1"/>
  <c r="N55" i="1"/>
  <c r="O55" i="1"/>
  <c r="P55" i="1"/>
  <c r="N56" i="1"/>
  <c r="O56" i="1" s="1"/>
  <c r="P56" i="1" s="1"/>
  <c r="N57" i="1"/>
  <c r="O57" i="1" s="1"/>
  <c r="P57" i="1" s="1"/>
  <c r="N58" i="1"/>
  <c r="O58" i="1"/>
  <c r="P58" i="1" s="1"/>
  <c r="N59" i="1"/>
  <c r="O59" i="1"/>
  <c r="P59" i="1"/>
  <c r="N60" i="1"/>
  <c r="O60" i="1"/>
  <c r="P60" i="1"/>
  <c r="N61" i="1"/>
  <c r="O61" i="1" s="1"/>
  <c r="P61" i="1" s="1"/>
  <c r="N62" i="1"/>
  <c r="O62" i="1"/>
  <c r="P62" i="1" s="1"/>
  <c r="N63" i="1"/>
  <c r="O63" i="1"/>
  <c r="P63" i="1"/>
  <c r="N64" i="1"/>
  <c r="O64" i="1" s="1"/>
  <c r="P64" i="1" s="1"/>
  <c r="N65" i="1"/>
  <c r="O65" i="1" s="1"/>
  <c r="P65" i="1" s="1"/>
  <c r="N66" i="1"/>
  <c r="O66" i="1"/>
  <c r="P66" i="1" s="1"/>
  <c r="N67" i="1"/>
  <c r="O67" i="1"/>
  <c r="P67" i="1"/>
  <c r="N68" i="1"/>
  <c r="O68" i="1"/>
  <c r="P68" i="1"/>
  <c r="N69" i="1"/>
  <c r="O69" i="1" s="1"/>
  <c r="P69" i="1" s="1"/>
  <c r="N70" i="1"/>
  <c r="O70" i="1"/>
  <c r="P70" i="1" s="1"/>
  <c r="N71" i="1"/>
  <c r="O71" i="1"/>
  <c r="P71" i="1"/>
  <c r="N72" i="1"/>
  <c r="O72" i="1" s="1"/>
  <c r="P72" i="1" s="1"/>
  <c r="N73" i="1"/>
  <c r="O73" i="1" s="1"/>
  <c r="P73" i="1" s="1"/>
  <c r="N74" i="1"/>
  <c r="O74" i="1"/>
  <c r="P74" i="1" s="1"/>
  <c r="N75" i="1"/>
  <c r="O75" i="1"/>
  <c r="P75" i="1"/>
  <c r="N76" i="1"/>
  <c r="O76" i="1"/>
  <c r="P76" i="1"/>
  <c r="N77" i="1"/>
  <c r="O77" i="1" s="1"/>
  <c r="P77" i="1" s="1"/>
  <c r="N78" i="1"/>
  <c r="O78" i="1"/>
  <c r="P78" i="1" s="1"/>
  <c r="N79" i="1"/>
  <c r="O79" i="1"/>
  <c r="P79" i="1"/>
  <c r="N80" i="1"/>
  <c r="O80" i="1"/>
  <c r="P80" i="1"/>
  <c r="N81" i="1"/>
  <c r="O81" i="1" s="1"/>
  <c r="P81" i="1" s="1"/>
  <c r="N82" i="1"/>
  <c r="O82" i="1" s="1"/>
  <c r="P82" i="1" s="1"/>
  <c r="N83" i="1"/>
  <c r="O83" i="1"/>
  <c r="P83" i="1"/>
  <c r="N84" i="1"/>
  <c r="O84" i="1"/>
  <c r="P84" i="1"/>
  <c r="N85" i="1"/>
  <c r="O85" i="1" s="1"/>
  <c r="P85" i="1" s="1"/>
  <c r="N86" i="1"/>
  <c r="O86" i="1"/>
  <c r="P86" i="1" s="1"/>
  <c r="N87" i="1"/>
  <c r="O87" i="1"/>
  <c r="P87" i="1"/>
  <c r="N88" i="1"/>
  <c r="O88" i="1"/>
  <c r="P88" i="1"/>
  <c r="N89" i="1"/>
  <c r="O89" i="1" s="1"/>
  <c r="P89" i="1" s="1"/>
  <c r="N90" i="1"/>
  <c r="O90" i="1"/>
  <c r="P90" i="1" s="1"/>
  <c r="N91" i="1"/>
  <c r="O91" i="1"/>
  <c r="P91" i="1"/>
  <c r="N92" i="1"/>
  <c r="O92" i="1"/>
  <c r="P92" i="1"/>
  <c r="N93" i="1"/>
  <c r="O93" i="1" s="1"/>
  <c r="P93" i="1" s="1"/>
  <c r="N94" i="1"/>
  <c r="O94" i="1"/>
  <c r="P94" i="1" s="1"/>
  <c r="N95" i="1"/>
  <c r="O95" i="1"/>
  <c r="P95" i="1"/>
  <c r="N96" i="1"/>
  <c r="O96" i="1"/>
  <c r="P96" i="1"/>
  <c r="N97" i="1"/>
  <c r="O97" i="1" s="1"/>
  <c r="P97" i="1" s="1"/>
  <c r="N98" i="1"/>
  <c r="O98" i="1"/>
  <c r="P98" i="1" s="1"/>
  <c r="N99" i="1"/>
  <c r="O99" i="1"/>
  <c r="P99" i="1" s="1"/>
  <c r="N100" i="1"/>
  <c r="O100" i="1"/>
  <c r="P100" i="1"/>
  <c r="N101" i="1"/>
  <c r="O101" i="1" s="1"/>
  <c r="P101" i="1" s="1"/>
  <c r="N102" i="1"/>
  <c r="O102" i="1"/>
  <c r="P102" i="1" s="1"/>
  <c r="N103" i="1"/>
  <c r="O103" i="1"/>
  <c r="P103" i="1" s="1"/>
  <c r="N104" i="1"/>
  <c r="O104" i="1"/>
  <c r="P104" i="1"/>
  <c r="N105" i="1"/>
  <c r="O105" i="1" s="1"/>
  <c r="P105" i="1" s="1"/>
  <c r="N106" i="1"/>
  <c r="O106" i="1"/>
  <c r="P106" i="1" s="1"/>
  <c r="N107" i="1"/>
  <c r="O107" i="1"/>
  <c r="P107" i="1"/>
  <c r="N108" i="1"/>
  <c r="O108" i="1"/>
  <c r="P108" i="1"/>
  <c r="N109" i="1"/>
  <c r="O109" i="1" s="1"/>
  <c r="P109" i="1" s="1"/>
  <c r="N110" i="1"/>
  <c r="O110" i="1" s="1"/>
  <c r="P110" i="1" s="1"/>
  <c r="N111" i="1"/>
  <c r="O111" i="1"/>
  <c r="P111" i="1"/>
  <c r="N112" i="1"/>
  <c r="O112" i="1"/>
  <c r="P112" i="1"/>
  <c r="N113" i="1"/>
  <c r="O113" i="1" s="1"/>
  <c r="P113" i="1" s="1"/>
  <c r="N114" i="1"/>
  <c r="O114" i="1" s="1"/>
  <c r="P114" i="1" s="1"/>
  <c r="N115" i="1"/>
  <c r="O115" i="1"/>
  <c r="P115" i="1"/>
  <c r="N116" i="1"/>
  <c r="O116" i="1"/>
  <c r="P116" i="1"/>
  <c r="N117" i="1"/>
  <c r="O117" i="1" s="1"/>
  <c r="P117" i="1" s="1"/>
  <c r="N118" i="1"/>
  <c r="O118" i="1"/>
  <c r="P118" i="1" s="1"/>
  <c r="N119" i="1"/>
  <c r="O119" i="1"/>
  <c r="P119" i="1"/>
  <c r="N120" i="1"/>
  <c r="O120" i="1"/>
  <c r="P120" i="1"/>
  <c r="N121" i="1"/>
  <c r="O121" i="1" s="1"/>
  <c r="P121" i="1" s="1"/>
  <c r="N122" i="1"/>
  <c r="O122" i="1"/>
  <c r="P122" i="1" s="1"/>
  <c r="N123" i="1"/>
  <c r="O123" i="1"/>
  <c r="P123" i="1" s="1"/>
  <c r="N124" i="1"/>
  <c r="O124" i="1"/>
  <c r="P124" i="1"/>
  <c r="N125" i="1"/>
  <c r="O125" i="1" s="1"/>
  <c r="P125" i="1" s="1"/>
  <c r="N126" i="1"/>
  <c r="O126" i="1"/>
  <c r="P126" i="1" s="1"/>
  <c r="N127" i="1"/>
  <c r="O127" i="1"/>
  <c r="P127" i="1" s="1"/>
  <c r="N128" i="1"/>
  <c r="O128" i="1"/>
  <c r="P128" i="1"/>
  <c r="N129" i="1"/>
  <c r="O129" i="1" s="1"/>
  <c r="P129" i="1" s="1"/>
  <c r="N130" i="1"/>
  <c r="O130" i="1"/>
  <c r="P130" i="1" s="1"/>
  <c r="N131" i="1"/>
  <c r="O131" i="1"/>
  <c r="P131" i="1" s="1"/>
  <c r="N132" i="1"/>
  <c r="O132" i="1"/>
  <c r="P132" i="1"/>
  <c r="N133" i="1"/>
  <c r="O133" i="1" s="1"/>
  <c r="P133" i="1" s="1"/>
  <c r="N134" i="1"/>
  <c r="O134" i="1"/>
  <c r="P134" i="1" s="1"/>
  <c r="N135" i="1"/>
  <c r="O135" i="1"/>
  <c r="P135" i="1" s="1"/>
  <c r="N136" i="1"/>
  <c r="O136" i="1" s="1"/>
  <c r="P136" i="1"/>
  <c r="N137" i="1"/>
  <c r="O137" i="1" s="1"/>
  <c r="P137" i="1" s="1"/>
  <c r="N138" i="1"/>
  <c r="O138" i="1"/>
  <c r="P138" i="1" s="1"/>
  <c r="N139" i="1"/>
  <c r="O139" i="1"/>
  <c r="P139" i="1" s="1"/>
  <c r="N140" i="1"/>
  <c r="O140" i="1"/>
  <c r="P140" i="1"/>
  <c r="N141" i="1"/>
  <c r="O141" i="1" s="1"/>
  <c r="P141" i="1" s="1"/>
  <c r="N142" i="1"/>
  <c r="O142" i="1"/>
  <c r="P142" i="1" s="1"/>
  <c r="N143" i="1"/>
  <c r="O143" i="1"/>
  <c r="P143" i="1"/>
  <c r="N144" i="1"/>
  <c r="O144" i="1" s="1"/>
  <c r="P144" i="1"/>
  <c r="N145" i="1"/>
  <c r="O145" i="1" s="1"/>
  <c r="P145" i="1" s="1"/>
  <c r="N146" i="1"/>
  <c r="O146" i="1"/>
  <c r="P146" i="1" s="1"/>
  <c r="N147" i="1"/>
  <c r="O147" i="1"/>
  <c r="P147" i="1"/>
  <c r="N148" i="1"/>
  <c r="O148" i="1"/>
  <c r="P148" i="1"/>
  <c r="N149" i="1"/>
  <c r="O149" i="1" s="1"/>
  <c r="P149" i="1" s="1"/>
  <c r="N150" i="1"/>
  <c r="O150" i="1" s="1"/>
  <c r="P150" i="1" s="1"/>
  <c r="N151" i="1"/>
  <c r="O151" i="1"/>
  <c r="P151" i="1"/>
  <c r="N152" i="1"/>
  <c r="O152" i="1" s="1"/>
  <c r="P152" i="1"/>
  <c r="N153" i="1"/>
  <c r="O153" i="1" s="1"/>
  <c r="P153" i="1" s="1"/>
  <c r="N154" i="1"/>
  <c r="O154" i="1" s="1"/>
  <c r="P154" i="1" s="1"/>
  <c r="N155" i="1"/>
  <c r="O155" i="1"/>
  <c r="P155" i="1"/>
  <c r="N156" i="1"/>
  <c r="O156" i="1"/>
  <c r="P156" i="1"/>
  <c r="N157" i="1"/>
  <c r="O157" i="1" s="1"/>
  <c r="P157" i="1" s="1"/>
  <c r="N158" i="1"/>
  <c r="O158" i="1" s="1"/>
  <c r="P158" i="1" s="1"/>
  <c r="N159" i="1"/>
  <c r="O159" i="1"/>
  <c r="P159" i="1"/>
  <c r="N160" i="1"/>
  <c r="O160" i="1" s="1"/>
  <c r="P160" i="1" s="1"/>
  <c r="N161" i="1"/>
  <c r="O161" i="1" s="1"/>
  <c r="P161" i="1" s="1"/>
  <c r="N162" i="1"/>
  <c r="O162" i="1" s="1"/>
  <c r="P162" i="1" s="1"/>
  <c r="N163" i="1"/>
  <c r="O163" i="1"/>
  <c r="P163" i="1"/>
  <c r="N164" i="1"/>
  <c r="O164" i="1"/>
  <c r="P164" i="1"/>
  <c r="N165" i="1"/>
  <c r="O165" i="1" s="1"/>
  <c r="P165" i="1" s="1"/>
  <c r="N166" i="1"/>
  <c r="O166" i="1"/>
  <c r="P166" i="1" s="1"/>
  <c r="N167" i="1"/>
  <c r="O167" i="1"/>
  <c r="P167" i="1"/>
  <c r="N168" i="1"/>
  <c r="O168" i="1" s="1"/>
  <c r="P168" i="1" s="1"/>
  <c r="N169" i="1"/>
  <c r="O169" i="1" s="1"/>
  <c r="P169" i="1" s="1"/>
  <c r="N170" i="1"/>
  <c r="O170" i="1"/>
  <c r="P170" i="1" s="1"/>
  <c r="N171" i="1"/>
  <c r="O171" i="1"/>
  <c r="P171" i="1"/>
  <c r="N172" i="1"/>
  <c r="O172" i="1"/>
  <c r="P172" i="1" s="1"/>
  <c r="N173" i="1"/>
  <c r="O173" i="1" s="1"/>
  <c r="P173" i="1" s="1"/>
  <c r="N174" i="1"/>
  <c r="O174" i="1"/>
  <c r="P174" i="1" s="1"/>
  <c r="N175" i="1"/>
  <c r="O175" i="1"/>
  <c r="P175" i="1" s="1"/>
  <c r="N176" i="1"/>
  <c r="O176" i="1" s="1"/>
  <c r="P176" i="1" s="1"/>
  <c r="N177" i="1"/>
  <c r="O177" i="1" s="1"/>
  <c r="P177" i="1"/>
  <c r="N178" i="1"/>
  <c r="O178" i="1"/>
  <c r="P178" i="1" s="1"/>
  <c r="N179" i="1"/>
  <c r="O179" i="1"/>
  <c r="P179" i="1" s="1"/>
  <c r="N180" i="1"/>
  <c r="O180" i="1"/>
  <c r="P180" i="1"/>
  <c r="N181" i="1"/>
  <c r="O181" i="1" s="1"/>
  <c r="P181" i="1" s="1"/>
  <c r="N182" i="1"/>
  <c r="O182" i="1"/>
  <c r="P182" i="1" s="1"/>
  <c r="N183" i="1"/>
  <c r="O183" i="1" s="1"/>
  <c r="P183" i="1" s="1"/>
  <c r="N184" i="1"/>
  <c r="O184" i="1" s="1"/>
  <c r="P184" i="1"/>
  <c r="N185" i="1"/>
  <c r="O185" i="1" s="1"/>
  <c r="P185" i="1"/>
  <c r="N186" i="1"/>
  <c r="O186" i="1"/>
  <c r="P186" i="1" s="1"/>
  <c r="N187" i="1"/>
  <c r="O187" i="1"/>
  <c r="P187" i="1" s="1"/>
  <c r="N188" i="1"/>
  <c r="O188" i="1"/>
  <c r="P188" i="1"/>
  <c r="N189" i="1"/>
  <c r="O189" i="1" s="1"/>
  <c r="P189" i="1" s="1"/>
  <c r="N190" i="1"/>
  <c r="O190" i="1"/>
  <c r="P190" i="1" s="1"/>
  <c r="N191" i="1"/>
  <c r="O191" i="1" s="1"/>
  <c r="P191" i="1" s="1"/>
  <c r="N192" i="1"/>
  <c r="O192" i="1" s="1"/>
  <c r="P192" i="1"/>
  <c r="N193" i="1"/>
  <c r="O193" i="1" s="1"/>
  <c r="P193" i="1"/>
  <c r="N194" i="1"/>
  <c r="O194" i="1" s="1"/>
  <c r="P194" i="1" s="1"/>
  <c r="N195" i="1"/>
  <c r="O195" i="1"/>
  <c r="P195" i="1"/>
  <c r="N196" i="1"/>
  <c r="O196" i="1"/>
  <c r="P196" i="1" s="1"/>
  <c r="N197" i="1"/>
  <c r="O197" i="1" s="1"/>
  <c r="P197" i="1" s="1"/>
  <c r="N198" i="1"/>
  <c r="O198" i="1" s="1"/>
  <c r="P198" i="1" s="1"/>
  <c r="N199" i="1"/>
  <c r="O199" i="1"/>
  <c r="P199" i="1"/>
  <c r="N200" i="1"/>
  <c r="O200" i="1" s="1"/>
  <c r="P200" i="1" s="1"/>
  <c r="N201" i="1"/>
  <c r="O201" i="1" s="1"/>
  <c r="P201" i="1" s="1"/>
  <c r="N202" i="1"/>
  <c r="O202" i="1"/>
  <c r="P202" i="1" s="1"/>
  <c r="N203" i="1"/>
  <c r="O203" i="1"/>
  <c r="P203" i="1"/>
  <c r="N204" i="1"/>
  <c r="O204" i="1"/>
  <c r="P204" i="1" s="1"/>
  <c r="N205" i="1"/>
  <c r="O205" i="1" s="1"/>
  <c r="P205" i="1" s="1"/>
  <c r="N206" i="1"/>
  <c r="O206" i="1"/>
  <c r="P206" i="1" s="1"/>
  <c r="N207" i="1"/>
  <c r="O207" i="1"/>
  <c r="P207" i="1"/>
  <c r="N208" i="1"/>
  <c r="O208" i="1"/>
  <c r="P208" i="1"/>
  <c r="N209" i="1"/>
  <c r="O209" i="1" s="1"/>
  <c r="P209" i="1"/>
  <c r="N210" i="1"/>
  <c r="O210" i="1"/>
  <c r="P210" i="1" s="1"/>
  <c r="N211" i="1"/>
  <c r="O211" i="1"/>
  <c r="P211" i="1" s="1"/>
  <c r="N212" i="1"/>
  <c r="O212" i="1"/>
  <c r="P212" i="1"/>
  <c r="N213" i="1"/>
  <c r="O213" i="1" s="1"/>
  <c r="P213" i="1" s="1"/>
  <c r="N214" i="1"/>
  <c r="O214" i="1"/>
  <c r="P214" i="1" s="1"/>
  <c r="N215" i="1"/>
  <c r="O215" i="1" s="1"/>
  <c r="P215" i="1" s="1"/>
  <c r="N216" i="1"/>
  <c r="O216" i="1"/>
  <c r="P216" i="1"/>
  <c r="N217" i="1"/>
  <c r="O217" i="1" s="1"/>
  <c r="P217" i="1"/>
  <c r="N218" i="1"/>
  <c r="O218" i="1" s="1"/>
  <c r="P218" i="1" s="1"/>
  <c r="N219" i="1"/>
  <c r="O219" i="1"/>
  <c r="P219" i="1"/>
  <c r="N220" i="1"/>
  <c r="O220" i="1"/>
  <c r="P220" i="1"/>
  <c r="N221" i="1"/>
  <c r="O221" i="1" s="1"/>
  <c r="P221" i="1" s="1"/>
  <c r="N222" i="1"/>
  <c r="O222" i="1" s="1"/>
  <c r="P222" i="1" s="1"/>
  <c r="N223" i="1"/>
  <c r="O223" i="1"/>
  <c r="P223" i="1"/>
  <c r="N224" i="1"/>
  <c r="O224" i="1"/>
  <c r="P224" i="1"/>
  <c r="N225" i="1"/>
  <c r="O225" i="1" s="1"/>
  <c r="P225" i="1" s="1"/>
  <c r="N226" i="1"/>
  <c r="O226" i="1"/>
  <c r="P226" i="1" s="1"/>
  <c r="N227" i="1"/>
  <c r="O227" i="1"/>
  <c r="P227" i="1" s="1"/>
  <c r="N228" i="1"/>
  <c r="O228" i="1"/>
  <c r="P228" i="1" s="1"/>
  <c r="N229" i="1"/>
  <c r="O229" i="1" s="1"/>
  <c r="P229" i="1" s="1"/>
  <c r="N230" i="1"/>
  <c r="O230" i="1"/>
  <c r="P230" i="1" s="1"/>
  <c r="N231" i="1"/>
  <c r="O231" i="1" s="1"/>
  <c r="P231" i="1" s="1"/>
  <c r="N232" i="1"/>
  <c r="O232" i="1"/>
  <c r="P232" i="1"/>
  <c r="N233" i="1"/>
  <c r="O233" i="1" s="1"/>
  <c r="P233" i="1"/>
  <c r="N234" i="1"/>
  <c r="O234" i="1" s="1"/>
  <c r="P234" i="1" s="1"/>
  <c r="N235" i="1"/>
  <c r="O235" i="1"/>
  <c r="P235" i="1" s="1"/>
  <c r="N236" i="1"/>
  <c r="O236" i="1"/>
  <c r="P236" i="1"/>
  <c r="N237" i="1"/>
  <c r="O237" i="1" s="1"/>
  <c r="P237" i="1" s="1"/>
  <c r="N238" i="1"/>
  <c r="O238" i="1" s="1"/>
  <c r="P238" i="1" s="1"/>
  <c r="N239" i="1"/>
  <c r="O239" i="1" s="1"/>
  <c r="P239" i="1" s="1"/>
  <c r="N240" i="1"/>
  <c r="O240" i="1"/>
  <c r="P240" i="1"/>
  <c r="N241" i="1"/>
  <c r="O241" i="1" s="1"/>
  <c r="P241" i="1"/>
  <c r="N242" i="1"/>
  <c r="O242" i="1" s="1"/>
  <c r="P242" i="1" s="1"/>
  <c r="N243" i="1"/>
  <c r="O243" i="1"/>
  <c r="P243" i="1"/>
  <c r="N244" i="1"/>
  <c r="O244" i="1"/>
  <c r="P244" i="1" s="1"/>
  <c r="N245" i="1"/>
  <c r="O245" i="1" s="1"/>
  <c r="P245" i="1" s="1"/>
  <c r="N246" i="1"/>
  <c r="O246" i="1"/>
  <c r="P246" i="1" s="1"/>
  <c r="N247" i="1"/>
  <c r="O247" i="1"/>
  <c r="P247" i="1"/>
  <c r="N248" i="1"/>
  <c r="O248" i="1" s="1"/>
  <c r="P248" i="1" s="1"/>
  <c r="N249" i="1"/>
  <c r="O249" i="1" s="1"/>
  <c r="P249" i="1" s="1"/>
  <c r="N250" i="1"/>
  <c r="O250" i="1"/>
  <c r="P250" i="1" s="1"/>
  <c r="N251" i="1"/>
  <c r="O251" i="1"/>
  <c r="P251" i="1"/>
  <c r="N252" i="1"/>
  <c r="O252" i="1"/>
  <c r="P252" i="1" s="1"/>
  <c r="N253" i="1"/>
  <c r="O253" i="1" s="1"/>
  <c r="P253" i="1" s="1"/>
  <c r="N254" i="1"/>
  <c r="O254" i="1"/>
  <c r="P254" i="1" s="1"/>
  <c r="N255" i="1"/>
  <c r="O255" i="1"/>
  <c r="P255" i="1"/>
  <c r="N256" i="1"/>
  <c r="O256" i="1"/>
  <c r="P256" i="1"/>
  <c r="N257" i="1"/>
  <c r="O257" i="1" s="1"/>
  <c r="P257" i="1"/>
  <c r="N258" i="1"/>
  <c r="O258" i="1"/>
  <c r="P258" i="1" s="1"/>
  <c r="N259" i="1"/>
  <c r="O259" i="1"/>
  <c r="P259" i="1" s="1"/>
  <c r="N260" i="1"/>
  <c r="O260" i="1"/>
  <c r="P260" i="1"/>
  <c r="N261" i="1"/>
  <c r="O261" i="1" s="1"/>
  <c r="P261" i="1" s="1"/>
  <c r="N262" i="1"/>
  <c r="O262" i="1"/>
  <c r="P262" i="1" s="1"/>
  <c r="N263" i="1"/>
  <c r="O263" i="1" s="1"/>
  <c r="P263" i="1" s="1"/>
  <c r="N264" i="1"/>
  <c r="O264" i="1"/>
  <c r="P264" i="1"/>
  <c r="N265" i="1"/>
  <c r="O265" i="1" s="1"/>
  <c r="P265" i="1" s="1"/>
  <c r="N266" i="1"/>
  <c r="O266" i="1" s="1"/>
  <c r="P266" i="1" s="1"/>
  <c r="N267" i="1"/>
  <c r="O267" i="1"/>
  <c r="P267" i="1"/>
  <c r="N268" i="1"/>
  <c r="O268" i="1"/>
  <c r="P268" i="1"/>
  <c r="N269" i="1"/>
  <c r="O269" i="1" s="1"/>
  <c r="P269" i="1" s="1"/>
  <c r="N270" i="1"/>
  <c r="O270" i="1"/>
  <c r="P270" i="1" s="1"/>
  <c r="N271" i="1"/>
  <c r="O271" i="1"/>
  <c r="P271" i="1" s="1"/>
  <c r="N272" i="1"/>
  <c r="O272" i="1"/>
  <c r="P272" i="1"/>
  <c r="N273" i="1"/>
  <c r="O273" i="1" s="1"/>
  <c r="P273" i="1"/>
  <c r="N274" i="1"/>
  <c r="O274" i="1"/>
  <c r="P274" i="1" s="1"/>
  <c r="N275" i="1"/>
  <c r="O275" i="1"/>
  <c r="P275" i="1"/>
  <c r="N276" i="1"/>
  <c r="O276" i="1"/>
  <c r="P276" i="1"/>
  <c r="N277" i="1"/>
  <c r="O277" i="1" s="1"/>
  <c r="P277" i="1" s="1"/>
  <c r="N278" i="1"/>
  <c r="O278" i="1"/>
  <c r="P278" i="1" s="1"/>
  <c r="N279" i="1"/>
  <c r="O279" i="1"/>
  <c r="P279" i="1" s="1"/>
  <c r="N280" i="1"/>
  <c r="O280" i="1"/>
  <c r="P280" i="1"/>
  <c r="N281" i="1"/>
  <c r="O281" i="1" s="1"/>
  <c r="P281" i="1"/>
  <c r="N282" i="1"/>
  <c r="O282" i="1"/>
  <c r="P282" i="1" s="1"/>
  <c r="N283" i="1"/>
  <c r="O283" i="1"/>
  <c r="P283" i="1"/>
  <c r="N284" i="1"/>
  <c r="O284" i="1"/>
  <c r="P284" i="1"/>
  <c r="N285" i="1"/>
  <c r="O285" i="1" s="1"/>
  <c r="P285" i="1" s="1"/>
  <c r="N286" i="1"/>
  <c r="O286" i="1" s="1"/>
  <c r="P286" i="1" s="1"/>
  <c r="N287" i="1"/>
  <c r="O287" i="1"/>
  <c r="P287" i="1"/>
  <c r="N288" i="1"/>
  <c r="O288" i="1"/>
  <c r="P288" i="1"/>
  <c r="N289" i="1"/>
  <c r="O289" i="1" s="1"/>
  <c r="P289" i="1" s="1"/>
  <c r="N290" i="1"/>
  <c r="O290" i="1"/>
  <c r="P290" i="1" s="1"/>
  <c r="N291" i="1"/>
  <c r="O291" i="1"/>
  <c r="P291" i="1"/>
  <c r="N292" i="1"/>
  <c r="O292" i="1"/>
  <c r="P292" i="1" s="1"/>
  <c r="N293" i="1"/>
  <c r="O293" i="1" s="1"/>
  <c r="P293" i="1"/>
  <c r="N294" i="1"/>
  <c r="O294" i="1"/>
  <c r="P294" i="1" s="1"/>
  <c r="N295" i="1"/>
  <c r="O295" i="1"/>
  <c r="P295" i="1"/>
  <c r="N296" i="1"/>
  <c r="O296" i="1" s="1"/>
  <c r="P296" i="1" s="1"/>
  <c r="N297" i="1"/>
  <c r="O297" i="1" s="1"/>
  <c r="P297" i="1"/>
  <c r="N298" i="1"/>
  <c r="O298" i="1" s="1"/>
  <c r="P298" i="1" s="1"/>
  <c r="N299" i="1"/>
  <c r="O299" i="1" s="1"/>
  <c r="P299" i="1" s="1"/>
  <c r="N300" i="1"/>
  <c r="O300" i="1"/>
  <c r="P300" i="1"/>
  <c r="N301" i="1"/>
  <c r="O301" i="1"/>
  <c r="P301" i="1" s="1"/>
  <c r="N302" i="1"/>
  <c r="O302" i="1"/>
  <c r="P302" i="1" s="1"/>
  <c r="N303" i="1"/>
  <c r="O303" i="1"/>
  <c r="P303" i="1"/>
  <c r="N304" i="1"/>
  <c r="O304" i="1"/>
  <c r="P304" i="1" s="1"/>
  <c r="N305" i="1"/>
  <c r="O305" i="1" s="1"/>
  <c r="P305" i="1"/>
  <c r="N306" i="1"/>
  <c r="O306" i="1"/>
  <c r="P306" i="1"/>
  <c r="N307" i="1"/>
  <c r="O307" i="1"/>
  <c r="P307" i="1" s="1"/>
  <c r="N308" i="1"/>
  <c r="O308" i="1"/>
  <c r="P308" i="1"/>
  <c r="N309" i="1"/>
  <c r="O309" i="1"/>
  <c r="P309" i="1"/>
  <c r="N310" i="1"/>
  <c r="O310" i="1" s="1"/>
  <c r="P310" i="1" s="1"/>
  <c r="N311" i="1"/>
  <c r="O311" i="1"/>
  <c r="P311" i="1"/>
  <c r="N312" i="1"/>
  <c r="O312" i="1" s="1"/>
  <c r="P312" i="1" s="1"/>
  <c r="N313" i="1"/>
  <c r="O313" i="1" s="1"/>
  <c r="P313" i="1" s="1"/>
  <c r="N314" i="1"/>
  <c r="O314" i="1"/>
  <c r="P314" i="1"/>
  <c r="N315" i="1"/>
  <c r="O315" i="1" s="1"/>
  <c r="P315" i="1" s="1"/>
  <c r="N316" i="1"/>
  <c r="O316" i="1"/>
  <c r="P316" i="1" s="1"/>
  <c r="N317" i="1"/>
  <c r="O317" i="1"/>
  <c r="P317" i="1"/>
  <c r="N318" i="1"/>
  <c r="O318" i="1" s="1"/>
  <c r="P318" i="1" s="1"/>
  <c r="N319" i="1"/>
  <c r="O319" i="1" s="1"/>
  <c r="P319" i="1" s="1"/>
  <c r="N320" i="1"/>
  <c r="O320" i="1"/>
  <c r="P320" i="1"/>
  <c r="N321" i="1"/>
  <c r="O321" i="1" s="1"/>
  <c r="P321" i="1"/>
  <c r="N322" i="1"/>
  <c r="O322" i="1" s="1"/>
  <c r="P322" i="1" s="1"/>
  <c r="N323" i="1"/>
  <c r="O323" i="1"/>
  <c r="P323" i="1"/>
  <c r="N324" i="1"/>
  <c r="O324" i="1"/>
  <c r="P324" i="1"/>
  <c r="N325" i="1"/>
  <c r="O325" i="1" s="1"/>
  <c r="P325" i="1" s="1"/>
  <c r="N326" i="1"/>
  <c r="O326" i="1" s="1"/>
  <c r="P326" i="1" s="1"/>
  <c r="N327" i="1"/>
  <c r="O327" i="1"/>
  <c r="P327" i="1"/>
  <c r="N328" i="1"/>
  <c r="O328" i="1" s="1"/>
  <c r="P328" i="1" s="1"/>
  <c r="N329" i="1"/>
  <c r="O329" i="1" s="1"/>
  <c r="P329" i="1"/>
  <c r="N330" i="1"/>
  <c r="O330" i="1" s="1"/>
  <c r="P330" i="1" s="1"/>
  <c r="N331" i="1"/>
  <c r="O331" i="1" s="1"/>
  <c r="P331" i="1" s="1"/>
  <c r="N332" i="1"/>
  <c r="O332" i="1"/>
  <c r="P332" i="1"/>
  <c r="N333" i="1"/>
  <c r="O333" i="1"/>
  <c r="P333" i="1" s="1"/>
  <c r="N334" i="1"/>
  <c r="O334" i="1"/>
  <c r="P334" i="1" s="1"/>
  <c r="N335" i="1"/>
  <c r="O335" i="1"/>
  <c r="P335" i="1"/>
  <c r="N336" i="1"/>
  <c r="O336" i="1"/>
  <c r="P336" i="1" s="1"/>
  <c r="N337" i="1"/>
  <c r="O337" i="1" s="1"/>
  <c r="P337" i="1"/>
  <c r="N338" i="1"/>
  <c r="O338" i="1"/>
  <c r="P338" i="1"/>
  <c r="N339" i="1"/>
  <c r="O339" i="1"/>
  <c r="P339" i="1" s="1"/>
  <c r="N340" i="1"/>
  <c r="O340" i="1"/>
  <c r="P340" i="1"/>
  <c r="N341" i="1"/>
  <c r="O341" i="1"/>
  <c r="P341" i="1"/>
  <c r="N342" i="1"/>
  <c r="O342" i="1" s="1"/>
  <c r="P342" i="1" s="1"/>
  <c r="N343" i="1"/>
  <c r="O343" i="1"/>
  <c r="P343" i="1"/>
  <c r="N344" i="1"/>
  <c r="O344" i="1" s="1"/>
  <c r="P344" i="1" s="1"/>
  <c r="N345" i="1"/>
  <c r="O345" i="1" s="1"/>
  <c r="P345" i="1" s="1"/>
  <c r="N346" i="1"/>
  <c r="O346" i="1"/>
  <c r="P346" i="1"/>
  <c r="N347" i="1"/>
  <c r="O347" i="1" s="1"/>
  <c r="P347" i="1" s="1"/>
  <c r="N348" i="1"/>
  <c r="O348" i="1" s="1"/>
  <c r="P348" i="1" s="1"/>
  <c r="N349" i="1"/>
  <c r="O349" i="1"/>
  <c r="P349" i="1"/>
  <c r="N350" i="1"/>
  <c r="O350" i="1"/>
  <c r="P350" i="1" s="1"/>
  <c r="N351" i="1"/>
  <c r="O351" i="1"/>
  <c r="P351" i="1"/>
  <c r="N352" i="1"/>
  <c r="O352" i="1"/>
  <c r="P352" i="1"/>
  <c r="N353" i="1"/>
  <c r="O353" i="1" s="1"/>
  <c r="P353" i="1" s="1"/>
  <c r="N354" i="1"/>
  <c r="O354" i="1"/>
  <c r="P354" i="1" s="1"/>
  <c r="N355" i="1"/>
  <c r="O355" i="1"/>
  <c r="P355" i="1"/>
  <c r="N356" i="1"/>
  <c r="O356" i="1" s="1"/>
  <c r="P356" i="1" s="1"/>
  <c r="N357" i="1"/>
  <c r="O357" i="1"/>
  <c r="P357" i="1" s="1"/>
  <c r="N358" i="1"/>
  <c r="O358" i="1"/>
  <c r="P358" i="1" s="1"/>
  <c r="N359" i="1"/>
  <c r="O359" i="1"/>
  <c r="P359" i="1"/>
  <c r="N360" i="1"/>
  <c r="O360" i="1"/>
  <c r="P360" i="1" s="1"/>
  <c r="N361" i="1"/>
  <c r="O361" i="1" s="1"/>
  <c r="P361" i="1" s="1"/>
  <c r="N362" i="1"/>
  <c r="O362" i="1"/>
  <c r="P362" i="1"/>
  <c r="N363" i="1"/>
  <c r="O363" i="1"/>
  <c r="P363" i="1"/>
  <c r="N364" i="1"/>
  <c r="O364" i="1" s="1"/>
  <c r="P364" i="1" s="1"/>
  <c r="N365" i="1"/>
  <c r="O365" i="1"/>
  <c r="P365" i="1"/>
  <c r="N366" i="1"/>
  <c r="O366" i="1"/>
  <c r="P366" i="1" s="1"/>
  <c r="N367" i="1"/>
  <c r="O367" i="1"/>
  <c r="P367" i="1"/>
  <c r="N368" i="1"/>
  <c r="O368" i="1"/>
  <c r="P368" i="1"/>
  <c r="N369" i="1"/>
  <c r="O369" i="1" s="1"/>
  <c r="P369" i="1" s="1"/>
  <c r="N370" i="1"/>
  <c r="O370" i="1"/>
  <c r="P370" i="1"/>
  <c r="N371" i="1"/>
  <c r="O371" i="1" s="1"/>
  <c r="P371" i="1" s="1"/>
  <c r="N372" i="1"/>
  <c r="O372" i="1" s="1"/>
  <c r="P372" i="1" s="1"/>
  <c r="N373" i="1"/>
  <c r="O373" i="1"/>
  <c r="P373" i="1"/>
  <c r="N374" i="1"/>
  <c r="O374" i="1" s="1"/>
  <c r="P374" i="1" s="1"/>
  <c r="N375" i="1"/>
  <c r="O375" i="1"/>
  <c r="P375" i="1"/>
  <c r="N376" i="1"/>
  <c r="O376" i="1"/>
  <c r="P376" i="1"/>
  <c r="N377" i="1"/>
  <c r="O377" i="1" s="1"/>
  <c r="P377" i="1" s="1"/>
  <c r="N378" i="1"/>
  <c r="O378" i="1"/>
  <c r="P378" i="1"/>
  <c r="N379" i="1"/>
  <c r="O379" i="1"/>
  <c r="P379" i="1"/>
  <c r="N380" i="1"/>
  <c r="O380" i="1" s="1"/>
  <c r="P380" i="1" s="1"/>
  <c r="N381" i="1"/>
  <c r="O381" i="1" s="1"/>
  <c r="P381" i="1" s="1"/>
  <c r="N382" i="1"/>
  <c r="O382" i="1"/>
  <c r="P382" i="1" s="1"/>
  <c r="N383" i="1"/>
  <c r="O383" i="1"/>
  <c r="P383" i="1"/>
  <c r="N384" i="1"/>
  <c r="O384" i="1" s="1"/>
  <c r="P384" i="1" s="1"/>
  <c r="N385" i="1"/>
  <c r="O385" i="1" s="1"/>
  <c r="P385" i="1" s="1"/>
  <c r="N386" i="1"/>
  <c r="O386" i="1"/>
  <c r="P386" i="1"/>
  <c r="N387" i="1"/>
  <c r="O387" i="1"/>
  <c r="P387" i="1" s="1"/>
  <c r="N388" i="1"/>
  <c r="O388" i="1" s="1"/>
  <c r="P388" i="1" s="1"/>
  <c r="N389" i="1"/>
  <c r="O389" i="1"/>
  <c r="P389" i="1"/>
  <c r="N390" i="1"/>
  <c r="O390" i="1"/>
  <c r="P390" i="1" s="1"/>
  <c r="N391" i="1"/>
  <c r="O391" i="1"/>
  <c r="P391" i="1"/>
  <c r="N392" i="1"/>
  <c r="O392" i="1"/>
  <c r="P392" i="1"/>
  <c r="N393" i="1"/>
  <c r="O393" i="1" s="1"/>
  <c r="P393" i="1" s="1"/>
  <c r="N394" i="1"/>
  <c r="O394" i="1"/>
  <c r="P394" i="1" s="1"/>
  <c r="N395" i="1"/>
  <c r="O395" i="1"/>
  <c r="P395" i="1"/>
  <c r="N396" i="1"/>
  <c r="O396" i="1" s="1"/>
  <c r="P396" i="1" s="1"/>
  <c r="N397" i="1"/>
  <c r="O397" i="1"/>
  <c r="P397" i="1"/>
  <c r="N398" i="1"/>
  <c r="O398" i="1" s="1"/>
  <c r="P398" i="1" s="1"/>
  <c r="N399" i="1"/>
  <c r="O399" i="1"/>
  <c r="P399" i="1"/>
  <c r="N400" i="1"/>
  <c r="O400" i="1"/>
  <c r="P400" i="1"/>
  <c r="N401" i="1"/>
  <c r="O401" i="1" s="1"/>
  <c r="P401" i="1" s="1"/>
  <c r="N402" i="1"/>
  <c r="O402" i="1"/>
  <c r="P402" i="1"/>
  <c r="N403" i="1"/>
  <c r="O403" i="1"/>
  <c r="P403" i="1"/>
  <c r="N404" i="1"/>
  <c r="O404" i="1" s="1"/>
  <c r="P404" i="1" s="1"/>
  <c r="N405" i="1"/>
  <c r="O405" i="1" s="1"/>
  <c r="P405" i="1" s="1"/>
  <c r="N406" i="1"/>
  <c r="O406" i="1"/>
  <c r="P406" i="1" s="1"/>
  <c r="N407" i="1"/>
  <c r="O407" i="1"/>
  <c r="P407" i="1"/>
  <c r="N408" i="1"/>
  <c r="O408" i="1" s="1"/>
  <c r="P408" i="1" s="1"/>
  <c r="N409" i="1"/>
  <c r="O409" i="1" s="1"/>
  <c r="P409" i="1" s="1"/>
  <c r="N410" i="1"/>
  <c r="O410" i="1"/>
  <c r="P410" i="1"/>
  <c r="N411" i="1"/>
  <c r="O411" i="1" s="1"/>
  <c r="P411" i="1" s="1"/>
  <c r="N412" i="1"/>
  <c r="O412" i="1" s="1"/>
  <c r="P412" i="1" s="1"/>
  <c r="N413" i="1"/>
  <c r="O413" i="1"/>
  <c r="P413" i="1"/>
  <c r="N414" i="1"/>
  <c r="O414" i="1"/>
  <c r="P414" i="1" s="1"/>
  <c r="N415" i="1"/>
  <c r="O415" i="1"/>
  <c r="P415" i="1"/>
  <c r="N416" i="1"/>
  <c r="O416" i="1"/>
  <c r="P416" i="1"/>
  <c r="N417" i="1"/>
  <c r="O417" i="1" s="1"/>
  <c r="P417" i="1" s="1"/>
  <c r="N418" i="1"/>
  <c r="O418" i="1"/>
  <c r="P418" i="1" s="1"/>
  <c r="N419" i="1"/>
  <c r="O419" i="1"/>
  <c r="P419" i="1"/>
  <c r="N420" i="1"/>
  <c r="O420" i="1" s="1"/>
  <c r="P420" i="1" s="1"/>
  <c r="N421" i="1"/>
  <c r="O421" i="1"/>
  <c r="P421" i="1" s="1"/>
  <c r="N422" i="1"/>
  <c r="O422" i="1"/>
  <c r="P422" i="1" s="1"/>
  <c r="N423" i="1"/>
  <c r="O423" i="1"/>
  <c r="P423" i="1"/>
  <c r="N424" i="1"/>
  <c r="O424" i="1"/>
  <c r="P424" i="1" s="1"/>
  <c r="N425" i="1"/>
  <c r="O425" i="1" s="1"/>
  <c r="P425" i="1" s="1"/>
  <c r="N426" i="1"/>
  <c r="O426" i="1"/>
  <c r="P426" i="1"/>
  <c r="N427" i="1"/>
  <c r="O427" i="1"/>
  <c r="P427" i="1"/>
  <c r="N428" i="1"/>
  <c r="O428" i="1" s="1"/>
  <c r="P428" i="1" s="1"/>
  <c r="N429" i="1"/>
  <c r="O429" i="1"/>
  <c r="P429" i="1"/>
  <c r="N430" i="1"/>
  <c r="O430" i="1"/>
  <c r="P430" i="1"/>
  <c r="N431" i="1"/>
  <c r="O431" i="1"/>
  <c r="P431" i="1"/>
  <c r="N432" i="1"/>
  <c r="O432" i="1"/>
  <c r="P432" i="1"/>
  <c r="N433" i="1"/>
  <c r="O433" i="1"/>
  <c r="P433" i="1" s="1"/>
  <c r="N434" i="1"/>
  <c r="O434" i="1"/>
  <c r="P434" i="1" s="1"/>
  <c r="N435" i="1"/>
  <c r="O435" i="1"/>
  <c r="P435" i="1"/>
  <c r="N436" i="1"/>
  <c r="O436" i="1" s="1"/>
  <c r="P436" i="1" s="1"/>
  <c r="N437" i="1"/>
  <c r="O437" i="1"/>
  <c r="P437" i="1" s="1"/>
  <c r="N438" i="1"/>
  <c r="O438" i="1"/>
  <c r="P438" i="1"/>
  <c r="N439" i="1"/>
  <c r="O439" i="1"/>
  <c r="P439" i="1"/>
  <c r="N440" i="1"/>
  <c r="O440" i="1" s="1"/>
  <c r="P440" i="1" s="1"/>
  <c r="N441" i="1"/>
  <c r="O441" i="1"/>
  <c r="P441" i="1" s="1"/>
  <c r="N442" i="1"/>
  <c r="O442" i="1"/>
  <c r="P442" i="1"/>
  <c r="N443" i="1"/>
  <c r="O443" i="1" s="1"/>
  <c r="P443" i="1" s="1"/>
  <c r="N444" i="1"/>
  <c r="O444" i="1" s="1"/>
  <c r="P444" i="1" s="1"/>
  <c r="N445" i="1"/>
  <c r="O445" i="1"/>
  <c r="P445" i="1"/>
  <c r="N446" i="1"/>
  <c r="O446" i="1"/>
  <c r="P446" i="1" s="1"/>
  <c r="N447" i="1"/>
  <c r="O447" i="1"/>
  <c r="P447" i="1"/>
  <c r="N448" i="1"/>
  <c r="O448" i="1"/>
  <c r="P448" i="1"/>
  <c r="N449" i="1"/>
  <c r="O449" i="1" s="1"/>
  <c r="P449" i="1" s="1"/>
  <c r="N450" i="1"/>
  <c r="O450" i="1"/>
  <c r="P450" i="1"/>
  <c r="N451" i="1"/>
  <c r="O451" i="1"/>
  <c r="P451" i="1"/>
  <c r="N452" i="1"/>
  <c r="O452" i="1" s="1"/>
  <c r="P452" i="1" s="1"/>
  <c r="N453" i="1"/>
  <c r="O453" i="1" s="1"/>
  <c r="P453" i="1" s="1"/>
  <c r="N454" i="1"/>
  <c r="O454" i="1"/>
  <c r="P454" i="1"/>
  <c r="N455" i="1"/>
  <c r="O455" i="1"/>
  <c r="P455" i="1"/>
  <c r="N456" i="1"/>
  <c r="O456" i="1"/>
  <c r="P456" i="1"/>
  <c r="N457" i="1"/>
  <c r="O457" i="1"/>
  <c r="P457" i="1" s="1"/>
  <c r="N458" i="1"/>
  <c r="O458" i="1"/>
  <c r="P458" i="1" s="1"/>
  <c r="N459" i="1"/>
  <c r="O459" i="1"/>
  <c r="P459" i="1"/>
  <c r="N460" i="1"/>
  <c r="O460" i="1" s="1"/>
  <c r="P460" i="1" s="1"/>
  <c r="N461" i="1"/>
  <c r="O461" i="1"/>
  <c r="P461" i="1"/>
  <c r="N462" i="1"/>
  <c r="O462" i="1" s="1"/>
  <c r="P462" i="1" s="1"/>
  <c r="N463" i="1"/>
  <c r="O463" i="1"/>
  <c r="P463" i="1"/>
  <c r="N464" i="1"/>
  <c r="O464" i="1"/>
  <c r="P464" i="1" s="1"/>
  <c r="N465" i="1"/>
  <c r="O465" i="1"/>
  <c r="P465" i="1" s="1"/>
  <c r="N466" i="1"/>
  <c r="O466" i="1"/>
  <c r="P466" i="1"/>
  <c r="N467" i="1"/>
  <c r="O467" i="1"/>
  <c r="P467" i="1" s="1"/>
  <c r="N468" i="1"/>
  <c r="O468" i="1" s="1"/>
  <c r="P468" i="1" s="1"/>
  <c r="N469" i="1"/>
  <c r="O469" i="1"/>
  <c r="P469" i="1"/>
  <c r="N470" i="1"/>
  <c r="O470" i="1"/>
  <c r="P470" i="1"/>
  <c r="N471" i="1"/>
  <c r="O471" i="1"/>
  <c r="P471" i="1"/>
  <c r="N472" i="1"/>
  <c r="O472" i="1"/>
  <c r="P472" i="1"/>
  <c r="N473" i="1"/>
  <c r="O473" i="1"/>
  <c r="P473" i="1" s="1"/>
  <c r="N474" i="1"/>
  <c r="O474" i="1"/>
  <c r="P474" i="1"/>
  <c r="N475" i="1"/>
  <c r="O475" i="1"/>
  <c r="P475" i="1"/>
  <c r="N476" i="1"/>
  <c r="O476" i="1" s="1"/>
  <c r="P476" i="1" s="1"/>
  <c r="N477" i="1"/>
  <c r="O477" i="1" s="1"/>
  <c r="P477" i="1" s="1"/>
  <c r="N478" i="1"/>
  <c r="O478" i="1"/>
  <c r="P478" i="1"/>
  <c r="N479" i="1"/>
  <c r="O479" i="1"/>
  <c r="P479" i="1"/>
  <c r="N480" i="1"/>
  <c r="O480" i="1" s="1"/>
  <c r="P480" i="1" s="1"/>
  <c r="N481" i="1"/>
  <c r="O481" i="1"/>
  <c r="P481" i="1" s="1"/>
  <c r="N482" i="1"/>
  <c r="O482" i="1"/>
  <c r="P482" i="1"/>
  <c r="N483" i="1"/>
  <c r="O483" i="1" s="1"/>
  <c r="P483" i="1" s="1"/>
  <c r="N484" i="1"/>
  <c r="O484" i="1" s="1"/>
  <c r="P484" i="1" s="1"/>
  <c r="N485" i="1"/>
  <c r="O485" i="1"/>
  <c r="P485" i="1"/>
  <c r="N486" i="1"/>
  <c r="O486" i="1" s="1"/>
  <c r="P486" i="1" s="1"/>
  <c r="N487" i="1"/>
  <c r="O487" i="1"/>
  <c r="P487" i="1"/>
  <c r="N488" i="1"/>
  <c r="O488" i="1"/>
  <c r="P488" i="1"/>
  <c r="N489" i="1"/>
  <c r="O489" i="1" s="1"/>
  <c r="P489" i="1" s="1"/>
  <c r="N490" i="1"/>
  <c r="O490" i="1"/>
  <c r="P490" i="1"/>
  <c r="N491" i="1"/>
  <c r="O491" i="1"/>
  <c r="P491" i="1"/>
  <c r="N492" i="1"/>
  <c r="O492" i="1" s="1"/>
  <c r="P492" i="1" s="1"/>
  <c r="N493" i="1"/>
  <c r="O493" i="1"/>
  <c r="P493" i="1"/>
  <c r="N494" i="1"/>
  <c r="O494" i="1"/>
  <c r="P494" i="1"/>
  <c r="N495" i="1"/>
  <c r="O495" i="1"/>
  <c r="P495" i="1"/>
  <c r="N496" i="1"/>
  <c r="O496" i="1"/>
  <c r="P496" i="1"/>
  <c r="N497" i="1"/>
  <c r="O497" i="1"/>
  <c r="P497" i="1" s="1"/>
  <c r="N498" i="1"/>
  <c r="O498" i="1"/>
  <c r="P498" i="1" s="1"/>
  <c r="N499" i="1"/>
  <c r="O499" i="1"/>
  <c r="P499" i="1"/>
  <c r="N500" i="1"/>
  <c r="O500" i="1" s="1"/>
  <c r="P500" i="1" s="1"/>
  <c r="N501" i="1"/>
  <c r="O501" i="1"/>
  <c r="P501" i="1" s="1"/>
  <c r="N502" i="1"/>
  <c r="O502" i="1"/>
  <c r="P502" i="1"/>
  <c r="N503" i="1"/>
  <c r="O503" i="1"/>
  <c r="P503" i="1"/>
  <c r="N504" i="1"/>
  <c r="O504" i="1" s="1"/>
  <c r="P504" i="1" s="1"/>
  <c r="N505" i="1"/>
  <c r="O505" i="1"/>
  <c r="P505" i="1" s="1"/>
  <c r="N506" i="1"/>
  <c r="O506" i="1"/>
  <c r="P506" i="1"/>
  <c r="N507" i="1"/>
  <c r="O507" i="1" s="1"/>
  <c r="P507" i="1" s="1"/>
  <c r="N508" i="1"/>
  <c r="O508" i="1" s="1"/>
  <c r="P508" i="1" s="1"/>
  <c r="N509" i="1"/>
  <c r="O509" i="1"/>
  <c r="P509" i="1"/>
  <c r="N510" i="1"/>
  <c r="O510" i="1"/>
  <c r="P510" i="1" s="1"/>
  <c r="N511" i="1"/>
  <c r="O511" i="1"/>
  <c r="P511" i="1"/>
  <c r="N512" i="1"/>
  <c r="O512" i="1"/>
  <c r="P512" i="1"/>
  <c r="N513" i="1"/>
  <c r="O513" i="1" s="1"/>
  <c r="P513" i="1" s="1"/>
  <c r="N514" i="1"/>
  <c r="O514" i="1"/>
  <c r="P514" i="1"/>
  <c r="N515" i="1"/>
  <c r="O515" i="1"/>
  <c r="P515" i="1"/>
  <c r="N516" i="1"/>
  <c r="O516" i="1" s="1"/>
  <c r="P516" i="1" s="1"/>
  <c r="N517" i="1"/>
  <c r="O517" i="1" s="1"/>
  <c r="P517" i="1" s="1"/>
  <c r="N518" i="1"/>
  <c r="O518" i="1"/>
  <c r="P518" i="1"/>
  <c r="N519" i="1"/>
  <c r="O519" i="1"/>
  <c r="P519" i="1"/>
  <c r="N520" i="1"/>
  <c r="O520" i="1"/>
  <c r="P520" i="1"/>
  <c r="N521" i="1"/>
  <c r="O521" i="1"/>
  <c r="P521" i="1" s="1"/>
  <c r="N522" i="1"/>
  <c r="O522" i="1"/>
  <c r="P522" i="1" s="1"/>
  <c r="N523" i="1"/>
  <c r="O523" i="1"/>
  <c r="P523" i="1"/>
  <c r="N524" i="1"/>
  <c r="O524" i="1" s="1"/>
  <c r="P524" i="1" s="1"/>
  <c r="N525" i="1"/>
  <c r="O525" i="1"/>
  <c r="P525" i="1"/>
  <c r="N526" i="1"/>
  <c r="O526" i="1" s="1"/>
  <c r="P526" i="1" s="1"/>
  <c r="N527" i="1"/>
  <c r="O527" i="1"/>
  <c r="P527" i="1"/>
  <c r="N528" i="1"/>
  <c r="O528" i="1"/>
  <c r="P528" i="1" s="1"/>
  <c r="N529" i="1"/>
  <c r="O529" i="1"/>
  <c r="P529" i="1" s="1"/>
  <c r="N530" i="1"/>
  <c r="O530" i="1"/>
  <c r="P530" i="1"/>
  <c r="N531" i="1"/>
  <c r="O531" i="1"/>
  <c r="P531" i="1" s="1"/>
  <c r="N532" i="1"/>
  <c r="O532" i="1" s="1"/>
  <c r="P532" i="1" s="1"/>
  <c r="N533" i="1"/>
  <c r="O533" i="1"/>
  <c r="P533" i="1"/>
  <c r="N534" i="1"/>
  <c r="O534" i="1"/>
  <c r="P534" i="1"/>
  <c r="N535" i="1"/>
  <c r="O535" i="1"/>
  <c r="P535" i="1"/>
  <c r="N536" i="1"/>
  <c r="O536" i="1"/>
  <c r="P536" i="1"/>
  <c r="N537" i="1"/>
  <c r="O537" i="1"/>
  <c r="P537" i="1" s="1"/>
  <c r="N538" i="1"/>
  <c r="O538" i="1" s="1"/>
  <c r="P538" i="1" s="1"/>
  <c r="N539" i="1"/>
  <c r="O539" i="1"/>
  <c r="P539" i="1"/>
  <c r="N540" i="1"/>
  <c r="O540" i="1" s="1"/>
  <c r="P540" i="1"/>
  <c r="N541" i="1"/>
  <c r="O541" i="1" s="1"/>
  <c r="P541" i="1" s="1"/>
  <c r="N542" i="1"/>
  <c r="O542" i="1"/>
  <c r="P542" i="1"/>
  <c r="N543" i="1"/>
  <c r="O543" i="1"/>
  <c r="P543" i="1" s="1"/>
  <c r="N544" i="1"/>
  <c r="O544" i="1"/>
  <c r="P544" i="1"/>
  <c r="N545" i="1"/>
  <c r="O545" i="1"/>
  <c r="P545" i="1" s="1"/>
  <c r="N546" i="1"/>
  <c r="O546" i="1"/>
  <c r="P546" i="1" s="1"/>
  <c r="N547" i="1"/>
  <c r="O547" i="1"/>
  <c r="P547" i="1"/>
  <c r="N548" i="1"/>
  <c r="O548" i="1" s="1"/>
  <c r="P548" i="1"/>
  <c r="N549" i="1"/>
  <c r="O549" i="1"/>
  <c r="P549" i="1" s="1"/>
  <c r="N550" i="1"/>
  <c r="O550" i="1"/>
  <c r="P550" i="1"/>
  <c r="N551" i="1"/>
  <c r="O551" i="1"/>
  <c r="P551" i="1"/>
  <c r="N552" i="1"/>
  <c r="O552" i="1" s="1"/>
  <c r="P552" i="1" s="1"/>
  <c r="N553" i="1"/>
  <c r="O553" i="1"/>
  <c r="P553" i="1" s="1"/>
  <c r="N554" i="1"/>
  <c r="O554" i="1"/>
  <c r="P554" i="1"/>
  <c r="N555" i="1"/>
  <c r="O555" i="1" s="1"/>
  <c r="P555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I1" authorId="0" shapeId="0" xr:uid="{00000000-0006-0000-0000-000001000000}">
      <text>
        <r>
          <rPr>
            <sz val="12"/>
            <color theme="1"/>
            <rFont val="Calibri"/>
            <family val="2"/>
            <scheme val="minor"/>
          </rPr>
          <t>======
ID#AAABTgF180k
tc={A94F5F84-BA0C-6144-BE13-AED02446A4DB}    (2024-08-09 05:18:36)
[Threaded comment]
Your version of Excel allows you to read this threaded comment; however, any edits to it will get removed if the file is opened in a newer version of Excel. Learn more: https://go.microsoft.com/fwlink/?linkid=870924
Comment:
    Include this column</t>
        </r>
      </text>
    </comment>
  </commentList>
</comments>
</file>

<file path=xl/sharedStrings.xml><?xml version="1.0" encoding="utf-8"?>
<sst xmlns="http://schemas.openxmlformats.org/spreadsheetml/2006/main" count="2245" uniqueCount="1143">
  <si>
    <t>ADAR-001 Exon 15</t>
  </si>
  <si>
    <t>TGG</t>
  </si>
  <si>
    <t>GTCACTGGAGCATACTATAC</t>
  </si>
  <si>
    <t>cg554</t>
  </si>
  <si>
    <t>GGG</t>
  </si>
  <si>
    <t>TCACTGGAGCATACTATACT</t>
  </si>
  <si>
    <t>cg553</t>
  </si>
  <si>
    <t>GATAAAAGTTCTTTTCCTCC</t>
  </si>
  <si>
    <t>cg552</t>
  </si>
  <si>
    <t>ATAAAAGTTCTTTTCCTCCT</t>
  </si>
  <si>
    <t>cg551</t>
  </si>
  <si>
    <t>TAAAAGTTCTTTTCCTCCTG</t>
  </si>
  <si>
    <t>cg550</t>
  </si>
  <si>
    <t>AGG</t>
  </si>
  <si>
    <t>CTGGATTAGCAAACCCCAGG</t>
  </si>
  <si>
    <t>cg549</t>
  </si>
  <si>
    <t>GAACTGGATTAGCAAACCCC</t>
  </si>
  <si>
    <t>cg548</t>
  </si>
  <si>
    <t>AGGATATGGGCTATGGGAAC</t>
  </si>
  <si>
    <t>cg547</t>
  </si>
  <si>
    <t>TCCCATAGCCCATATCCTTC</t>
  </si>
  <si>
    <t>cg546</t>
  </si>
  <si>
    <t>GCCTGAAGGATATGGGCTAT</t>
  </si>
  <si>
    <t>cg545</t>
  </si>
  <si>
    <t>GGCCTGAAGGATATGGGCTA</t>
  </si>
  <si>
    <t>cg544</t>
  </si>
  <si>
    <t>AAAAAAGGCCTGAAGGATAT</t>
  </si>
  <si>
    <t>cg543</t>
  </si>
  <si>
    <t>CAAAAAAGGCCTGAAGGATA</t>
  </si>
  <si>
    <t>cg542</t>
  </si>
  <si>
    <t>CTACTTCAAAAAAGGCCTGA</t>
  </si>
  <si>
    <t>cg541</t>
  </si>
  <si>
    <t>GCCTTTTTTGAAGTAGTTCT</t>
  </si>
  <si>
    <t>cg540</t>
  </si>
  <si>
    <t>GCCAAGAACTACTTCAAAAA</t>
  </si>
  <si>
    <t>cg539</t>
  </si>
  <si>
    <t>CGG</t>
  </si>
  <si>
    <t>TCTTGGCCGTCTCGTAGTCA</t>
  </si>
  <si>
    <t>cg538</t>
  </si>
  <si>
    <t>CTTGGCCGTCTCGTAGTCAC</t>
  </si>
  <si>
    <t>cg537</t>
  </si>
  <si>
    <t>AGCTGCCCGTGACTACGAGA</t>
  </si>
  <si>
    <t>cg536</t>
  </si>
  <si>
    <t>GTAGTCACGGGCAGCTTTCT</t>
  </si>
  <si>
    <t>cg535</t>
  </si>
  <si>
    <t>AGCTTTCTTGGCCTCACCAT</t>
  </si>
  <si>
    <t>cg534</t>
  </si>
  <si>
    <t>ACTGAGACTCTCCTATGGTG</t>
  </si>
  <si>
    <t>cg533</t>
  </si>
  <si>
    <t>GATCTACTGAGACTCTCCTA</t>
  </si>
  <si>
    <t>cg532</t>
  </si>
  <si>
    <t>AGAGTCTCAGTAGATCCCTG</t>
  </si>
  <si>
    <t>cg531</t>
  </si>
  <si>
    <t>TCAGTAGATCCCTGCGGTAA</t>
  </si>
  <si>
    <t>cg530</t>
  </si>
  <si>
    <t>TAGATCCCTGCGGTAACGGA</t>
  </si>
  <si>
    <t>cg529</t>
  </si>
  <si>
    <t>CTGCTCCTTCCGTTACCGCA</t>
  </si>
  <si>
    <t>cg528</t>
  </si>
  <si>
    <t>TCTGCTCCTTCCGTTACCGC</t>
  </si>
  <si>
    <t>cg527</t>
  </si>
  <si>
    <t>TAGAAGAAAAATGTTCTTTT</t>
  </si>
  <si>
    <t>cg526</t>
  </si>
  <si>
    <t>AAATGTTCTTTTTGGAGACC</t>
  </si>
  <si>
    <t>cg525</t>
  </si>
  <si>
    <t>AATGTTCTTTTTGGAGACCC</t>
  </si>
  <si>
    <t>cg524</t>
  </si>
  <si>
    <t>ACCCGGGACAATTCATTCCG</t>
  </si>
  <si>
    <t>cg523</t>
  </si>
  <si>
    <t>GCCACGGAATGAATTGTCCC</t>
  </si>
  <si>
    <t>cg522</t>
  </si>
  <si>
    <t>GGCCACGGAATGAATTGTCC</t>
  </si>
  <si>
    <t>cg521</t>
  </si>
  <si>
    <t>GCTTTTGTTTCTCTAGGCCA</t>
  </si>
  <si>
    <t>cg520</t>
  </si>
  <si>
    <t>ADAR-001 Exon 14</t>
  </si>
  <si>
    <t>AGAGGCACTGTGGATGGGTA</t>
  </si>
  <si>
    <t>cg519</t>
  </si>
  <si>
    <t>TTACCCATCCACAGTGCCTC</t>
  </si>
  <si>
    <t>cg518</t>
  </si>
  <si>
    <t>GTACCAGAGGCACTGTGGAT</t>
  </si>
  <si>
    <t>cg517</t>
  </si>
  <si>
    <t>GGTACCAGAGGCACTGTGGA</t>
  </si>
  <si>
    <t>cg516</t>
  </si>
  <si>
    <t>GGACGGTACCAGAGGCACTG</t>
  </si>
  <si>
    <t>cg515</t>
  </si>
  <si>
    <t>CAGTGCCTCTGGTACCGTCC</t>
  </si>
  <si>
    <t>cg514</t>
  </si>
  <si>
    <t>GAGATCCTGGACGGTACCAG</t>
  </si>
  <si>
    <t>cg513</t>
  </si>
  <si>
    <t>TGGTACCGTCCAGGATCTCC</t>
  </si>
  <si>
    <t>cg512</t>
  </si>
  <si>
    <t>TATGACCTGGAGATCCTGGA</t>
  </si>
  <si>
    <t>cg511</t>
  </si>
  <si>
    <t>TGGCTATGACCTGGAGATCC</t>
  </si>
  <si>
    <t>cg510</t>
  </si>
  <si>
    <t>TCTGGCTGATGGCTATGACC</t>
  </si>
  <si>
    <t>cg509</t>
  </si>
  <si>
    <t>GTCAACTGGTGTCTGGCTGA</t>
  </si>
  <si>
    <t>cg508</t>
  </si>
  <si>
    <t>GACAAGCGTCAACTGGTGTC</t>
  </si>
  <si>
    <t>cg507</t>
  </si>
  <si>
    <t>CTAAGGAGACAAGCGTCAAC</t>
  </si>
  <si>
    <t>cg506</t>
  </si>
  <si>
    <t>GCTTGTCTCCTTAGTCTTCC</t>
  </si>
  <si>
    <t>cg505</t>
  </si>
  <si>
    <t>AAGGCAATCCGGGAAGACTA</t>
  </si>
  <si>
    <t>cg504</t>
  </si>
  <si>
    <t>AGTCTTCCCGGATTGCCTTT</t>
  </si>
  <si>
    <t>cg503</t>
  </si>
  <si>
    <t>ATGATTCCAAAAGGCAATCC</t>
  </si>
  <si>
    <t>cg502</t>
  </si>
  <si>
    <t>TATGATTCCAAAAGGCAATC</t>
  </si>
  <si>
    <t>cg501</t>
  </si>
  <si>
    <t>TCAGCATATATGATTCCAAA</t>
  </si>
  <si>
    <t>cg500</t>
  </si>
  <si>
    <t>TATGCTGACTCTGCCAACCT</t>
  </si>
  <si>
    <t>cg499</t>
  </si>
  <si>
    <t>ADAR-001 Exon 13</t>
  </si>
  <si>
    <t>AAGGGGGTTATAGCACCTTG</t>
  </si>
  <si>
    <t>cg498</t>
  </si>
  <si>
    <t>GGGGTTATAGCACCTTGGGG</t>
  </si>
  <si>
    <t>cg497</t>
  </si>
  <si>
    <t>CTTTATTGTCAACCACCCCA</t>
  </si>
  <si>
    <t>cg496</t>
  </si>
  <si>
    <t>CTTGGGGTGGTTGACAATAA</t>
  </si>
  <si>
    <t>cg495</t>
  </si>
  <si>
    <t>TTGGGGTGGTTGACAATAAA</t>
  </si>
  <si>
    <t>cg494</t>
  </si>
  <si>
    <t>GATGGGAGTGCATTTGAGGA</t>
  </si>
  <si>
    <t>cg493</t>
  </si>
  <si>
    <t>AAGAGATGGGAGTGCATTTG</t>
  </si>
  <si>
    <t>cg492</t>
  </si>
  <si>
    <t>GCTGTCGTGTGACAAGAGAT</t>
  </si>
  <si>
    <t>cg491</t>
  </si>
  <si>
    <t>TGCTGTCGTGTGACAAGAGA</t>
  </si>
  <si>
    <t>cg490</t>
  </si>
  <si>
    <t>TCACACGACAGCAAATAGCA</t>
  </si>
  <si>
    <t>cg489</t>
  </si>
  <si>
    <t>CACACGACAGCAAATAGCAC</t>
  </si>
  <si>
    <t>cg488</t>
  </si>
  <si>
    <t>TAGCACGGGTCAGATGCCCT</t>
  </si>
  <si>
    <t>cg487</t>
  </si>
  <si>
    <t>TCAGATGCCCTTGGCTGAAA</t>
  </si>
  <si>
    <t>cg486</t>
  </si>
  <si>
    <t>CAGGTTACCTTTTCAGCCAA</t>
  </si>
  <si>
    <t>cg485</t>
  </si>
  <si>
    <t>TCAGGTTACCTTTTCAGCCA</t>
  </si>
  <si>
    <t>cg484</t>
  </si>
  <si>
    <t>ADAR-001 Exon 12</t>
  </si>
  <si>
    <t>CAAATCTGTCACATTGGGTA</t>
  </si>
  <si>
    <t>cg483</t>
  </si>
  <si>
    <t>TATCTCAAATCTGTCACATT</t>
  </si>
  <si>
    <t>cg482</t>
  </si>
  <si>
    <t>TTATCTCAAATCTGTCACAT</t>
  </si>
  <si>
    <t>cg481</t>
  </si>
  <si>
    <t>TGTGACAGATTTGAGATAAA</t>
  </si>
  <si>
    <t>cg480</t>
  </si>
  <si>
    <t>GTGACAGATTTGAGATAAAT</t>
  </si>
  <si>
    <t>cg479</t>
  </si>
  <si>
    <t>ATTTGAGATAAATGGGCTGC</t>
  </si>
  <si>
    <t>cg478</t>
  </si>
  <si>
    <t>GATAAATGGGCTGCAGGAAG</t>
  </si>
  <si>
    <t>cg477</t>
  </si>
  <si>
    <t>ATAAATGGGCTGCAGGAAGT</t>
  </si>
  <si>
    <t>cg476</t>
  </si>
  <si>
    <t>GGGTCAACAGTGCCCCTTGC</t>
  </si>
  <si>
    <t>cg475</t>
  </si>
  <si>
    <t>GAACGTGCTGGGCCTGCAAG</t>
  </si>
  <si>
    <t>cg474</t>
  </si>
  <si>
    <t>GGAACGTGCTGGGCCTGCAA</t>
  </si>
  <si>
    <t>cg473</t>
  </si>
  <si>
    <t>TGGAACGTGCTGGGCCTGCA</t>
  </si>
  <si>
    <t>cg472</t>
  </si>
  <si>
    <t>GGCCCAGCACGTTCCAGCGT</t>
  </si>
  <si>
    <t>cg471</t>
  </si>
  <si>
    <t>ATCCTACGCTGGAACGTGCT</t>
  </si>
  <si>
    <t>cg470</t>
  </si>
  <si>
    <t>AATCCTACGCTGGAACGTGC</t>
  </si>
  <si>
    <t>cg469</t>
  </si>
  <si>
    <t>GTAGTGACAAAATCCTACGC</t>
  </si>
  <si>
    <t>cg468</t>
  </si>
  <si>
    <t>GCGTAGGATTTTGTCACTAC</t>
  </si>
  <si>
    <t>cg467</t>
  </si>
  <si>
    <t>GATTTTGTCACTACAGGACA</t>
  </si>
  <si>
    <t>cg466</t>
  </si>
  <si>
    <t>TGTCACTACAGGACATGGTA</t>
  </si>
  <si>
    <t>cg465</t>
  </si>
  <si>
    <t>GTGGGATGGCATTCGGCTCG</t>
  </si>
  <si>
    <t>cg464</t>
  </si>
  <si>
    <t>CGTGGGATGGCATTCGGCTC</t>
  </si>
  <si>
    <t>cg463</t>
  </si>
  <si>
    <t>ACGTGGGATGGCATTCGGCT</t>
  </si>
  <si>
    <t>cg462</t>
  </si>
  <si>
    <t>AGCCGAATGCCATCCCACGT</t>
  </si>
  <si>
    <t>cg461</t>
  </si>
  <si>
    <t>TGCCTACGTGGGATGGCATT</t>
  </si>
  <si>
    <t>cg460</t>
  </si>
  <si>
    <t>GACATTGTGCCTACGTGGGA</t>
  </si>
  <si>
    <t>cg459</t>
  </si>
  <si>
    <t>CAGTGACATTGTGCCTACGT</t>
  </si>
  <si>
    <t>cg458</t>
  </si>
  <si>
    <t>CCAGTGACATTGTGCCTACG</t>
  </si>
  <si>
    <t>cg457</t>
  </si>
  <si>
    <t>CCACGTAGGCACAATGTCAC</t>
  </si>
  <si>
    <t>cg456</t>
  </si>
  <si>
    <t>ACAATGTCACTGGATTCCAC</t>
  </si>
  <si>
    <t>cg455</t>
  </si>
  <si>
    <t>CAATGTCACTGGATTCCACA</t>
  </si>
  <si>
    <t>cg454</t>
  </si>
  <si>
    <t>AGGAGAAGGCACAATCCCTG</t>
  </si>
  <si>
    <t>cg453</t>
  </si>
  <si>
    <t>CAAGTCTCTCACACAGGAGA</t>
  </si>
  <si>
    <t>cg452</t>
  </si>
  <si>
    <t>ADAR-001 Exon 11</t>
  </si>
  <si>
    <t>TCACTCACCGTTCTCCACCT</t>
  </si>
  <si>
    <t>cg451</t>
  </si>
  <si>
    <t>CACCGTTCTCCACCTTGGTG</t>
  </si>
  <si>
    <t>cg450</t>
  </si>
  <si>
    <t>CTCCGCACCAAGGTGGAGAA</t>
  </si>
  <si>
    <t>cg449</t>
  </si>
  <si>
    <t>AGGAAAGCTCCGCACCAAGG</t>
  </si>
  <si>
    <t>cg448</t>
  </si>
  <si>
    <t>ACAAGGAAAGCTCCGCACCA</t>
  </si>
  <si>
    <t>cg447</t>
  </si>
  <si>
    <t>GGTGCGGAGCTTTCCTTGTT</t>
  </si>
  <si>
    <t>cg446</t>
  </si>
  <si>
    <t>GTGCGGAGCTTTCCTTGTTT</t>
  </si>
  <si>
    <t>cg445</t>
  </si>
  <si>
    <t>GTCTTCGAGAATCCCAAACA</t>
  </si>
  <si>
    <t>cg444</t>
  </si>
  <si>
    <t>TGTTTGGGATTCTCGAAGAC</t>
  </si>
  <si>
    <t>cg443</t>
  </si>
  <si>
    <t>GTTTGGGATTCTCGAAGACA</t>
  </si>
  <si>
    <t>cg442</t>
  </si>
  <si>
    <t>GATTCTCGAAGACAGGGTAG</t>
  </si>
  <si>
    <t>cg441</t>
  </si>
  <si>
    <t>TCTCGAAGACAGGGTAGTGG</t>
  </si>
  <si>
    <t>cg440</t>
  </si>
  <si>
    <t>CTCGAAGACAGGGTAGTGGC</t>
  </si>
  <si>
    <t>cg439</t>
  </si>
  <si>
    <t>ATTCTGTGCTTTCCATAGCA</t>
  </si>
  <si>
    <t>cg438</t>
  </si>
  <si>
    <t>TTCCATAGCACGGTCGCTGC</t>
  </si>
  <si>
    <t>cg437</t>
  </si>
  <si>
    <t>GTCCTGCAGCGACCGTGCTA</t>
  </si>
  <si>
    <t>cg436</t>
  </si>
  <si>
    <t>CGCTGCAGGACTTGTCAAAG</t>
  </si>
  <si>
    <t>cg435</t>
  </si>
  <si>
    <t>GCTGCAGGACTTGTCAAAGA</t>
  </si>
  <si>
    <t>cg434</t>
  </si>
  <si>
    <t>AAGAGGGCGCCATCTCCACA</t>
  </si>
  <si>
    <t>cg433</t>
  </si>
  <si>
    <t>AGCACTGCTCCGTGTGGAGA</t>
  </si>
  <si>
    <t>cg432</t>
  </si>
  <si>
    <t>TTTTTCAGCACTGCTCCGTG</t>
  </si>
  <si>
    <t>cg431</t>
  </si>
  <si>
    <t>ADAR-001 Exon 10</t>
  </si>
  <si>
    <t>GTACAGACCTGATATACAGA</t>
  </si>
  <si>
    <t>cg430</t>
  </si>
  <si>
    <t>TGTCATTCCATCTGTATATC</t>
  </si>
  <si>
    <t>cg429</t>
  </si>
  <si>
    <t>ATGACACAGTCTTTTTTATT</t>
  </si>
  <si>
    <t>cg428</t>
  </si>
  <si>
    <t>AGCTTTTCTCCTCCCTTAGC</t>
  </si>
  <si>
    <t>cg427</t>
  </si>
  <si>
    <t>ATATTTGAACCTGCTAAGGG</t>
  </si>
  <si>
    <t>cg426</t>
  </si>
  <si>
    <t>AGTATATTTGAACCTGCTAA</t>
  </si>
  <si>
    <t>cg425</t>
  </si>
  <si>
    <t>TAGTATATTTGAACCTGCTA</t>
  </si>
  <si>
    <t>cg424</t>
  </si>
  <si>
    <t>ATATACTATCCTTCGCAGTC</t>
  </si>
  <si>
    <t>cg423</t>
  </si>
  <si>
    <t>TATACTATCCTTCGCAGTCT</t>
  </si>
  <si>
    <t>cg422</t>
  </si>
  <si>
    <t>ATACAACTCCCAGACTGCGA</t>
  </si>
  <si>
    <t>cg421</t>
  </si>
  <si>
    <t>ADAR-001 Exon 9</t>
  </si>
  <si>
    <t>CTCACCTGATGAAGCCTCTC</t>
  </si>
  <si>
    <t>cg420</t>
  </si>
  <si>
    <t>TCACCTGATGAAGCCTCTCC</t>
  </si>
  <si>
    <t>cg419</t>
  </si>
  <si>
    <t>TCTCCCGGAGAGGCTTCATC</t>
  </si>
  <si>
    <t>cg418</t>
  </si>
  <si>
    <t>GCAGAAATAATCTCCCGGAG</t>
  </si>
  <si>
    <t>cg417</t>
  </si>
  <si>
    <t>TCCGGGAGATTATTTCTGCA</t>
  </si>
  <si>
    <t>cg416</t>
  </si>
  <si>
    <t>GCCATGCAGAAATAATCTCC</t>
  </si>
  <si>
    <t>cg415</t>
  </si>
  <si>
    <t>CATTGACAGTTTCTCCTTTT</t>
  </si>
  <si>
    <t>cg414</t>
  </si>
  <si>
    <t>GGAGATTCTCTCAGCCTAAA</t>
  </si>
  <si>
    <t>cg413</t>
  </si>
  <si>
    <t>CTAGGGAATCGCTGTGTGAA</t>
  </si>
  <si>
    <t>cg412</t>
  </si>
  <si>
    <t>CTTTCACACAGCGATTCCCT</t>
  </si>
  <si>
    <t>cg411</t>
  </si>
  <si>
    <t>ADAR-001 Exon 8</t>
  </si>
  <si>
    <t>GTCGTCGTCAGCTTGGGAAC</t>
  </si>
  <si>
    <t>cg410</t>
  </si>
  <si>
    <t>ATGGGTGTCGTCGTCAGCTT</t>
  </si>
  <si>
    <t>cg409</t>
  </si>
  <si>
    <t>CATGGGTGTCGTCGTCAGCT</t>
  </si>
  <si>
    <t>cg408</t>
  </si>
  <si>
    <t>AAAAAAGACTCTGAGGACAT</t>
  </si>
  <si>
    <t>cg407</t>
  </si>
  <si>
    <t>GAAAAAAGACTCTGAGGACA</t>
  </si>
  <si>
    <t>cg406</t>
  </si>
  <si>
    <t>CATTATGAAAAAAGACTCTG</t>
  </si>
  <si>
    <t>cg405</t>
  </si>
  <si>
    <t>AGAGTCTTTTTTCATAATGA</t>
  </si>
  <si>
    <t>cg404</t>
  </si>
  <si>
    <t>GTCTTTTTTCATAATGATGG</t>
  </si>
  <si>
    <t>cg403</t>
  </si>
  <si>
    <t>TGATGGCGGCCAGAATCTTG</t>
  </si>
  <si>
    <t>cg402</t>
  </si>
  <si>
    <t>CTTGCTCGGCCGCAAGATTC</t>
  </si>
  <si>
    <t>cg401</t>
  </si>
  <si>
    <t>CAGAATCTTGCGGCCGAGCA</t>
  </si>
  <si>
    <t>cg400</t>
  </si>
  <si>
    <t>AATCTTGCGGCCGAGCAAGG</t>
  </si>
  <si>
    <t>cg399</t>
  </si>
  <si>
    <t>ATCTTGCGGCCGAGCAAGGA</t>
  </si>
  <si>
    <t>cg398</t>
  </si>
  <si>
    <t>TGCGGCCGAGCAAGGAGGGC</t>
  </si>
  <si>
    <t>cg397</t>
  </si>
  <si>
    <t>AGCTTCCAGCCCTCCTTGCT</t>
  </si>
  <si>
    <t>cg396</t>
  </si>
  <si>
    <t>TAGTCAGAGTGTTGAAGCAC</t>
  </si>
  <si>
    <t>cg395</t>
  </si>
  <si>
    <t>TCAGAGTGTTGAAGCACCGG</t>
  </si>
  <si>
    <t>cg394</t>
  </si>
  <si>
    <t>GAAGCACCGGTGGCTCAGCA</t>
  </si>
  <si>
    <t>cg393</t>
  </si>
  <si>
    <t>AGATAGCCATGCTGAGCCAC</t>
  </si>
  <si>
    <t>cg392</t>
  </si>
  <si>
    <t>GGTGGCTCAGCATGGCTATC</t>
  </si>
  <si>
    <t>cg391</t>
  </si>
  <si>
    <t>TCAGCATGGCTATCTGGTCA</t>
  </si>
  <si>
    <t>cg390</t>
  </si>
  <si>
    <t>CATGGCTATCTGGTCATGGA</t>
  </si>
  <si>
    <t>cg389</t>
  </si>
  <si>
    <t>TGGAAGGTGCTGCCAGTGAG</t>
  </si>
  <si>
    <t>cg388</t>
  </si>
  <si>
    <t>GGAAGGTGCTGCCAGTGAGA</t>
  </si>
  <si>
    <t>cg387</t>
  </si>
  <si>
    <t>CTGCCAGTGAGAGGGAGCTG</t>
  </si>
  <si>
    <t>cg386</t>
  </si>
  <si>
    <t>TCCCCACAGCTCCCTCTCAC</t>
  </si>
  <si>
    <t>cg385</t>
  </si>
  <si>
    <t>ADAR-001 Exon 7</t>
  </si>
  <si>
    <t>GTAGACGTCTTAACTGTCTT</t>
  </si>
  <si>
    <t>cg384</t>
  </si>
  <si>
    <t>ACTGTCTTTGGCTGTGCTTC</t>
  </si>
  <si>
    <t>cg383</t>
  </si>
  <si>
    <t>CTGTCTTTGGCTGTGCTTCT</t>
  </si>
  <si>
    <t>cg382</t>
  </si>
  <si>
    <t>TGTCTTTGGCTGTGCTTCTG</t>
  </si>
  <si>
    <t>cg381</t>
  </si>
  <si>
    <t>GTGCTTCTGGGGACCTTGAG</t>
  </si>
  <si>
    <t>cg380</t>
  </si>
  <si>
    <t>CTTCTGGGGACCTTGAGAGG</t>
  </si>
  <si>
    <t>cg379</t>
  </si>
  <si>
    <t>GAACTATGCTCCTCCTCTCA</t>
  </si>
  <si>
    <t>cg378</t>
  </si>
  <si>
    <t>GAGCATAGTTCTTCTGAGAC</t>
  </si>
  <si>
    <t>cg377</t>
  </si>
  <si>
    <t>CTGAGACTGGCCCCTGTCAC</t>
  </si>
  <si>
    <t>cg376</t>
  </si>
  <si>
    <t>TGAGACTGGCCCCTGTCACT</t>
  </si>
  <si>
    <t>cg375</t>
  </si>
  <si>
    <t>GAGACTGGCCCCTGTCACTG</t>
  </si>
  <si>
    <t>cg374</t>
  </si>
  <si>
    <t>AGAGGTAACCCCAGTGACAG</t>
  </si>
  <si>
    <t>cg373</t>
  </si>
  <si>
    <t>CAGAGGTAACCCCAGTGACA</t>
  </si>
  <si>
    <t>cg372</t>
  </si>
  <si>
    <t>ACAGAGGTAACCCCAGTGAC</t>
  </si>
  <si>
    <t>cg371</t>
  </si>
  <si>
    <t>AGAACGCATGGGTTTCACAG</t>
  </si>
  <si>
    <t>cg370</t>
  </si>
  <si>
    <t>AACGAGAAGGCAGAACGCAT</t>
  </si>
  <si>
    <t>cg369</t>
  </si>
  <si>
    <t>GAACGAGAAGGCAGAACGCA</t>
  </si>
  <si>
    <t>cg368</t>
  </si>
  <si>
    <t>CTTGATTGGGGAGAACGAGA</t>
  </si>
  <si>
    <t>cg367</t>
  </si>
  <si>
    <t>CGTTCTCCCCAATCAAGACA</t>
  </si>
  <si>
    <t>cg366</t>
  </si>
  <si>
    <t>GGCTCTCCGTGTCTTGATTG</t>
  </si>
  <si>
    <t>cg365</t>
  </si>
  <si>
    <t>CGGCTCTCCGTGTCTTGATT</t>
  </si>
  <si>
    <t>cg364</t>
  </si>
  <si>
    <t>GCGGCTCTCCGTGTCTTGAT</t>
  </si>
  <si>
    <t>cg363</t>
  </si>
  <si>
    <t>CAAGCAGGAAGCAGCAGATG</t>
  </si>
  <si>
    <t>cg362</t>
  </si>
  <si>
    <t>CAGCAAGAAGCAAGGCAAGC</t>
  </si>
  <si>
    <t>cg361</t>
  </si>
  <si>
    <t>TGCGCACACAGCAAGAAGCA</t>
  </si>
  <si>
    <t>cg360</t>
  </si>
  <si>
    <t>CTTCTTGCTGTGTGCGCAGA</t>
  </si>
  <si>
    <t>cg359</t>
  </si>
  <si>
    <t>TTGCTGTGTGCGCAGACGGC</t>
  </si>
  <si>
    <t>cg358</t>
  </si>
  <si>
    <t>TGCTGTGTGCGCAGACGGCT</t>
  </si>
  <si>
    <t>cg357</t>
  </si>
  <si>
    <t>AAGCAAAAGTTGGGGGTCGC</t>
  </si>
  <si>
    <t>cg356</t>
  </si>
  <si>
    <t>AGCGACCCCCAACTTTTGCT</t>
  </si>
  <si>
    <t>cg355</t>
  </si>
  <si>
    <t>GTTTACCAAGCAAAAGTTGG</t>
  </si>
  <si>
    <t>cg354</t>
  </si>
  <si>
    <t>CGTTTACCAAGCAAAAGTTG</t>
  </si>
  <si>
    <t>cg353</t>
  </si>
  <si>
    <t>TCGTTTACCAAGCAAAAGTT</t>
  </si>
  <si>
    <t>cg352</t>
  </si>
  <si>
    <t>TTCGTTTACCAAGCAAAAGT</t>
  </si>
  <si>
    <t>cg351</t>
  </si>
  <si>
    <t>TTGCTTGGTAAACGAACCTT</t>
  </si>
  <si>
    <t>cg350</t>
  </si>
  <si>
    <t>ADAR-001 Exon 6</t>
  </si>
  <si>
    <t>GACACTCACTTGGGCTCGTG</t>
  </si>
  <si>
    <t>cg349</t>
  </si>
  <si>
    <t>ACTCACTTGGGCTCGTGAGG</t>
  </si>
  <si>
    <t>cg348</t>
  </si>
  <si>
    <t>CTTGGGCTCGTGAGGAGGTC</t>
  </si>
  <si>
    <t>cg347</t>
  </si>
  <si>
    <t>GCTCGTGAGGAGGTCCGGAC</t>
  </si>
  <si>
    <t>cg346</t>
  </si>
  <si>
    <t>TTCAAGTTGGTCGACCAGTC</t>
  </si>
  <si>
    <t>cg345</t>
  </si>
  <si>
    <t>CTTTGCTGCTGAATTCAAGT</t>
  </si>
  <si>
    <t>cg344</t>
  </si>
  <si>
    <t>TGAATTCAGCAGCAAAGCCA</t>
  </si>
  <si>
    <t>cg343</t>
  </si>
  <si>
    <t>GAATTCAGCAGCAAAGCCAT</t>
  </si>
  <si>
    <t>cg342</t>
  </si>
  <si>
    <t>CAGCAGCAAAGCCATGGGAG</t>
  </si>
  <si>
    <t>cg341</t>
  </si>
  <si>
    <t>AGCAGCAAAGCCATGGGAGC</t>
  </si>
  <si>
    <t>cg340</t>
  </si>
  <si>
    <t>TTGGAGTACGCCCGCTCCCA</t>
  </si>
  <si>
    <t>cg339</t>
  </si>
  <si>
    <t>GGGAGCGGGCGTACTCCAAA</t>
  </si>
  <si>
    <t>cg338</t>
  </si>
  <si>
    <t>TACTCCAAAAGGCCACCCAC</t>
  </si>
  <si>
    <t>cg337</t>
  </si>
  <si>
    <t>ACTCCAAAAGGCCACCCACA</t>
  </si>
  <si>
    <t>cg336</t>
  </si>
  <si>
    <t>CAACCCTGTGGGTGGCCTTT</t>
  </si>
  <si>
    <t>cg335</t>
  </si>
  <si>
    <t>CAAAAGGCCACCCACAGGGT</t>
  </si>
  <si>
    <t>cg334</t>
  </si>
  <si>
    <t>CTGAACACCAACCCTGTGGG</t>
  </si>
  <si>
    <t>cg333</t>
  </si>
  <si>
    <t>CACCCACAGGGTTGGTGTTC</t>
  </si>
  <si>
    <t>cg332</t>
  </si>
  <si>
    <t>TACCTGAACACCAACCCTGT</t>
  </si>
  <si>
    <t>cg331</t>
  </si>
  <si>
    <t>ATACCTGAACACCAACCCTG</t>
  </si>
  <si>
    <t>cg330</t>
  </si>
  <si>
    <t>GCCAATCTTCCTGACCTTGT</t>
  </si>
  <si>
    <t>cg329</t>
  </si>
  <si>
    <t>CCCAACAAGGTCAGGAAGAT</t>
  </si>
  <si>
    <t>cg328</t>
  </si>
  <si>
    <t>CCAATCTTCCTGACCTTGTT</t>
  </si>
  <si>
    <t>cg327</t>
  </si>
  <si>
    <t>CCTGACCTTGTTGGGCATCA</t>
  </si>
  <si>
    <t>cg326</t>
  </si>
  <si>
    <t>CCATGATGCCCAACAAGGTC</t>
  </si>
  <si>
    <t>cg325</t>
  </si>
  <si>
    <t>GGAATCCATGATGCCCAACA</t>
  </si>
  <si>
    <t>cg324</t>
  </si>
  <si>
    <t>CTCAGAGTCACTTGATAACT</t>
  </si>
  <si>
    <t>cg323</t>
  </si>
  <si>
    <t>GACTCTGAGATCATACCTTC</t>
  </si>
  <si>
    <t>cg322</t>
  </si>
  <si>
    <t>TGGATTCTCCTTTAGCCTGA</t>
  </si>
  <si>
    <t>cg321</t>
  </si>
  <si>
    <t>ADAR-001 Exon 5</t>
  </si>
  <si>
    <t>TGGCTTCTGATAACCAGGTA</t>
  </si>
  <si>
    <t>cg320</t>
  </si>
  <si>
    <t>ATGGCTTCTGATAACCAGGT</t>
  </si>
  <si>
    <t>cg319</t>
  </si>
  <si>
    <t>TACCTGGTTATCAGAAGCCA</t>
  </si>
  <si>
    <t>cg318</t>
  </si>
  <si>
    <t>CTCCATGGCTTCTGATAACC</t>
  </si>
  <si>
    <t>cg317</t>
  </si>
  <si>
    <t>GTTATCAGAAGCCATGGAGT</t>
  </si>
  <si>
    <t>cg316</t>
  </si>
  <si>
    <t>TGGGGAGGCGACCAACTCCA</t>
  </si>
  <si>
    <t>cg315</t>
  </si>
  <si>
    <t>AGTTGGTCGCCTCCCCATGC</t>
  </si>
  <si>
    <t>cg314</t>
  </si>
  <si>
    <t>GTTGGTCGCCTCCCCATGCA</t>
  </si>
  <si>
    <t>cg313</t>
  </si>
  <si>
    <t>CATGAAGGCCCTGCATGGGG</t>
  </si>
  <si>
    <t>cg312</t>
  </si>
  <si>
    <t>CTCCCCATGCAGGGCCTTCA</t>
  </si>
  <si>
    <t>cg311</t>
  </si>
  <si>
    <t>AGCCATGAAGGCCCTGCATG</t>
  </si>
  <si>
    <t>cg310</t>
  </si>
  <si>
    <t>AAGCCATGAAGGCCCTGCAT</t>
  </si>
  <si>
    <t>cg309</t>
  </si>
  <si>
    <t>GAAGCCATGAAGGCCCTGCA</t>
  </si>
  <si>
    <t>cg308</t>
  </si>
  <si>
    <t>GGCCTTCATGGCTTCCTCTG</t>
  </si>
  <si>
    <t>cg307</t>
  </si>
  <si>
    <t>GGCCGCAGAGGAAGCCATGA</t>
  </si>
  <si>
    <t>cg306</t>
  </si>
  <si>
    <t>GGCAAAGCAGATGGCCGCAG</t>
  </si>
  <si>
    <t>cg305</t>
  </si>
  <si>
    <t>CAAGAAAGTGGCAAAGCAGA</t>
  </si>
  <si>
    <t>cg304</t>
  </si>
  <si>
    <t>CTGCTTTGCCACTTTCTTGC</t>
  </si>
  <si>
    <t>cg303</t>
  </si>
  <si>
    <t>TGCTTTGCCACTTTCTTGCT</t>
  </si>
  <si>
    <t>cg302</t>
  </si>
  <si>
    <t>GAGTGCTCCCAGCAAGAAAG</t>
  </si>
  <si>
    <t>cg301</t>
  </si>
  <si>
    <t>CTTGCTGGGAGCACTCACAC</t>
  </si>
  <si>
    <t>cg300</t>
  </si>
  <si>
    <t>TTGCTGGGAGCACTCACACT</t>
  </si>
  <si>
    <t>cg299</t>
  </si>
  <si>
    <t>TGCTGGGAGCACTCACACTG</t>
  </si>
  <si>
    <t>cg298</t>
  </si>
  <si>
    <t>CACTCACACTGGGGAAAGTT</t>
  </si>
  <si>
    <t>cg297</t>
  </si>
  <si>
    <t>ACTCACACTGGGGAAAGTTT</t>
  </si>
  <si>
    <t>cg296</t>
  </si>
  <si>
    <t>CTCCCACTGCAACACAGTAT</t>
  </si>
  <si>
    <t>cg295</t>
  </si>
  <si>
    <t>TTCCAATACTGTGTTGCAGT</t>
  </si>
  <si>
    <t>cg294</t>
  </si>
  <si>
    <t>GTTCCAATACTGTGTTGCAG</t>
  </si>
  <si>
    <t>cg293</t>
  </si>
  <si>
    <t>ADAR-001 Exon 4</t>
  </si>
  <si>
    <t>GTAGGACATACTTGGGTTCA</t>
  </si>
  <si>
    <t>cg292</t>
  </si>
  <si>
    <t>TAGGACATACTTGGGTTCAT</t>
  </si>
  <si>
    <t>cg291</t>
  </si>
  <si>
    <t>ACATACTTGGGTTCATGGGC</t>
  </si>
  <si>
    <t>cg290</t>
  </si>
  <si>
    <t>CATACTTGGGTTCATGGGCA</t>
  </si>
  <si>
    <t>cg289</t>
  </si>
  <si>
    <t>TTCATGGGCAGGGCCTTCTT</t>
  </si>
  <si>
    <t>cg288</t>
  </si>
  <si>
    <t>GGGCAGGGCCTTCTTTGGAC</t>
  </si>
  <si>
    <t>cg287</t>
  </si>
  <si>
    <t>GGCCTTCTTTGGACAGGAGA</t>
  </si>
  <si>
    <t>cg286</t>
  </si>
  <si>
    <t>TTCCGTCTCCTGTCCAAAGA</t>
  </si>
  <si>
    <t>cg285</t>
  </si>
  <si>
    <t>GGACAGGAGACGGAATTCGC</t>
  </si>
  <si>
    <t>cg284</t>
  </si>
  <si>
    <t>TTGAGTGTATGCACAAATTG</t>
  </si>
  <si>
    <t>cg283</t>
  </si>
  <si>
    <t>CTTGAGTGTATGCACAAATT</t>
  </si>
  <si>
    <t>cg282</t>
  </si>
  <si>
    <t>GCTTGAGTGTATGCACAAAT</t>
  </si>
  <si>
    <t>cg281</t>
  </si>
  <si>
    <t>GTGCATACACTCAAGCAGTG</t>
  </si>
  <si>
    <t>cg280</t>
  </si>
  <si>
    <t>ACACTCAAGCAGTGTGGTGA</t>
  </si>
  <si>
    <t>cg279</t>
  </si>
  <si>
    <t>CACTCAAGCAGTGTGGTGAC</t>
  </si>
  <si>
    <t>cg278</t>
  </si>
  <si>
    <t>ACTCAAGCAGTGTGGTGACG</t>
  </si>
  <si>
    <t>cg277</t>
  </si>
  <si>
    <t>GGGGCTCTTCCCAGAAAAGA</t>
  </si>
  <si>
    <t>cg276</t>
  </si>
  <si>
    <t>CTTCCCAGAAAAGAAGGATG</t>
  </si>
  <si>
    <t>cg275</t>
  </si>
  <si>
    <t>CAGCCACATCCTTCTTTTCT</t>
  </si>
  <si>
    <t>cg274</t>
  </si>
  <si>
    <t>TCAGCCACATCCTTCTTTTC</t>
  </si>
  <si>
    <t>cg273</t>
  </si>
  <si>
    <t>GAAAAGAAGGATGTGGCTGA</t>
  </si>
  <si>
    <t>cg272</t>
  </si>
  <si>
    <t>AAAAGAAGGATGTGGCTGAA</t>
  </si>
  <si>
    <t>cg271</t>
  </si>
  <si>
    <t>AAAGAAGGATGTGGCTGAAG</t>
  </si>
  <si>
    <t>cg270</t>
  </si>
  <si>
    <t>GAAGGATGTGGCTGAAGGGG</t>
  </si>
  <si>
    <t>cg269</t>
  </si>
  <si>
    <t>AAGGATGTGGCTGAAGGGGT</t>
  </si>
  <si>
    <t>cg268</t>
  </si>
  <si>
    <t>AGGATGTGGCTGAAGGGGTG</t>
  </si>
  <si>
    <t>cg267</t>
  </si>
  <si>
    <t>GGATGTGGCTGAAGGGGTGG</t>
  </si>
  <si>
    <t>cg266</t>
  </si>
  <si>
    <t>TGGCTGAAGGGGTGGGGGTC</t>
  </si>
  <si>
    <t>cg265</t>
  </si>
  <si>
    <t>GGCTGAAGGGGTGGGGGTCT</t>
  </si>
  <si>
    <t>cg264</t>
  </si>
  <si>
    <t>ADAR-001 Exon 3</t>
  </si>
  <si>
    <t>GAGAAAGAATCAGAGAAGGT</t>
  </si>
  <si>
    <t>cg263</t>
  </si>
  <si>
    <t>CACAGAGAAAGAATCAGAGA</t>
  </si>
  <si>
    <t>cg262</t>
  </si>
  <si>
    <t>CTTCTCTGATTCTTTCTCTG</t>
  </si>
  <si>
    <t>cg261</t>
  </si>
  <si>
    <t>ATTCTTTCTCTGTGGAATAG</t>
  </si>
  <si>
    <t>cg260</t>
  </si>
  <si>
    <t>TTCTTTCTCTGTGGAATAGT</t>
  </si>
  <si>
    <t>cg259</t>
  </si>
  <si>
    <t>TTCTGATTTTCCACTGTCCT</t>
  </si>
  <si>
    <t>cg258</t>
  </si>
  <si>
    <t>TTTTCCACTGTCCTTGGCTT</t>
  </si>
  <si>
    <t>cg257</t>
  </si>
  <si>
    <t>GAAGCCAAAGCCAAGGACAG</t>
  </si>
  <si>
    <t>cg256</t>
  </si>
  <si>
    <t>GCTAGAGGAAGCCAAAGCCA</t>
  </si>
  <si>
    <t>cg255</t>
  </si>
  <si>
    <t>TTCCTCTAGCAGAATTGTCA</t>
  </si>
  <si>
    <t>cg254</t>
  </si>
  <si>
    <t>AGCCATGACAATTCTGCTAG</t>
  </si>
  <si>
    <t>cg253</t>
  </si>
  <si>
    <t>TTTCATAGCTGCATCCTGCT</t>
  </si>
  <si>
    <t>cg252</t>
  </si>
  <si>
    <t>AAGCAAGAAAGTGGCCAAGC</t>
  </si>
  <si>
    <t>cg251</t>
  </si>
  <si>
    <t>TGAAGCTGGAAGCAAGAAAG</t>
  </si>
  <si>
    <t>cg250</t>
  </si>
  <si>
    <t>TTCTTGCTTCCAGCTTCAGC</t>
  </si>
  <si>
    <t>cg249</t>
  </si>
  <si>
    <t>TCTTGCTTCCAGCTTCAGCT</t>
  </si>
  <si>
    <t>cg248</t>
  </si>
  <si>
    <t>CTTGCTTCCAGCTTCAGCTG</t>
  </si>
  <si>
    <t>cg247</t>
  </si>
  <si>
    <t>TTGCTTCCAGCTTCAGCTGG</t>
  </si>
  <si>
    <t>cg246</t>
  </si>
  <si>
    <t>GAGTTTCCCCCAGCTGAAGC</t>
  </si>
  <si>
    <t>cg245</t>
  </si>
  <si>
    <t>CTTCAGCTGGGGGAAACTCT</t>
  </si>
  <si>
    <t>cg244</t>
  </si>
  <si>
    <t>CTCGGCCATTGATGACAACC</t>
  </si>
  <si>
    <t>cg243</t>
  </si>
  <si>
    <t>Yes</t>
  </si>
  <si>
    <t>AAATTCCAGGTTGTCATCAA</t>
  </si>
  <si>
    <t>cg242</t>
  </si>
  <si>
    <t>TCCGTCAAGATTTAAATTCC</t>
  </si>
  <si>
    <t>cg241</t>
  </si>
  <si>
    <t>ADAR-001 Exon 2</t>
  </si>
  <si>
    <t>TGGTCTCTTACCGAGGTTCA</t>
  </si>
  <si>
    <t>cg240</t>
  </si>
  <si>
    <t>GGTCTCTTACCGAGGTTCAT</t>
  </si>
  <si>
    <t>cg239</t>
  </si>
  <si>
    <t>GTCTCTTACCGAGGTTCATG</t>
  </si>
  <si>
    <t>cg238</t>
  </si>
  <si>
    <t>TCTTACCGAGGTTCATGGGG</t>
  </si>
  <si>
    <t>cg237</t>
  </si>
  <si>
    <t>GTGGACCACCCCATGAACCT</t>
  </si>
  <si>
    <t>cg236</t>
  </si>
  <si>
    <t>TTCAACATGATAGAGCAGAG</t>
  </si>
  <si>
    <t>cg235</t>
  </si>
  <si>
    <t>CTCTATCATGTTGAACTCAC</t>
  </si>
  <si>
    <t>cg234</t>
  </si>
  <si>
    <t>CACAGGTTTGACTAGCGAAC</t>
  </si>
  <si>
    <t>cg233</t>
  </si>
  <si>
    <t>ACAGGTTTGACTAGCGAACT</t>
  </si>
  <si>
    <t>cg232</t>
  </si>
  <si>
    <t>ATATTCTAACAGCCCGCTGA</t>
  </si>
  <si>
    <t>cg231</t>
  </si>
  <si>
    <t>TATTCTAACAGCCCGCTGAT</t>
  </si>
  <si>
    <t>cg230</t>
  </si>
  <si>
    <t>ATTCTAACAGCCCGCTGATG</t>
  </si>
  <si>
    <t>cg229</t>
  </si>
  <si>
    <t>AGCTGAAGAACCCCATCAGC</t>
  </si>
  <si>
    <t>cg228</t>
  </si>
  <si>
    <t>CAGCTGAAGAACCCCATCAG</t>
  </si>
  <si>
    <t>cg227</t>
  </si>
  <si>
    <t>CGCTGATGGGGTTCTTCAGC</t>
  </si>
  <si>
    <t>cg226</t>
  </si>
  <si>
    <t>GCACTCTGTCAGTTTCTTGT</t>
  </si>
  <si>
    <t>cg225</t>
  </si>
  <si>
    <t>CACTCTGTCAGTTTCTTGTA</t>
  </si>
  <si>
    <t>cg224</t>
  </si>
  <si>
    <t>TTCTTGTAGGGTGAACACCG</t>
  </si>
  <si>
    <t>cg223</t>
  </si>
  <si>
    <t>TCTACAGTCATGGCTTGCCA</t>
  </si>
  <si>
    <t>cg222</t>
  </si>
  <si>
    <t>TGGCAAGCCATGACTGTAGA</t>
  </si>
  <si>
    <t>cg221</t>
  </si>
  <si>
    <t>CAAGCCATGACTGTAGAAGG</t>
  </si>
  <si>
    <t>cg220</t>
  </si>
  <si>
    <t>AAGCCATGACTGTAGAAGGA</t>
  </si>
  <si>
    <t>cg219</t>
  </si>
  <si>
    <t>ATGCCCTCCTTCTACAGTCA</t>
  </si>
  <si>
    <t>cg218</t>
  </si>
  <si>
    <t>GAAGGAGGGCATCTCCATGA</t>
  </si>
  <si>
    <t>cg217</t>
  </si>
  <si>
    <t>AGGTGAGTTTCGAGCCATCA</t>
  </si>
  <si>
    <t>cg216</t>
  </si>
  <si>
    <t>ATGATGGCTCGAAACTCACC</t>
  </si>
  <si>
    <t>cg215</t>
  </si>
  <si>
    <t>GAAACTCACCTGGTGCTGCG</t>
  </si>
  <si>
    <t>cg214</t>
  </si>
  <si>
    <t>AATAGTATCCGCGCAGCACC</t>
  </si>
  <si>
    <t>cg213</t>
  </si>
  <si>
    <t>CGGATACTATTCAAGTCATC</t>
  </si>
  <si>
    <t>cg212</t>
  </si>
  <si>
    <t>GGATACTATTCAAGTCATCT</t>
  </si>
  <si>
    <t>cg211</t>
  </si>
  <si>
    <t>GTCATCTGGGATGTCATCTG</t>
  </si>
  <si>
    <t>cg210</t>
  </si>
  <si>
    <t>GGATGTCATCTGTGGCCCAC</t>
  </si>
  <si>
    <t>cg209</t>
  </si>
  <si>
    <t>TGACTTTGAAAATGGCCAGT</t>
  </si>
  <si>
    <t>cg208</t>
  </si>
  <si>
    <t>TTGACTTTGAAAATGGCCAG</t>
  </si>
  <si>
    <t>cg207</t>
  </si>
  <si>
    <t>GGGTATGTTGACTTTGAAAA</t>
  </si>
  <si>
    <t>cg206</t>
  </si>
  <si>
    <t>GTCAACATACCCTGCTTTTG</t>
  </si>
  <si>
    <t>cg205</t>
  </si>
  <si>
    <t>TCAACATACCCTGCTTTTGA</t>
  </si>
  <si>
    <t>cg204</t>
  </si>
  <si>
    <t>CAACATACCCTGCTTTTGAG</t>
  </si>
  <si>
    <t>cg203</t>
  </si>
  <si>
    <t>ACAATGGCCCCTCAAAAGCA</t>
  </si>
  <si>
    <t>cg202</t>
  </si>
  <si>
    <t>TACAATGGCCCCTCAAAAGC</t>
  </si>
  <si>
    <t>cg201</t>
  </si>
  <si>
    <t>GAGGGGCCATTGTAATGAAC</t>
  </si>
  <si>
    <t>cg200</t>
  </si>
  <si>
    <t>GGGCCATTGTAATGAACAGG</t>
  </si>
  <si>
    <t>cg199</t>
  </si>
  <si>
    <t>AAACCACCTGTTCATTACAA</t>
  </si>
  <si>
    <t>cg198</t>
  </si>
  <si>
    <t>ACAGGTGGTTTCAGTCTTGC</t>
  </si>
  <si>
    <t>cg197</t>
  </si>
  <si>
    <t>GGTTTCAGTCTTGCTGGTTC</t>
  </si>
  <si>
    <t>cg196</t>
  </si>
  <si>
    <t>CAGTCTTGCTGGTTCTGGTC</t>
  </si>
  <si>
    <t>cg195</t>
  </si>
  <si>
    <t>AAAGTTAGAAAACAGGCAAG</t>
  </si>
  <si>
    <t>cg194</t>
  </si>
  <si>
    <t>CTGTCATAAAGTTAGAAAAC</t>
  </si>
  <si>
    <t>cg193</t>
  </si>
  <si>
    <t>CTGTTTTCTAACTTTATGAC</t>
  </si>
  <si>
    <t>cg192</t>
  </si>
  <si>
    <t>AGAAAAAGTGGAGAATGGGC</t>
  </si>
  <si>
    <t>cg191</t>
  </si>
  <si>
    <t>CCCATTCTCCACTTTTTCTG</t>
  </si>
  <si>
    <t>cg190</t>
  </si>
  <si>
    <t>CCACAGAAAAAGTGGAGAAT</t>
  </si>
  <si>
    <t>cg189</t>
  </si>
  <si>
    <t>ACCACAGAAAAAGTGGAGAA</t>
  </si>
  <si>
    <t>cg188</t>
  </si>
  <si>
    <t>CATGGTAACCACAGAAAAAG</t>
  </si>
  <si>
    <t>cg187</t>
  </si>
  <si>
    <t>TGTGGTTACCATGTTATTTG</t>
  </si>
  <si>
    <t>cg186</t>
  </si>
  <si>
    <t>ATCAAATGCCTCAAATAACA</t>
  </si>
  <si>
    <t>cg185</t>
  </si>
  <si>
    <t>GTTATTTGAGGCATTTGATG</t>
  </si>
  <si>
    <t>cg184</t>
  </si>
  <si>
    <t>TTATTTGAGGCATTTGATGT</t>
  </si>
  <si>
    <t>cg183</t>
  </si>
  <si>
    <t>ATTTGATGTGGGTATATTAC</t>
  </si>
  <si>
    <t>cg182</t>
  </si>
  <si>
    <t>ATGTGGGTATATTACAGGTG</t>
  </si>
  <si>
    <t>cg181</t>
  </si>
  <si>
    <t>GAGGAACTCTGCGTTTCTTT</t>
  </si>
  <si>
    <t>cg180</t>
  </si>
  <si>
    <t>TCTGCGTTTCTTTTGGTCTC</t>
  </si>
  <si>
    <t>cg179</t>
  </si>
  <si>
    <t>CTGCGTTTCTTTTGGTCTCA</t>
  </si>
  <si>
    <t>cg178</t>
  </si>
  <si>
    <t>TTGGTCTCAGGGATTGCAGC</t>
  </si>
  <si>
    <t>cg177</t>
  </si>
  <si>
    <t>CTCAGGGATTGCAGCTGGAG</t>
  </si>
  <si>
    <t>cg176</t>
  </si>
  <si>
    <t>ATTGCAGCTGGAGCGGTTTC</t>
  </si>
  <si>
    <t>cg175</t>
  </si>
  <si>
    <t>TGACAGACAAGAAGCGAGAG</t>
  </si>
  <si>
    <t>cg174</t>
  </si>
  <si>
    <t>CTTGTCTGTCAAATGCCATA</t>
  </si>
  <si>
    <t>cg173</t>
  </si>
  <si>
    <t>TTGTCTGTCAAATGCCATAT</t>
  </si>
  <si>
    <t>cg172</t>
  </si>
  <si>
    <t>TCTGTCAAATGCCATATGGG</t>
  </si>
  <si>
    <t>cg171</t>
  </si>
  <si>
    <t>CTGTCAAATGCCATATGGGA</t>
  </si>
  <si>
    <t>cg170</t>
  </si>
  <si>
    <t>TGTCAAATGCCATATGGGAG</t>
  </si>
  <si>
    <t>cg169</t>
  </si>
  <si>
    <t>AAGGGACAACCCCTCCCATA</t>
  </si>
  <si>
    <t>cg168</t>
  </si>
  <si>
    <t>AGGGGGATGTCTATAGACAA</t>
  </si>
  <si>
    <t>cg167</t>
  </si>
  <si>
    <t>CAGGGGGATGTCTATAGACA</t>
  </si>
  <si>
    <t>cg166</t>
  </si>
  <si>
    <t>AATTGACATGGAAAGGCAGG</t>
  </si>
  <si>
    <t>cg165</t>
  </si>
  <si>
    <t>TAATTGACATGGAAAGGCAG</t>
  </si>
  <si>
    <t>cg164</t>
  </si>
  <si>
    <t>CTAATTGACATGGAAAGGCA</t>
  </si>
  <si>
    <t>cg163</t>
  </si>
  <si>
    <t>GCTAATTGACATGGAAAGGC</t>
  </si>
  <si>
    <t>cg162</t>
  </si>
  <si>
    <t>CTGTGCTAATTGACATGGAA</t>
  </si>
  <si>
    <t>cg161</t>
  </si>
  <si>
    <t>AAATGCTGTGCTAATTGACA</t>
  </si>
  <si>
    <t>cg160</t>
  </si>
  <si>
    <t>TTAGCACAGCATTTATATCT</t>
  </si>
  <si>
    <t>cg159</t>
  </si>
  <si>
    <t>TAGCACAGCATTTATATCTC</t>
  </si>
  <si>
    <t>cg158</t>
  </si>
  <si>
    <t>AGCATTTATATCTCGGGCCT</t>
  </si>
  <si>
    <t>cg157</t>
  </si>
  <si>
    <t>TTATATCTCGGGCCTTGGTA</t>
  </si>
  <si>
    <t>cg156</t>
  </si>
  <si>
    <t>TAAAAATATTGGCCTTACCA</t>
  </si>
  <si>
    <t>cg155</t>
  </si>
  <si>
    <t>CTGAATTTGGCTAAAAATAT</t>
  </si>
  <si>
    <t>cg154</t>
  </si>
  <si>
    <t>CAATATTTTTAGCCAAATTC</t>
  </si>
  <si>
    <t>cg153</t>
  </si>
  <si>
    <t>AATATTTTTAGCCAAATTCA</t>
  </si>
  <si>
    <t>cg152</t>
  </si>
  <si>
    <t>TTTAGCCAAATTCAGGGCAG</t>
  </si>
  <si>
    <t>cg151</t>
  </si>
  <si>
    <t>TGACTCCTCTGCCCTGAATT</t>
  </si>
  <si>
    <t>cg150</t>
  </si>
  <si>
    <t>GCAGATTTTCTCCTTGATCT</t>
  </si>
  <si>
    <t>cg149</t>
  </si>
  <si>
    <t>TTTAGACATGGCCGAGATCA</t>
  </si>
  <si>
    <t>cg148</t>
  </si>
  <si>
    <t>GCCATGTCTAAAAACTCAAG</t>
  </si>
  <si>
    <t>cg147</t>
  </si>
  <si>
    <t>TCCTCTTGAGTTTTTAGACA</t>
  </si>
  <si>
    <t>cg146</t>
  </si>
  <si>
    <t>AAACTCAAGAGGATCTTCCA</t>
  </si>
  <si>
    <t>cg145</t>
  </si>
  <si>
    <t>AGGATCTTCCAAGGCAGATG</t>
  </si>
  <si>
    <t>cg144</t>
  </si>
  <si>
    <t>CAGCAACTCCACATCTGCCT</t>
  </si>
  <si>
    <t>cg143</t>
  </si>
  <si>
    <t>GATGTGGAGTTGCTGTCTTC</t>
  </si>
  <si>
    <t>cg142</t>
  </si>
  <si>
    <t>CTGTCTTCAGGTTCCAAACC</t>
  </si>
  <si>
    <t>cg141</t>
  </si>
  <si>
    <t>TGTCTTCAGGTTCCAAACCT</t>
  </si>
  <si>
    <t>cg140</t>
  </si>
  <si>
    <t>TCCAAACCTGGGTCTGAGTT</t>
  </si>
  <si>
    <t>cg139</t>
  </si>
  <si>
    <t>CCAAACCTGGGTCTGAGTTT</t>
  </si>
  <si>
    <t>cg138</t>
  </si>
  <si>
    <t>CCCAAACTCAGACCCAGGTT</t>
  </si>
  <si>
    <t>cg137</t>
  </si>
  <si>
    <t>CAAACCTGGGTCTGAGTTTG</t>
  </si>
  <si>
    <t>cg136</t>
  </si>
  <si>
    <t>GGATCCCCAAACTCAGACCC</t>
  </si>
  <si>
    <t>cg135</t>
  </si>
  <si>
    <t>GGTCTGAGTTTGGGGATCCT</t>
  </si>
  <si>
    <t>cg134</t>
  </si>
  <si>
    <t>GATCCTTGGCTATGACTGTC</t>
  </si>
  <si>
    <t>cg133</t>
  </si>
  <si>
    <t>AGACCAGACAGTCATAGCCA</t>
  </si>
  <si>
    <t>cg132</t>
  </si>
  <si>
    <t>GTCTTACCACTCCGCTGTGC</t>
  </si>
  <si>
    <t>cg131</t>
  </si>
  <si>
    <t>TTGGAACCAGCACAGCGGAG</t>
  </si>
  <si>
    <t>cg130</t>
  </si>
  <si>
    <t>CAGGCTTGGAACCAGCACAG</t>
  </si>
  <si>
    <t>cg129</t>
  </si>
  <si>
    <t>TTGCAGTCTCAGCTCAGGCT</t>
  </si>
  <si>
    <t>cg128</t>
  </si>
  <si>
    <t>TTTTATTGCAGTCTCAGCTC</t>
  </si>
  <si>
    <t>cg127</t>
  </si>
  <si>
    <t>TGAGCTGAGACTGCAATAAA</t>
  </si>
  <si>
    <t>cg126</t>
  </si>
  <si>
    <t>AAGATCTTCTGAGACAGATG</t>
  </si>
  <si>
    <t>cg125</t>
  </si>
  <si>
    <t>GATGTGGAGTTTCTGTCTTC</t>
  </si>
  <si>
    <t>cg124</t>
  </si>
  <si>
    <t>CTGTCTTCCGGTTCCAAACT</t>
  </si>
  <si>
    <t>cg123</t>
  </si>
  <si>
    <t>TGTCTTCCGGTTCCAAACTC</t>
  </si>
  <si>
    <t>cg122</t>
  </si>
  <si>
    <t>CTCAGACCCGAGTTTGGAAC</t>
  </si>
  <si>
    <t>cg121</t>
  </si>
  <si>
    <t>TCCAAACTCGGGTCTGAGTT</t>
  </si>
  <si>
    <t>cg120</t>
  </si>
  <si>
    <t>CCCAAACTCAGACCCGAGTT</t>
  </si>
  <si>
    <t>cg119</t>
  </si>
  <si>
    <t>CCAAACTCGGGTCTGAGTTT</t>
  </si>
  <si>
    <t>cg118</t>
  </si>
  <si>
    <t>CAAACTCGGGTCTGAGTTTG</t>
  </si>
  <si>
    <t>cg117</t>
  </si>
  <si>
    <t>GGTCTGAGTTTGGGGCTCCT</t>
  </si>
  <si>
    <t>cg116</t>
  </si>
  <si>
    <t>GCTCCTTGGCTATGACCGTC</t>
  </si>
  <si>
    <t>cg115</t>
  </si>
  <si>
    <t>AGACCAGACGGTCATAGCCA</t>
  </si>
  <si>
    <t>cg114</t>
  </si>
  <si>
    <t>AGCGGAGTGGTAAGACCAGA</t>
  </si>
  <si>
    <t>cg113</t>
  </si>
  <si>
    <t>cg112</t>
  </si>
  <si>
    <t>cg111</t>
  </si>
  <si>
    <t>cg110</t>
  </si>
  <si>
    <t>GTGCTGGTTCCAAGCCTGAG</t>
  </si>
  <si>
    <t>cg109</t>
  </si>
  <si>
    <t>TCGCGGTCTCCACTCAGGCT</t>
  </si>
  <si>
    <t>cg108</t>
  </si>
  <si>
    <t>GAAAATCGCGGTCTCCACTC</t>
  </si>
  <si>
    <t>cg107</t>
  </si>
  <si>
    <t>GAGACCGCGATTTTCCACAA</t>
  </si>
  <si>
    <t>cg106</t>
  </si>
  <si>
    <t>AGACCGCGATTTTCCACAAA</t>
  </si>
  <si>
    <t>cg105</t>
  </si>
  <si>
    <t>GACCGCGATTTTCCACAAAG</t>
  </si>
  <si>
    <t>cg104</t>
  </si>
  <si>
    <t>ACCGCGATTTTCCACAAAGG</t>
  </si>
  <si>
    <t>cg103</t>
  </si>
  <si>
    <t>ACCCCCTTTGTGGAAAATCG</t>
  </si>
  <si>
    <t>cg102</t>
  </si>
  <si>
    <t>AGGCAGGAACACCCCCTTTG</t>
  </si>
  <si>
    <t>cg101</t>
  </si>
  <si>
    <t>GGCAAGCTACAGAAAGAGGC</t>
  </si>
  <si>
    <t>cg100</t>
  </si>
  <si>
    <t>GAAGGGCAAGCTACAGAAAG</t>
  </si>
  <si>
    <t>cg099</t>
  </si>
  <si>
    <t>GTAGCTTGCCCTTCTTTGCC</t>
  </si>
  <si>
    <t>cg098</t>
  </si>
  <si>
    <t>TAGCTTGCCCTTCTTTGCCA</t>
  </si>
  <si>
    <t>cg097</t>
  </si>
  <si>
    <t>TTATACTCCCTGGCAAAGAA</t>
  </si>
  <si>
    <t>cg096</t>
  </si>
  <si>
    <t>TTTATACTCCCTGGCAAAGA</t>
  </si>
  <si>
    <t>cg095</t>
  </si>
  <si>
    <t>CAATCGAGTTTTATACTCCC</t>
  </si>
  <si>
    <t>cg094</t>
  </si>
  <si>
    <t>ACTCGATTGATTTCTTTCTT</t>
  </si>
  <si>
    <t>cg093</t>
  </si>
  <si>
    <t>ATGATCTGTCTGGGAAACTT</t>
  </si>
  <si>
    <t>cg092</t>
  </si>
  <si>
    <t>CATGATCTGTCTGGGAAACT</t>
  </si>
  <si>
    <t>cg091</t>
  </si>
  <si>
    <t>CCACAGCACATGATCTGTCT</t>
  </si>
  <si>
    <t>cg090</t>
  </si>
  <si>
    <t>CCCAGACAGATCATGTGCTG</t>
  </si>
  <si>
    <t>cg089</t>
  </si>
  <si>
    <t>ACCACAGCACATGATCTGTC</t>
  </si>
  <si>
    <t>cg088</t>
  </si>
  <si>
    <t>AGACAGATCATGTGCTGTGG</t>
  </si>
  <si>
    <t>cg087</t>
  </si>
  <si>
    <t>GGAAGAGCTTGGGGAAGGGA</t>
  </si>
  <si>
    <t>cg086</t>
  </si>
  <si>
    <t>TCCCTTCCCCAAGCTCTTCC</t>
  </si>
  <si>
    <t>cg085</t>
  </si>
  <si>
    <t>TCCTGGAAGAGCTTGGGGAA</t>
  </si>
  <si>
    <t>cg084</t>
  </si>
  <si>
    <t>TTCCTGGAAGAGCTTGGGGA</t>
  </si>
  <si>
    <t>cg083</t>
  </si>
  <si>
    <t>AAAGTTCCTGGAAGAGCTTG</t>
  </si>
  <si>
    <t>cg082</t>
  </si>
  <si>
    <t>TAAAGTTCCTGGAAGAGCTT</t>
  </si>
  <si>
    <t>cg081</t>
  </si>
  <si>
    <t>TTAAAGTTCCTGGAAGAGCT</t>
  </si>
  <si>
    <t>cg080</t>
  </si>
  <si>
    <t>ACAAAGGATCTTAAAGTTCC</t>
  </si>
  <si>
    <t>cg079</t>
  </si>
  <si>
    <t>AGATCCTTTGTTCCTGATCT</t>
  </si>
  <si>
    <t>cg078</t>
  </si>
  <si>
    <t>TCTACCAAGATCAGGAACAA</t>
  </si>
  <si>
    <t>cg077</t>
  </si>
  <si>
    <t>ACTGAGTATCTACCAAGATC</t>
  </si>
  <si>
    <t>cg076</t>
  </si>
  <si>
    <t>CTTGGTAGATACTCAGTTCC</t>
  </si>
  <si>
    <t>cg075</t>
  </si>
  <si>
    <t>ACTCAGTTCCTGGAAATGTG</t>
  </si>
  <si>
    <t>cg074</t>
  </si>
  <si>
    <t>GTTCCTGGAAATGTGAGGAA</t>
  </si>
  <si>
    <t>cg073</t>
  </si>
  <si>
    <t>TTGCCTTTCCTCACATTTCC</t>
  </si>
  <si>
    <t>cg072</t>
  </si>
  <si>
    <t>AGGCAATCAACACCTCTCTG</t>
  </si>
  <si>
    <t>cg071</t>
  </si>
  <si>
    <t>GGCAGGAGTCTGCCACAGAG</t>
  </si>
  <si>
    <t>cg070</t>
  </si>
  <si>
    <t>TGTGGCAGACTCCTGCCACG</t>
  </si>
  <si>
    <t>cg069</t>
  </si>
  <si>
    <t>AGACTCCTGCCACGTGGTGA</t>
  </si>
  <si>
    <t>cg068</t>
  </si>
  <si>
    <t>AGCATCCTTCACCACGTGGC</t>
  </si>
  <si>
    <t>cg067</t>
  </si>
  <si>
    <t>TGCCACGTGGTGAAGGATGC</t>
  </si>
  <si>
    <t>cg066</t>
  </si>
  <si>
    <t>TTCCAGCATCCTTCACCACG</t>
  </si>
  <si>
    <t>cg065</t>
  </si>
  <si>
    <t>AAGGATGCTGGAACCCTCTC</t>
  </si>
  <si>
    <t>cg064</t>
  </si>
  <si>
    <t>GAAGTCAGGGGCTCCAGAGA</t>
  </si>
  <si>
    <t>cg063</t>
  </si>
  <si>
    <t>AGAAGTCAGGGGCTCCAGAG</t>
  </si>
  <si>
    <t>cg062</t>
  </si>
  <si>
    <t>GCGTGCATCTCAGAAGTCAG</t>
  </si>
  <si>
    <t>cg061</t>
  </si>
  <si>
    <t>GGCGTGCATCTCAGAAGTCA</t>
  </si>
  <si>
    <t>cg060</t>
  </si>
  <si>
    <t>GGGCGTGCATCTCAGAAGTC</t>
  </si>
  <si>
    <t>cg059</t>
  </si>
  <si>
    <t>ACTTCTGAGATGCACGCCCC</t>
  </si>
  <si>
    <t>cg058</t>
  </si>
  <si>
    <t>CTTCTGAGATGCACGCCCCT</t>
  </si>
  <si>
    <t>cg057</t>
  </si>
  <si>
    <t>TTCTGAGATGCACGCCCCTG</t>
  </si>
  <si>
    <t>cg056</t>
  </si>
  <si>
    <t>GACATCAGGGGTGTCCCCAG</t>
  </si>
  <si>
    <t>cg055</t>
  </si>
  <si>
    <t>GGACATCAGGGGTGTCCCCA</t>
  </si>
  <si>
    <t>cg054</t>
  </si>
  <si>
    <t>TGGACATCAGGGGTGTCCCC</t>
  </si>
  <si>
    <t>cg053</t>
  </si>
  <si>
    <t>GGCAGGCAAGTGGACATCAG</t>
  </si>
  <si>
    <t>cg052</t>
  </si>
  <si>
    <t>AGGCAGGCAAGTGGACATCA</t>
  </si>
  <si>
    <t>cg051</t>
  </si>
  <si>
    <t>GAGGCAGGCAAGTGGACATC</t>
  </si>
  <si>
    <t>cg050</t>
  </si>
  <si>
    <t>GATGTCCACTTGCCTGCCTC</t>
  </si>
  <si>
    <t>cg049</t>
  </si>
  <si>
    <t>CAGTACCAGAGGCAGGCAAG</t>
  </si>
  <si>
    <t>cg048</t>
  </si>
  <si>
    <t>CACTTGCCTGCCTCTGGTAC</t>
  </si>
  <si>
    <t>cg047</t>
  </si>
  <si>
    <t>TTGCCTGCCTCTGGTACTGG</t>
  </si>
  <si>
    <t>cg046</t>
  </si>
  <si>
    <t>TTGCCTCCAGTACCAGAGGC</t>
  </si>
  <si>
    <t>cg045</t>
  </si>
  <si>
    <t>CTACTTGCCTCCAGTACCAG</t>
  </si>
  <si>
    <t>cg044</t>
  </si>
  <si>
    <t>GTACTGGAGGCAAGTAGTAC</t>
  </si>
  <si>
    <t>cg043</t>
  </si>
  <si>
    <t>GCAAGTAGTACTGGAAACCT</t>
  </si>
  <si>
    <t>cg042</t>
  </si>
  <si>
    <t>GTAGTACTGGAAACCTTGGC</t>
  </si>
  <si>
    <t>cg041</t>
  </si>
  <si>
    <t>GGAAACCTTGGCCGGAGTCC</t>
  </si>
  <si>
    <t>cg040</t>
  </si>
  <si>
    <t>GAAACCTTGGCCGGAGTCCT</t>
  </si>
  <si>
    <t>cg039</t>
  </si>
  <si>
    <t>ACCTTGGCCGGAGTCCTGGG</t>
  </si>
  <si>
    <t>cg038</t>
  </si>
  <si>
    <t>CCCTCCCAGGACTCCGGCCA</t>
  </si>
  <si>
    <t>cg037</t>
  </si>
  <si>
    <t>CCTTGGCCGGAGTCCTGGGA</t>
  </si>
  <si>
    <t>cg036</t>
  </si>
  <si>
    <t>GGCCGGAGTCCTGGGAGGGA</t>
  </si>
  <si>
    <t>cg035</t>
  </si>
  <si>
    <t>CACCTTCCCTCCCAGGACTC</t>
  </si>
  <si>
    <t>cg034</t>
  </si>
  <si>
    <t>CGGAGTCCTGGGAGGGAAGG</t>
  </si>
  <si>
    <t>cg033</t>
  </si>
  <si>
    <t>TCACTGCCACCTTCCCTCCC</t>
  </si>
  <si>
    <t>cg032</t>
  </si>
  <si>
    <t>GGGAGGGAAGGTGGCAGTGA</t>
  </si>
  <si>
    <t>cg031</t>
  </si>
  <si>
    <t>GGTGTCTGCTTTCCAATCAC</t>
  </si>
  <si>
    <t>cg030</t>
  </si>
  <si>
    <t>TTTCCAATCACCGGTGCTTC</t>
  </si>
  <si>
    <t>cg029</t>
  </si>
  <si>
    <t>TTCCAATCACCGGTGCTTCT</t>
  </si>
  <si>
    <t>cg028</t>
  </si>
  <si>
    <t>CTCCCAGAAGCACCGGTGAT</t>
  </si>
  <si>
    <t>cg027</t>
  </si>
  <si>
    <t>GGGGCAGCTCCCAGAAGCAC</t>
  </si>
  <si>
    <t>cg026</t>
  </si>
  <si>
    <t>AGCAAATAGAATTTCTCAAG</t>
  </si>
  <si>
    <t>cg025</t>
  </si>
  <si>
    <t>AAGCAAATAGAATTTCTCAA</t>
  </si>
  <si>
    <t>cg024</t>
  </si>
  <si>
    <t>TAAGCAAATAGAATTTCTCA</t>
  </si>
  <si>
    <t>cg023</t>
  </si>
  <si>
    <t>GAAATTCTATTTGCTTAAGC</t>
  </si>
  <si>
    <t>cg022</t>
  </si>
  <si>
    <t>TTGCTTAAGCAGGAAACTAC</t>
  </si>
  <si>
    <t>cg021</t>
  </si>
  <si>
    <t>TGCTTAAGCAGGAAACTACT</t>
  </si>
  <si>
    <t>cg020</t>
  </si>
  <si>
    <t>GCTTAAGCAGGAAACTACTG</t>
  </si>
  <si>
    <t>cg019</t>
  </si>
  <si>
    <t>CTTAAGCAGGAAACTACTGG</t>
  </si>
  <si>
    <t>cg018</t>
  </si>
  <si>
    <t>AAACTACTGGGGGAAGATCC</t>
  </si>
  <si>
    <t>cg017</t>
  </si>
  <si>
    <t>CTGGGGGAAGATCCTGGCCC</t>
  </si>
  <si>
    <t>cg016</t>
  </si>
  <si>
    <t>AAGATCCTGGCCCAGGCTGC</t>
  </si>
  <si>
    <t>cg015</t>
  </si>
  <si>
    <t>AGGTACCAGCAGCCTGGGCC</t>
  </si>
  <si>
    <t>cg014</t>
  </si>
  <si>
    <t>AGCTCAGGTACCAGCAGCCT</t>
  </si>
  <si>
    <t>cg013</t>
  </si>
  <si>
    <t>CAGCTCAGGTACCAGCAGCC</t>
  </si>
  <si>
    <t>cg012</t>
  </si>
  <si>
    <t>GCTATGAGCACAGACAGCTC</t>
  </si>
  <si>
    <t>cg011</t>
  </si>
  <si>
    <t>CTGTGCTCATAGCCTTGAAA</t>
  </si>
  <si>
    <t>cg010</t>
  </si>
  <si>
    <t>GCTCATAGCCTTGAAATGGA</t>
  </si>
  <si>
    <t>cg009</t>
  </si>
  <si>
    <t>CTCATAGCCTTGAAATGGAT</t>
  </si>
  <si>
    <t>cg008</t>
  </si>
  <si>
    <t>TACTACACCCATCCATTTCA</t>
  </si>
  <si>
    <t>cg007</t>
  </si>
  <si>
    <t>GATGGGTGTAGTATCCGCTG</t>
  </si>
  <si>
    <t>cg006</t>
  </si>
  <si>
    <t>ATGGGTGTAGTATCCGCTGA</t>
  </si>
  <si>
    <t>cg005</t>
  </si>
  <si>
    <t>ADAR-001 Exon 2 (not fully)</t>
  </si>
  <si>
    <t>CTGCAGGGGTATTCCCTCAG</t>
  </si>
  <si>
    <t>cg004</t>
  </si>
  <si>
    <t>ADAR-001 Exon 1</t>
  </si>
  <si>
    <t>CCGGCCCGGCTTACCTGCCG</t>
  </si>
  <si>
    <t>cg003</t>
  </si>
  <si>
    <t>GGGCGCAATGAATCCGCGGC</t>
  </si>
  <si>
    <t>cg002</t>
  </si>
  <si>
    <t>TCGCGGGCGCAATGAATCCG</t>
  </si>
  <si>
    <t>cg001</t>
  </si>
  <si>
    <t>Nominated as a Candidate</t>
  </si>
  <si>
    <t>Selected for Testing</t>
  </si>
  <si>
    <t>Specific Exon 2</t>
  </si>
  <si>
    <t>Likely Specific</t>
  </si>
  <si>
    <t>Number of 3bp mismatches to hg38</t>
  </si>
  <si>
    <t>Number of 2bp mismatches to hg38</t>
  </si>
  <si>
    <t>Number of 1bp mismatches to hg38</t>
  </si>
  <si>
    <t>Number of Exact Matches to hg38</t>
  </si>
  <si>
    <t>Mouse Reactive</t>
  </si>
  <si>
    <t>RheMac10/Cyno Reactive</t>
  </si>
  <si>
    <t>Is in P110 Isoform?</t>
  </si>
  <si>
    <t>Exon</t>
  </si>
  <si>
    <t>Codon Index</t>
  </si>
  <si>
    <t>Coding Sequence Index</t>
  </si>
  <si>
    <t>PAM</t>
  </si>
  <si>
    <t>Protospacer</t>
  </si>
  <si>
    <t>Candidate Guid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156082"/>
        <bgColor rgb="FF156082"/>
      </patternFill>
    </fill>
  </fills>
  <borders count="2">
    <border>
      <left/>
      <right/>
      <top/>
      <bottom/>
      <diagonal/>
    </border>
    <border>
      <left/>
      <right/>
      <top style="thin">
        <color rgb="FF156082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ill>
        <patternFill patternType="solid">
          <fgColor rgb="FFB4C6E7"/>
          <bgColor rgb="FFB4C6E7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</dxfs>
  <tableStyles count="1" defaultTableStyle="TableStyleMedium2" defaultPivotStyle="PivotStyleLight16">
    <tableStyle name="Table 1.-style" pivot="0" count="3" xr9:uid="{E39D4A85-E8AB-5042-8F57-FEEE8D800704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39C66C7-29DB-8F46-AEBB-D0975B428191}" name="Table_1" displayName="Table_1" ref="A1:Q555">
  <tableColumns count="17">
    <tableColumn id="1" xr3:uid="{00000000-0010-0000-0000-000001000000}" name="Candidate Guide ID"/>
    <tableColumn id="2" xr3:uid="{00000000-0010-0000-0000-000002000000}" name="Protospacer"/>
    <tableColumn id="3" xr3:uid="{00000000-0010-0000-0000-000003000000}" name="PAM"/>
    <tableColumn id="4" xr3:uid="{00000000-0010-0000-0000-000004000000}" name="Coding Sequence Index"/>
    <tableColumn id="5" xr3:uid="{00000000-0010-0000-0000-000005000000}" name="Codon Index"/>
    <tableColumn id="6" xr3:uid="{00000000-0010-0000-0000-000006000000}" name="Exon"/>
    <tableColumn id="7" xr3:uid="{00000000-0010-0000-0000-000007000000}" name="Is in P110 Isoform?"/>
    <tableColumn id="8" xr3:uid="{00000000-0010-0000-0000-000008000000}" name="RheMac10/Cyno Reactive"/>
    <tableColumn id="9" xr3:uid="{00000000-0010-0000-0000-000009000000}" name="Mouse Reactive"/>
    <tableColumn id="10" xr3:uid="{00000000-0010-0000-0000-00000A000000}" name="Number of Exact Matches to hg38"/>
    <tableColumn id="11" xr3:uid="{00000000-0010-0000-0000-00000B000000}" name="Number of 1bp mismatches to hg38"/>
    <tableColumn id="12" xr3:uid="{00000000-0010-0000-0000-00000C000000}" name="Number of 2bp mismatches to hg38"/>
    <tableColumn id="13" xr3:uid="{00000000-0010-0000-0000-00000D000000}" name="Number of 3bp mismatches to hg38"/>
    <tableColumn id="14" xr3:uid="{00000000-0010-0000-0000-00000E000000}" name="Likely Specific">
      <calculatedColumnFormula>SUM(J2:L2)&lt;2</calculatedColumnFormula>
    </tableColumn>
    <tableColumn id="15" xr3:uid="{00000000-0010-0000-0000-00000F000000}" name="Specific Exon 2">
      <calculatedColumnFormula>AND(N2, EXACT(F2, "ADAR-001 Exon 2"))</calculatedColumnFormula>
    </tableColumn>
    <tableColumn id="16" xr3:uid="{00000000-0010-0000-0000-000010000000}" name="Selected for Testing">
      <calculatedColumnFormula>AND((E2&lt;=980),OR(O2,H2))</calculatedColumnFormula>
    </tableColumn>
    <tableColumn id="17" xr3:uid="{00000000-0010-0000-0000-000011000000}" name="Nominated as a Candidate"/>
  </tableColumns>
  <tableStyleInfo name="Table 1.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F7E83-E858-8643-B671-B413605A7BDD}">
  <dimension ref="A1:Z555"/>
  <sheetViews>
    <sheetView tabSelected="1" workbookViewId="0"/>
  </sheetViews>
  <sheetFormatPr baseColWidth="10" defaultColWidth="11.1640625" defaultRowHeight="15" customHeight="1" x14ac:dyDescent="0.2"/>
  <cols>
    <col min="1" max="1" width="18.33203125" customWidth="1"/>
    <col min="2" max="2" width="23" customWidth="1"/>
    <col min="3" max="3" width="8" customWidth="1"/>
    <col min="4" max="4" width="21.33203125" customWidth="1"/>
    <col min="5" max="5" width="13" customWidth="1"/>
    <col min="6" max="6" width="22" customWidth="1"/>
    <col min="7" max="7" width="15" customWidth="1"/>
    <col min="8" max="9" width="20" customWidth="1"/>
    <col min="10" max="10" width="16" customWidth="1"/>
    <col min="11" max="11" width="16.33203125" customWidth="1"/>
    <col min="12" max="12" width="16.6640625" customWidth="1"/>
    <col min="13" max="13" width="20.6640625" customWidth="1"/>
    <col min="14" max="14" width="14.33203125" customWidth="1"/>
    <col min="15" max="15" width="14.6640625" customWidth="1"/>
    <col min="16" max="16" width="18.6640625" customWidth="1"/>
    <col min="17" max="17" width="14.6640625" customWidth="1"/>
    <col min="18" max="26" width="10.6640625" customWidth="1"/>
  </cols>
  <sheetData>
    <row r="1" spans="1:26" ht="48" x14ac:dyDescent="0.2">
      <c r="A1" s="3" t="s">
        <v>1142</v>
      </c>
      <c r="B1" s="3" t="s">
        <v>1141</v>
      </c>
      <c r="C1" s="3" t="s">
        <v>1140</v>
      </c>
      <c r="D1" s="3" t="s">
        <v>1139</v>
      </c>
      <c r="E1" s="3" t="s">
        <v>1138</v>
      </c>
      <c r="F1" s="3" t="s">
        <v>1137</v>
      </c>
      <c r="G1" s="3" t="s">
        <v>1136</v>
      </c>
      <c r="H1" s="3" t="s">
        <v>1135</v>
      </c>
      <c r="I1" s="3" t="s">
        <v>1134</v>
      </c>
      <c r="J1" s="3" t="s">
        <v>1133</v>
      </c>
      <c r="K1" s="3" t="s">
        <v>1132</v>
      </c>
      <c r="L1" s="3" t="s">
        <v>1131</v>
      </c>
      <c r="M1" s="4" t="s">
        <v>1130</v>
      </c>
      <c r="N1" s="3" t="s">
        <v>1129</v>
      </c>
      <c r="O1" s="3" t="s">
        <v>1128</v>
      </c>
      <c r="P1" s="3" t="s">
        <v>1127</v>
      </c>
      <c r="Q1" s="3" t="s">
        <v>1126</v>
      </c>
      <c r="R1" s="2"/>
      <c r="S1" s="2"/>
      <c r="T1" s="2"/>
      <c r="U1" s="2"/>
      <c r="V1" s="2"/>
      <c r="W1" s="2"/>
      <c r="X1" s="2"/>
      <c r="Y1" s="2"/>
      <c r="Z1" s="2"/>
    </row>
    <row r="2" spans="1:26" ht="16" x14ac:dyDescent="0.2">
      <c r="A2" s="1" t="s">
        <v>1125</v>
      </c>
      <c r="B2" s="1" t="s">
        <v>1124</v>
      </c>
      <c r="C2" s="1" t="s">
        <v>36</v>
      </c>
      <c r="D2" s="1">
        <v>6</v>
      </c>
      <c r="E2" s="1">
        <v>2</v>
      </c>
      <c r="F2" s="1" t="s">
        <v>1119</v>
      </c>
      <c r="G2" s="1" t="b">
        <v>0</v>
      </c>
      <c r="H2" s="1" t="b">
        <v>0</v>
      </c>
      <c r="I2" s="1" t="b">
        <v>0</v>
      </c>
      <c r="J2" s="1">
        <v>1</v>
      </c>
      <c r="K2" s="1">
        <v>0</v>
      </c>
      <c r="L2" s="1">
        <v>0</v>
      </c>
      <c r="M2" s="1">
        <v>0</v>
      </c>
      <c r="N2" s="1" t="b">
        <f>SUM(J2:L2)&lt;2</f>
        <v>1</v>
      </c>
      <c r="O2" s="1" t="b">
        <f>AND(N2, EXACT(F2, "ADAR-001 Exon 2"))</f>
        <v>0</v>
      </c>
      <c r="P2" s="1" t="b">
        <f>AND((E2&lt;=980),OR(O2,H2))</f>
        <v>0</v>
      </c>
      <c r="Q2" s="1"/>
    </row>
    <row r="3" spans="1:26" ht="16" x14ac:dyDescent="0.2">
      <c r="A3" s="1" t="s">
        <v>1123</v>
      </c>
      <c r="B3" s="1" t="s">
        <v>1122</v>
      </c>
      <c r="C3" s="1" t="s">
        <v>13</v>
      </c>
      <c r="D3" s="1">
        <v>10</v>
      </c>
      <c r="E3" s="1">
        <v>4</v>
      </c>
      <c r="F3" s="1" t="s">
        <v>1119</v>
      </c>
      <c r="G3" s="1" t="b">
        <v>0</v>
      </c>
      <c r="H3" s="1" t="b">
        <v>0</v>
      </c>
      <c r="I3" s="1" t="b">
        <v>0</v>
      </c>
      <c r="J3" s="1">
        <v>1</v>
      </c>
      <c r="K3" s="1">
        <v>0</v>
      </c>
      <c r="L3" s="1">
        <v>0</v>
      </c>
      <c r="M3" s="1">
        <v>1</v>
      </c>
      <c r="N3" s="1" t="b">
        <f>SUM(J3:L3)&lt;2</f>
        <v>1</v>
      </c>
      <c r="O3" s="1" t="b">
        <f>AND(N3, EXACT(F3, "ADAR-001 Exon 2"))</f>
        <v>0</v>
      </c>
      <c r="P3" s="1" t="b">
        <f>AND((E3&lt;=980),OR(O3,H3))</f>
        <v>0</v>
      </c>
      <c r="Q3" s="1"/>
    </row>
    <row r="4" spans="1:26" ht="16.5" customHeight="1" x14ac:dyDescent="0.2">
      <c r="A4" s="1" t="s">
        <v>1121</v>
      </c>
      <c r="B4" s="1" t="s">
        <v>1120</v>
      </c>
      <c r="C4" s="1" t="s">
        <v>36</v>
      </c>
      <c r="D4" s="1">
        <v>12</v>
      </c>
      <c r="E4" s="1">
        <v>4</v>
      </c>
      <c r="F4" s="1" t="s">
        <v>1119</v>
      </c>
      <c r="G4" s="1" t="b">
        <v>0</v>
      </c>
      <c r="H4" s="1" t="b">
        <v>1</v>
      </c>
      <c r="I4" s="1" t="b">
        <v>0</v>
      </c>
      <c r="J4" s="1">
        <v>1</v>
      </c>
      <c r="K4" s="1">
        <v>0</v>
      </c>
      <c r="L4" s="1">
        <v>0</v>
      </c>
      <c r="M4" s="1">
        <v>10</v>
      </c>
      <c r="N4" s="1" t="b">
        <f>SUM(J4:L4)&lt;2</f>
        <v>1</v>
      </c>
      <c r="O4" s="1" t="b">
        <f>AND(N4, EXACT(F4, "ADAR-001 Exon 2"))</f>
        <v>0</v>
      </c>
      <c r="P4" s="1" t="b">
        <f>AND((E4&lt;=980),OR(O4,H4))</f>
        <v>1</v>
      </c>
      <c r="Q4" s="1"/>
    </row>
    <row r="5" spans="1:26" ht="16" x14ac:dyDescent="0.2">
      <c r="A5" s="1" t="s">
        <v>1118</v>
      </c>
      <c r="B5" s="1" t="s">
        <v>1117</v>
      </c>
      <c r="C5" s="1" t="s">
        <v>36</v>
      </c>
      <c r="D5" s="1">
        <v>26</v>
      </c>
      <c r="E5" s="1">
        <v>9</v>
      </c>
      <c r="F5" s="1" t="s">
        <v>1116</v>
      </c>
      <c r="G5" s="1" t="b">
        <v>0</v>
      </c>
      <c r="H5" s="1" t="b">
        <v>0</v>
      </c>
      <c r="I5" s="1" t="b">
        <v>0</v>
      </c>
      <c r="J5" s="1">
        <v>1</v>
      </c>
      <c r="K5" s="1">
        <v>0</v>
      </c>
      <c r="L5" s="1">
        <v>0</v>
      </c>
      <c r="M5" s="1">
        <v>10</v>
      </c>
      <c r="N5" s="1" t="b">
        <f>SUM(J5:L5)&lt;2</f>
        <v>1</v>
      </c>
      <c r="O5" s="1" t="b">
        <f>AND(N5, EXACT(F5, "ADAR-001 Exon 2"))</f>
        <v>0</v>
      </c>
      <c r="P5" s="1" t="b">
        <f>AND((E5&lt;=980),OR(O5,H5))</f>
        <v>0</v>
      </c>
      <c r="Q5" s="1"/>
    </row>
    <row r="6" spans="1:26" ht="16" x14ac:dyDescent="0.2">
      <c r="A6" s="1" t="s">
        <v>1115</v>
      </c>
      <c r="B6" s="1" t="s">
        <v>1114</v>
      </c>
      <c r="C6" s="1" t="s">
        <v>4</v>
      </c>
      <c r="D6" s="1">
        <v>28</v>
      </c>
      <c r="E6" s="1">
        <v>10</v>
      </c>
      <c r="F6" s="1" t="s">
        <v>646</v>
      </c>
      <c r="G6" s="1" t="b">
        <v>0</v>
      </c>
      <c r="H6" s="1" t="b">
        <v>0</v>
      </c>
      <c r="I6" s="1" t="b">
        <v>0</v>
      </c>
      <c r="J6" s="1">
        <v>1</v>
      </c>
      <c r="K6" s="1">
        <v>0</v>
      </c>
      <c r="L6" s="1">
        <v>1</v>
      </c>
      <c r="M6" s="1">
        <v>6</v>
      </c>
      <c r="N6" s="1" t="b">
        <f>SUM(J6:L6)&lt;2</f>
        <v>0</v>
      </c>
      <c r="O6" s="1" t="b">
        <f>AND(N6, EXACT(F6, "ADAR-001 Exon 2"))</f>
        <v>0</v>
      </c>
      <c r="P6" s="1" t="b">
        <f>AND((E6&lt;=980),OR(O6,H6))</f>
        <v>0</v>
      </c>
      <c r="Q6" s="1"/>
    </row>
    <row r="7" spans="1:26" ht="16" x14ac:dyDescent="0.2">
      <c r="A7" s="1" t="s">
        <v>1113</v>
      </c>
      <c r="B7" s="1" t="s">
        <v>1112</v>
      </c>
      <c r="C7" s="1" t="s">
        <v>13</v>
      </c>
      <c r="D7" s="1">
        <v>29</v>
      </c>
      <c r="E7" s="1">
        <v>10</v>
      </c>
      <c r="F7" s="1" t="s">
        <v>646</v>
      </c>
      <c r="G7" s="1" t="b">
        <v>0</v>
      </c>
      <c r="H7" s="1" t="b">
        <v>0</v>
      </c>
      <c r="I7" s="1" t="b">
        <v>0</v>
      </c>
      <c r="J7" s="1">
        <v>1</v>
      </c>
      <c r="K7" s="1">
        <v>0</v>
      </c>
      <c r="L7" s="1">
        <v>0</v>
      </c>
      <c r="M7" s="1">
        <v>5</v>
      </c>
      <c r="N7" s="1" t="b">
        <f>SUM(J7:L7)&lt;2</f>
        <v>1</v>
      </c>
      <c r="O7" s="1" t="b">
        <f>AND(N7, EXACT(F7, "ADAR-001 Exon 2"))</f>
        <v>1</v>
      </c>
      <c r="P7" s="1" t="b">
        <f>AND((E7&lt;=980),OR(O7,H7))</f>
        <v>1</v>
      </c>
      <c r="Q7" s="1"/>
    </row>
    <row r="8" spans="1:26" ht="16" x14ac:dyDescent="0.2">
      <c r="A8" s="1" t="s">
        <v>1111</v>
      </c>
      <c r="B8" s="1" t="s">
        <v>1110</v>
      </c>
      <c r="C8" s="1" t="s">
        <v>13</v>
      </c>
      <c r="D8" s="1">
        <v>50</v>
      </c>
      <c r="E8" s="1">
        <v>17</v>
      </c>
      <c r="F8" s="1" t="s">
        <v>646</v>
      </c>
      <c r="G8" s="1" t="b">
        <v>0</v>
      </c>
      <c r="H8" s="1" t="b">
        <v>0</v>
      </c>
      <c r="I8" s="1" t="b">
        <v>0</v>
      </c>
      <c r="J8" s="1">
        <v>1</v>
      </c>
      <c r="K8" s="1">
        <v>0</v>
      </c>
      <c r="L8" s="1">
        <v>0</v>
      </c>
      <c r="M8" s="1">
        <v>19</v>
      </c>
      <c r="N8" s="1" t="b">
        <f>SUM(J8:L8)&lt;2</f>
        <v>1</v>
      </c>
      <c r="O8" s="1" t="b">
        <f>AND(N8, EXACT(F8, "ADAR-001 Exon 2"))</f>
        <v>1</v>
      </c>
      <c r="P8" s="1" t="b">
        <f>AND((E8&lt;=980),OR(O8,H8))</f>
        <v>1</v>
      </c>
      <c r="Q8" s="1"/>
    </row>
    <row r="9" spans="1:26" ht="18" customHeight="1" x14ac:dyDescent="0.2">
      <c r="A9" s="1" t="s">
        <v>1109</v>
      </c>
      <c r="B9" s="1" t="s">
        <v>1108</v>
      </c>
      <c r="C9" s="1" t="s">
        <v>4</v>
      </c>
      <c r="D9" s="1">
        <v>46</v>
      </c>
      <c r="E9" s="1">
        <v>16</v>
      </c>
      <c r="F9" s="1" t="s">
        <v>646</v>
      </c>
      <c r="G9" s="1" t="b">
        <v>0</v>
      </c>
      <c r="H9" s="1" t="b">
        <v>1</v>
      </c>
      <c r="I9" s="1" t="b">
        <v>0</v>
      </c>
      <c r="J9" s="1">
        <v>1</v>
      </c>
      <c r="K9" s="1">
        <v>0</v>
      </c>
      <c r="L9" s="1">
        <v>0</v>
      </c>
      <c r="M9" s="1">
        <v>18</v>
      </c>
      <c r="N9" s="1" t="b">
        <f>SUM(J9:L9)&lt;2</f>
        <v>1</v>
      </c>
      <c r="O9" s="1" t="b">
        <f>AND(N9, EXACT(F9, "ADAR-001 Exon 2"))</f>
        <v>1</v>
      </c>
      <c r="P9" s="1" t="b">
        <f>AND((E9&lt;=980),OR(O9,H9))</f>
        <v>1</v>
      </c>
      <c r="Q9" s="1"/>
    </row>
    <row r="10" spans="1:26" ht="16" x14ac:dyDescent="0.2">
      <c r="A10" s="1" t="s">
        <v>1107</v>
      </c>
      <c r="B10" s="1" t="s">
        <v>1106</v>
      </c>
      <c r="C10" s="1" t="s">
        <v>1</v>
      </c>
      <c r="D10" s="1">
        <v>47</v>
      </c>
      <c r="E10" s="1">
        <v>16</v>
      </c>
      <c r="F10" s="1" t="s">
        <v>646</v>
      </c>
      <c r="G10" s="1" t="b">
        <v>0</v>
      </c>
      <c r="H10" s="1" t="b">
        <v>1</v>
      </c>
      <c r="I10" s="1" t="b">
        <v>0</v>
      </c>
      <c r="J10" s="1">
        <v>1</v>
      </c>
      <c r="K10" s="1">
        <v>0</v>
      </c>
      <c r="L10" s="1">
        <v>1</v>
      </c>
      <c r="M10" s="1">
        <v>25</v>
      </c>
      <c r="N10" s="1" t="b">
        <f>SUM(J10:L10)&lt;2</f>
        <v>0</v>
      </c>
      <c r="O10" s="1" t="b">
        <f>AND(N10, EXACT(F10, "ADAR-001 Exon 2"))</f>
        <v>0</v>
      </c>
      <c r="P10" s="1" t="b">
        <f>AND((E10&lt;=980),OR(O10,H10))</f>
        <v>1</v>
      </c>
      <c r="Q10" s="1"/>
    </row>
    <row r="11" spans="1:26" ht="16" x14ac:dyDescent="0.2">
      <c r="A11" s="1" t="s">
        <v>1105</v>
      </c>
      <c r="B11" s="1" t="s">
        <v>1104</v>
      </c>
      <c r="C11" s="1" t="s">
        <v>1</v>
      </c>
      <c r="D11" s="1">
        <v>51</v>
      </c>
      <c r="E11" s="1">
        <v>17</v>
      </c>
      <c r="F11" s="1" t="s">
        <v>646</v>
      </c>
      <c r="G11" s="1" t="b">
        <v>0</v>
      </c>
      <c r="H11" s="1" t="b">
        <v>1</v>
      </c>
      <c r="I11" s="1" t="b">
        <v>0</v>
      </c>
      <c r="J11" s="1">
        <v>1</v>
      </c>
      <c r="K11" s="1">
        <v>0</v>
      </c>
      <c r="L11" s="1">
        <v>1</v>
      </c>
      <c r="M11" s="1">
        <v>39</v>
      </c>
      <c r="N11" s="1" t="b">
        <f>SUM(J11:L11)&lt;2</f>
        <v>0</v>
      </c>
      <c r="O11" s="1" t="b">
        <f>AND(N11, EXACT(F11, "ADAR-001 Exon 2"))</f>
        <v>0</v>
      </c>
      <c r="P11" s="1" t="b">
        <f>AND((E11&lt;=980),OR(O11,H11))</f>
        <v>1</v>
      </c>
      <c r="Q11" s="1"/>
    </row>
    <row r="12" spans="1:26" ht="16" x14ac:dyDescent="0.2">
      <c r="A12" s="1" t="s">
        <v>1103</v>
      </c>
      <c r="B12" s="1" t="s">
        <v>1102</v>
      </c>
      <c r="C12" s="1" t="s">
        <v>13</v>
      </c>
      <c r="D12" s="1">
        <v>72</v>
      </c>
      <c r="E12" s="1">
        <v>24</v>
      </c>
      <c r="F12" s="1" t="s">
        <v>646</v>
      </c>
      <c r="G12" s="1" t="b">
        <v>0</v>
      </c>
      <c r="H12" s="1" t="b">
        <v>0</v>
      </c>
      <c r="I12" s="1" t="b">
        <v>0</v>
      </c>
      <c r="J12" s="1">
        <v>1</v>
      </c>
      <c r="K12" s="1">
        <v>0</v>
      </c>
      <c r="L12" s="1">
        <v>1</v>
      </c>
      <c r="M12" s="1">
        <v>34</v>
      </c>
      <c r="N12" s="1" t="b">
        <f>SUM(J12:L12)&lt;2</f>
        <v>0</v>
      </c>
      <c r="O12" s="1" t="b">
        <f>AND(N12, EXACT(F12, "ADAR-001 Exon 2"))</f>
        <v>0</v>
      </c>
      <c r="P12" s="1" t="b">
        <f>AND((E12&lt;=980),OR(O12,H12))</f>
        <v>0</v>
      </c>
      <c r="Q12" s="1"/>
    </row>
    <row r="13" spans="1:26" ht="16" x14ac:dyDescent="0.2">
      <c r="A13" s="1" t="s">
        <v>1101</v>
      </c>
      <c r="B13" s="1" t="s">
        <v>1100</v>
      </c>
      <c r="C13" s="1" t="s">
        <v>1</v>
      </c>
      <c r="D13" s="1">
        <v>86</v>
      </c>
      <c r="E13" s="1">
        <v>29</v>
      </c>
      <c r="F13" s="1" t="s">
        <v>646</v>
      </c>
      <c r="G13" s="1" t="b">
        <v>0</v>
      </c>
      <c r="H13" s="1" t="b">
        <v>0</v>
      </c>
      <c r="I13" s="1" t="b">
        <v>0</v>
      </c>
      <c r="J13" s="1">
        <v>1</v>
      </c>
      <c r="K13" s="1">
        <v>1</v>
      </c>
      <c r="L13" s="1">
        <v>1</v>
      </c>
      <c r="M13" s="1">
        <v>51</v>
      </c>
      <c r="N13" s="1" t="b">
        <f>SUM(J13:L13)&lt;2</f>
        <v>0</v>
      </c>
      <c r="O13" s="1" t="b">
        <f>AND(N13, EXACT(F13, "ADAR-001 Exon 2"))</f>
        <v>0</v>
      </c>
      <c r="P13" s="1" t="b">
        <f>AND((E13&lt;=980),OR(O13,H13))</f>
        <v>0</v>
      </c>
      <c r="Q13" s="1"/>
    </row>
    <row r="14" spans="1:26" ht="16" x14ac:dyDescent="0.2">
      <c r="A14" s="1" t="s">
        <v>1099</v>
      </c>
      <c r="B14" s="1" t="s">
        <v>1098</v>
      </c>
      <c r="C14" s="1" t="s">
        <v>4</v>
      </c>
      <c r="D14" s="1">
        <v>87</v>
      </c>
      <c r="E14" s="1">
        <v>29</v>
      </c>
      <c r="F14" s="1" t="s">
        <v>646</v>
      </c>
      <c r="G14" s="1" t="b">
        <v>0</v>
      </c>
      <c r="H14" s="1" t="b">
        <v>0</v>
      </c>
      <c r="I14" s="1" t="b">
        <v>0</v>
      </c>
      <c r="J14" s="1">
        <v>1</v>
      </c>
      <c r="K14" s="1">
        <v>0</v>
      </c>
      <c r="L14" s="1">
        <v>3</v>
      </c>
      <c r="M14" s="1">
        <v>56</v>
      </c>
      <c r="N14" s="1" t="b">
        <f>SUM(J14:L14)&lt;2</f>
        <v>0</v>
      </c>
      <c r="O14" s="1" t="b">
        <f>AND(N14, EXACT(F14, "ADAR-001 Exon 2"))</f>
        <v>0</v>
      </c>
      <c r="P14" s="1" t="b">
        <f>AND((E14&lt;=980),OR(O14,H14))</f>
        <v>0</v>
      </c>
      <c r="Q14" s="1"/>
    </row>
    <row r="15" spans="1:26" ht="16" x14ac:dyDescent="0.2">
      <c r="A15" s="1" t="s">
        <v>1097</v>
      </c>
      <c r="B15" s="1" t="s">
        <v>1096</v>
      </c>
      <c r="C15" s="1" t="s">
        <v>13</v>
      </c>
      <c r="D15" s="1">
        <v>92</v>
      </c>
      <c r="E15" s="1">
        <v>31</v>
      </c>
      <c r="F15" s="1" t="s">
        <v>646</v>
      </c>
      <c r="G15" s="1" t="b">
        <v>0</v>
      </c>
      <c r="H15" s="1" t="b">
        <v>0</v>
      </c>
      <c r="I15" s="1" t="b">
        <v>0</v>
      </c>
      <c r="J15" s="1">
        <v>1</v>
      </c>
      <c r="K15" s="1">
        <v>0</v>
      </c>
      <c r="L15" s="1">
        <v>3</v>
      </c>
      <c r="M15" s="1">
        <v>49</v>
      </c>
      <c r="N15" s="1" t="b">
        <f>SUM(J15:L15)&lt;2</f>
        <v>0</v>
      </c>
      <c r="O15" s="1" t="b">
        <f>AND(N15, EXACT(F15, "ADAR-001 Exon 2"))</f>
        <v>0</v>
      </c>
      <c r="P15" s="1" t="b">
        <f>AND((E15&lt;=980),OR(O15,H15))</f>
        <v>0</v>
      </c>
      <c r="Q15" s="1"/>
    </row>
    <row r="16" spans="1:26" ht="16" x14ac:dyDescent="0.2">
      <c r="A16" s="1" t="s">
        <v>1095</v>
      </c>
      <c r="B16" s="1" t="s">
        <v>1094</v>
      </c>
      <c r="C16" s="1" t="s">
        <v>1</v>
      </c>
      <c r="D16" s="1">
        <v>86</v>
      </c>
      <c r="E16" s="1">
        <v>29</v>
      </c>
      <c r="F16" s="1" t="s">
        <v>646</v>
      </c>
      <c r="G16" s="1" t="b">
        <v>0</v>
      </c>
      <c r="H16" s="1" t="b">
        <v>1</v>
      </c>
      <c r="I16" s="1" t="b">
        <v>0</v>
      </c>
      <c r="J16" s="1">
        <v>1</v>
      </c>
      <c r="K16" s="1">
        <v>0</v>
      </c>
      <c r="L16" s="1">
        <v>4</v>
      </c>
      <c r="M16" s="1">
        <v>56</v>
      </c>
      <c r="N16" s="1" t="b">
        <f>SUM(J16:L16)&lt;2</f>
        <v>0</v>
      </c>
      <c r="O16" s="1" t="b">
        <f>AND(N16, EXACT(F16, "ADAR-001 Exon 2"))</f>
        <v>0</v>
      </c>
      <c r="P16" s="1" t="b">
        <f>AND((E16&lt;=980),OR(O16,H16))</f>
        <v>1</v>
      </c>
      <c r="Q16" s="1"/>
    </row>
    <row r="17" spans="1:17" ht="16" x14ac:dyDescent="0.2">
      <c r="A17" s="1" t="s">
        <v>1093</v>
      </c>
      <c r="B17" s="1" t="s">
        <v>1092</v>
      </c>
      <c r="C17" s="1" t="s">
        <v>13</v>
      </c>
      <c r="D17" s="1">
        <v>93</v>
      </c>
      <c r="E17" s="1">
        <v>31</v>
      </c>
      <c r="F17" s="1" t="s">
        <v>646</v>
      </c>
      <c r="G17" s="1" t="b">
        <v>0</v>
      </c>
      <c r="H17" s="1" t="b">
        <v>0</v>
      </c>
      <c r="I17" s="1" t="b">
        <v>0</v>
      </c>
      <c r="J17" s="1">
        <v>1</v>
      </c>
      <c r="K17" s="1">
        <v>0</v>
      </c>
      <c r="L17" s="1">
        <v>5</v>
      </c>
      <c r="M17" s="1">
        <v>52</v>
      </c>
      <c r="N17" s="1" t="b">
        <f>SUM(J17:L17)&lt;2</f>
        <v>0</v>
      </c>
      <c r="O17" s="1" t="b">
        <f>AND(N17, EXACT(F17, "ADAR-001 Exon 2"))</f>
        <v>0</v>
      </c>
      <c r="P17" s="1" t="b">
        <f>AND((E17&lt;=980),OR(O17,H17))</f>
        <v>0</v>
      </c>
      <c r="Q17" s="1"/>
    </row>
    <row r="18" spans="1:17" ht="16" x14ac:dyDescent="0.2">
      <c r="A18" s="1" t="s">
        <v>1091</v>
      </c>
      <c r="B18" s="1" t="s">
        <v>1090</v>
      </c>
      <c r="C18" s="1" t="s">
        <v>1</v>
      </c>
      <c r="D18" s="1">
        <v>99</v>
      </c>
      <c r="E18" s="1">
        <v>33</v>
      </c>
      <c r="F18" s="1" t="s">
        <v>646</v>
      </c>
      <c r="G18" s="1" t="b">
        <v>0</v>
      </c>
      <c r="H18" s="1" t="b">
        <v>0</v>
      </c>
      <c r="I18" s="1" t="b">
        <v>0</v>
      </c>
      <c r="J18" s="1">
        <v>1</v>
      </c>
      <c r="K18" s="1">
        <v>0</v>
      </c>
      <c r="L18" s="1">
        <v>3</v>
      </c>
      <c r="M18" s="1">
        <v>21</v>
      </c>
      <c r="N18" s="1" t="b">
        <f>SUM(J18:L18)&lt;2</f>
        <v>0</v>
      </c>
      <c r="O18" s="1" t="b">
        <f>AND(N18, EXACT(F18, "ADAR-001 Exon 2"))</f>
        <v>0</v>
      </c>
      <c r="P18" s="1" t="b">
        <f>AND((E18&lt;=980),OR(O18,H18))</f>
        <v>0</v>
      </c>
      <c r="Q18" s="1"/>
    </row>
    <row r="19" spans="1:17" ht="16" x14ac:dyDescent="0.2">
      <c r="A19" s="1" t="s">
        <v>1089</v>
      </c>
      <c r="B19" s="1" t="s">
        <v>1088</v>
      </c>
      <c r="C19" s="1" t="s">
        <v>4</v>
      </c>
      <c r="D19" s="1">
        <v>109</v>
      </c>
      <c r="E19" s="1">
        <v>37</v>
      </c>
      <c r="F19" s="1" t="s">
        <v>646</v>
      </c>
      <c r="G19" s="1" t="b">
        <v>0</v>
      </c>
      <c r="H19" s="1" t="b">
        <v>0</v>
      </c>
      <c r="I19" s="1" t="b">
        <v>0</v>
      </c>
      <c r="J19" s="1">
        <v>1</v>
      </c>
      <c r="K19" s="1">
        <v>0</v>
      </c>
      <c r="L19" s="1">
        <v>6</v>
      </c>
      <c r="M19" s="1">
        <v>22</v>
      </c>
      <c r="N19" s="1" t="b">
        <f>SUM(J19:L19)&lt;2</f>
        <v>0</v>
      </c>
      <c r="O19" s="1" t="b">
        <f>AND(N19, EXACT(F19, "ADAR-001 Exon 2"))</f>
        <v>0</v>
      </c>
      <c r="P19" s="1" t="b">
        <f>AND((E19&lt;=980),OR(O19,H19))</f>
        <v>0</v>
      </c>
      <c r="Q19" s="1"/>
    </row>
    <row r="20" spans="1:17" ht="16" x14ac:dyDescent="0.2">
      <c r="A20" s="1" t="s">
        <v>1087</v>
      </c>
      <c r="B20" s="1" t="s">
        <v>1086</v>
      </c>
      <c r="C20" s="1" t="s">
        <v>4</v>
      </c>
      <c r="D20" s="1">
        <v>110</v>
      </c>
      <c r="E20" s="1">
        <v>37</v>
      </c>
      <c r="F20" s="1" t="s">
        <v>646</v>
      </c>
      <c r="G20" s="1" t="b">
        <v>0</v>
      </c>
      <c r="H20" s="1" t="b">
        <v>0</v>
      </c>
      <c r="I20" s="1" t="b">
        <v>0</v>
      </c>
      <c r="J20" s="1">
        <v>1</v>
      </c>
      <c r="K20" s="1">
        <v>0</v>
      </c>
      <c r="L20" s="1">
        <v>0</v>
      </c>
      <c r="M20" s="1">
        <v>23</v>
      </c>
      <c r="N20" s="1" t="b">
        <f>SUM(J20:L20)&lt;2</f>
        <v>1</v>
      </c>
      <c r="O20" s="1" t="b">
        <f>AND(N20, EXACT(F20, "ADAR-001 Exon 2"))</f>
        <v>1</v>
      </c>
      <c r="P20" s="1" t="b">
        <f>AND((E20&lt;=980),OR(O20,H20))</f>
        <v>1</v>
      </c>
      <c r="Q20" s="1"/>
    </row>
    <row r="21" spans="1:17" ht="16" x14ac:dyDescent="0.2">
      <c r="A21" s="1" t="s">
        <v>1085</v>
      </c>
      <c r="B21" s="1" t="s">
        <v>1084</v>
      </c>
      <c r="C21" s="1" t="s">
        <v>4</v>
      </c>
      <c r="D21" s="1">
        <v>111</v>
      </c>
      <c r="E21" s="1">
        <v>37</v>
      </c>
      <c r="F21" s="1" t="s">
        <v>646</v>
      </c>
      <c r="G21" s="1" t="b">
        <v>0</v>
      </c>
      <c r="H21" s="1" t="b">
        <v>0</v>
      </c>
      <c r="I21" s="1" t="b">
        <v>0</v>
      </c>
      <c r="J21" s="1">
        <v>1</v>
      </c>
      <c r="K21" s="1">
        <v>0</v>
      </c>
      <c r="L21" s="1">
        <v>0</v>
      </c>
      <c r="M21" s="1">
        <v>30</v>
      </c>
      <c r="N21" s="1" t="b">
        <f>SUM(J21:L21)&lt;2</f>
        <v>1</v>
      </c>
      <c r="O21" s="1" t="b">
        <f>AND(N21, EXACT(F21, "ADAR-001 Exon 2"))</f>
        <v>1</v>
      </c>
      <c r="P21" s="1" t="b">
        <f>AND((E21&lt;=980),OR(O21,H21))</f>
        <v>1</v>
      </c>
      <c r="Q21" s="1"/>
    </row>
    <row r="22" spans="1:17" ht="16" x14ac:dyDescent="0.2">
      <c r="A22" s="1" t="s">
        <v>1083</v>
      </c>
      <c r="B22" s="1" t="s">
        <v>1082</v>
      </c>
      <c r="C22" s="1" t="s">
        <v>1</v>
      </c>
      <c r="D22" s="1">
        <v>112</v>
      </c>
      <c r="E22" s="1">
        <v>38</v>
      </c>
      <c r="F22" s="1" t="s">
        <v>646</v>
      </c>
      <c r="G22" s="1" t="b">
        <v>0</v>
      </c>
      <c r="H22" s="1" t="b">
        <v>0</v>
      </c>
      <c r="I22" s="1" t="b">
        <v>0</v>
      </c>
      <c r="J22" s="1">
        <v>1</v>
      </c>
      <c r="K22" s="1">
        <v>0</v>
      </c>
      <c r="L22" s="1">
        <v>1</v>
      </c>
      <c r="M22" s="1">
        <v>20</v>
      </c>
      <c r="N22" s="1" t="b">
        <f>SUM(J22:L22)&lt;2</f>
        <v>0</v>
      </c>
      <c r="O22" s="1" t="b">
        <f>AND(N22, EXACT(F22, "ADAR-001 Exon 2"))</f>
        <v>0</v>
      </c>
      <c r="P22" s="1" t="b">
        <f>AND((E22&lt;=980),OR(O22,H22))</f>
        <v>0</v>
      </c>
      <c r="Q22" s="1"/>
    </row>
    <row r="23" spans="1:17" ht="16" x14ac:dyDescent="0.2">
      <c r="A23" s="1" t="s">
        <v>1081</v>
      </c>
      <c r="B23" s="1" t="s">
        <v>1080</v>
      </c>
      <c r="C23" s="1" t="s">
        <v>13</v>
      </c>
      <c r="D23" s="1">
        <v>122</v>
      </c>
      <c r="E23" s="1">
        <v>41</v>
      </c>
      <c r="F23" s="1" t="s">
        <v>646</v>
      </c>
      <c r="G23" s="1" t="b">
        <v>0</v>
      </c>
      <c r="H23" s="1" t="b">
        <v>0</v>
      </c>
      <c r="I23" s="1" t="b">
        <v>0</v>
      </c>
      <c r="J23" s="1">
        <v>1</v>
      </c>
      <c r="K23" s="1">
        <v>0</v>
      </c>
      <c r="L23" s="1">
        <v>3</v>
      </c>
      <c r="M23" s="1">
        <v>45</v>
      </c>
      <c r="N23" s="1" t="b">
        <f>SUM(J23:L23)&lt;2</f>
        <v>0</v>
      </c>
      <c r="O23" s="1" t="b">
        <f>AND(N23, EXACT(F23, "ADAR-001 Exon 2"))</f>
        <v>0</v>
      </c>
      <c r="P23" s="1" t="b">
        <f>AND((E23&lt;=980),OR(O23,H23))</f>
        <v>0</v>
      </c>
      <c r="Q23" s="1"/>
    </row>
    <row r="24" spans="1:17" ht="16" x14ac:dyDescent="0.2">
      <c r="A24" s="1" t="s">
        <v>1079</v>
      </c>
      <c r="B24" s="1" t="s">
        <v>1078</v>
      </c>
      <c r="C24" s="1" t="s">
        <v>13</v>
      </c>
      <c r="D24" s="1">
        <v>139</v>
      </c>
      <c r="E24" s="1">
        <v>47</v>
      </c>
      <c r="F24" s="1" t="s">
        <v>646</v>
      </c>
      <c r="G24" s="1" t="b">
        <v>0</v>
      </c>
      <c r="H24" s="1" t="b">
        <v>0</v>
      </c>
      <c r="I24" s="1" t="b">
        <v>0</v>
      </c>
      <c r="J24" s="1">
        <v>1</v>
      </c>
      <c r="K24" s="1">
        <v>0</v>
      </c>
      <c r="L24" s="1">
        <v>10</v>
      </c>
      <c r="M24" s="1">
        <v>80</v>
      </c>
      <c r="N24" s="1" t="b">
        <f>SUM(J24:L24)&lt;2</f>
        <v>0</v>
      </c>
      <c r="O24" s="1" t="b">
        <f>AND(N24, EXACT(F24, "ADAR-001 Exon 2"))</f>
        <v>0</v>
      </c>
      <c r="P24" s="1" t="b">
        <f>AND((E24&lt;=980),OR(O24,H24))</f>
        <v>0</v>
      </c>
      <c r="Q24" s="1"/>
    </row>
    <row r="25" spans="1:17" ht="16" x14ac:dyDescent="0.2">
      <c r="A25" s="1" t="s">
        <v>1077</v>
      </c>
      <c r="B25" s="1" t="s">
        <v>1076</v>
      </c>
      <c r="C25" s="1" t="s">
        <v>4</v>
      </c>
      <c r="D25" s="1">
        <v>140</v>
      </c>
      <c r="E25" s="1">
        <v>47</v>
      </c>
      <c r="F25" s="1" t="s">
        <v>646</v>
      </c>
      <c r="G25" s="1" t="b">
        <v>0</v>
      </c>
      <c r="H25" s="1" t="b">
        <v>0</v>
      </c>
      <c r="I25" s="1" t="b">
        <v>0</v>
      </c>
      <c r="J25" s="1">
        <v>1</v>
      </c>
      <c r="K25" s="1">
        <v>1</v>
      </c>
      <c r="L25" s="1">
        <v>11</v>
      </c>
      <c r="M25" s="1">
        <v>129</v>
      </c>
      <c r="N25" s="1" t="b">
        <f>SUM(J25:L25)&lt;2</f>
        <v>0</v>
      </c>
      <c r="O25" s="1" t="b">
        <f>AND(N25, EXACT(F25, "ADAR-001 Exon 2"))</f>
        <v>0</v>
      </c>
      <c r="P25" s="1" t="b">
        <f>AND((E25&lt;=980),OR(O25,H25))</f>
        <v>0</v>
      </c>
      <c r="Q25" s="1"/>
    </row>
    <row r="26" spans="1:17" ht="16" x14ac:dyDescent="0.2">
      <c r="A26" s="1" t="s">
        <v>1075</v>
      </c>
      <c r="B26" s="1" t="s">
        <v>1074</v>
      </c>
      <c r="C26" s="1" t="s">
        <v>4</v>
      </c>
      <c r="D26" s="1">
        <v>141</v>
      </c>
      <c r="E26" s="1">
        <v>47</v>
      </c>
      <c r="F26" s="1" t="s">
        <v>646</v>
      </c>
      <c r="G26" s="1" t="b">
        <v>0</v>
      </c>
      <c r="H26" s="1" t="b">
        <v>0</v>
      </c>
      <c r="I26" s="1" t="b">
        <v>0</v>
      </c>
      <c r="J26" s="1">
        <v>1</v>
      </c>
      <c r="K26" s="1">
        <v>1</v>
      </c>
      <c r="L26" s="1">
        <v>3</v>
      </c>
      <c r="M26" s="1">
        <v>65</v>
      </c>
      <c r="N26" s="1" t="b">
        <f>SUM(J26:L26)&lt;2</f>
        <v>0</v>
      </c>
      <c r="O26" s="1" t="b">
        <f>AND(N26, EXACT(F26, "ADAR-001 Exon 2"))</f>
        <v>0</v>
      </c>
      <c r="P26" s="1" t="b">
        <f>AND((E26&lt;=980),OR(O26,H26))</f>
        <v>0</v>
      </c>
      <c r="Q26" s="1"/>
    </row>
    <row r="27" spans="1:17" ht="16" x14ac:dyDescent="0.2">
      <c r="A27" s="1" t="s">
        <v>1073</v>
      </c>
      <c r="B27" s="1" t="s">
        <v>1072</v>
      </c>
      <c r="C27" s="1" t="s">
        <v>36</v>
      </c>
      <c r="D27" s="1">
        <v>160</v>
      </c>
      <c r="E27" s="1">
        <v>54</v>
      </c>
      <c r="F27" s="1" t="s">
        <v>646</v>
      </c>
      <c r="G27" s="1" t="b">
        <v>0</v>
      </c>
      <c r="H27" s="1" t="b">
        <v>0</v>
      </c>
      <c r="I27" s="1" t="b">
        <v>0</v>
      </c>
      <c r="J27" s="1">
        <v>1</v>
      </c>
      <c r="K27" s="1">
        <v>0</v>
      </c>
      <c r="L27" s="1">
        <v>3</v>
      </c>
      <c r="M27" s="1">
        <v>57</v>
      </c>
      <c r="N27" s="1" t="b">
        <f>SUM(J27:L27)&lt;2</f>
        <v>0</v>
      </c>
      <c r="O27" s="1" t="b">
        <f>AND(N27, EXACT(F27, "ADAR-001 Exon 2"))</f>
        <v>0</v>
      </c>
      <c r="P27" s="1" t="b">
        <f>AND((E27&lt;=980),OR(O27,H27))</f>
        <v>0</v>
      </c>
      <c r="Q27" s="1"/>
    </row>
    <row r="28" spans="1:17" ht="16" x14ac:dyDescent="0.2">
      <c r="A28" s="1" t="s">
        <v>1071</v>
      </c>
      <c r="B28" s="1" t="s">
        <v>1070</v>
      </c>
      <c r="C28" s="1" t="s">
        <v>1</v>
      </c>
      <c r="D28" s="1">
        <v>167</v>
      </c>
      <c r="E28" s="1">
        <v>56</v>
      </c>
      <c r="F28" s="1" t="s">
        <v>646</v>
      </c>
      <c r="G28" s="1" t="b">
        <v>0</v>
      </c>
      <c r="H28" s="1" t="b">
        <v>0</v>
      </c>
      <c r="I28" s="1" t="b">
        <v>0</v>
      </c>
      <c r="J28" s="1">
        <v>1</v>
      </c>
      <c r="K28" s="1">
        <v>0</v>
      </c>
      <c r="L28" s="1">
        <v>0</v>
      </c>
      <c r="M28" s="1">
        <v>9</v>
      </c>
      <c r="N28" s="1" t="b">
        <f>SUM(J28:L28)&lt;2</f>
        <v>1</v>
      </c>
      <c r="O28" s="1" t="b">
        <f>AND(N28, EXACT(F28, "ADAR-001 Exon 2"))</f>
        <v>1</v>
      </c>
      <c r="P28" s="1" t="b">
        <f>AND((E28&lt;=980),OR(O28,H28))</f>
        <v>1</v>
      </c>
      <c r="Q28" s="1"/>
    </row>
    <row r="29" spans="1:17" ht="16" x14ac:dyDescent="0.2">
      <c r="A29" s="1" t="s">
        <v>1069</v>
      </c>
      <c r="B29" s="1" t="s">
        <v>1068</v>
      </c>
      <c r="C29" s="1" t="s">
        <v>4</v>
      </c>
      <c r="D29" s="1">
        <v>158</v>
      </c>
      <c r="E29" s="1">
        <v>53</v>
      </c>
      <c r="F29" s="1" t="s">
        <v>646</v>
      </c>
      <c r="G29" s="1" t="b">
        <v>0</v>
      </c>
      <c r="H29" s="1" t="b">
        <v>0</v>
      </c>
      <c r="I29" s="1" t="b">
        <v>0</v>
      </c>
      <c r="J29" s="1">
        <v>1</v>
      </c>
      <c r="K29" s="1">
        <v>0</v>
      </c>
      <c r="L29" s="1">
        <v>1</v>
      </c>
      <c r="M29" s="1">
        <v>12</v>
      </c>
      <c r="N29" s="1" t="b">
        <f>SUM(J29:L29)&lt;2</f>
        <v>0</v>
      </c>
      <c r="O29" s="1" t="b">
        <f>AND(N29, EXACT(F29, "ADAR-001 Exon 2"))</f>
        <v>0</v>
      </c>
      <c r="P29" s="1" t="b">
        <f>AND((E29&lt;=980),OR(O29,H29))</f>
        <v>0</v>
      </c>
      <c r="Q29" s="1"/>
    </row>
    <row r="30" spans="1:17" ht="16" x14ac:dyDescent="0.2">
      <c r="A30" s="1" t="s">
        <v>1067</v>
      </c>
      <c r="B30" s="1" t="s">
        <v>1066</v>
      </c>
      <c r="C30" s="1" t="s">
        <v>1</v>
      </c>
      <c r="D30" s="1">
        <v>159</v>
      </c>
      <c r="E30" s="1">
        <v>53</v>
      </c>
      <c r="F30" s="1" t="s">
        <v>646</v>
      </c>
      <c r="G30" s="1" t="b">
        <v>0</v>
      </c>
      <c r="H30" s="1" t="b">
        <v>0</v>
      </c>
      <c r="I30" s="1" t="b">
        <v>0</v>
      </c>
      <c r="J30" s="1">
        <v>1</v>
      </c>
      <c r="K30" s="1">
        <v>0</v>
      </c>
      <c r="L30" s="1">
        <v>1</v>
      </c>
      <c r="M30" s="1">
        <v>10</v>
      </c>
      <c r="N30" s="1" t="b">
        <f>SUM(J30:L30)&lt;2</f>
        <v>0</v>
      </c>
      <c r="O30" s="1" t="b">
        <f>AND(N30, EXACT(F30, "ADAR-001 Exon 2"))</f>
        <v>0</v>
      </c>
      <c r="P30" s="1" t="b">
        <f>AND((E30&lt;=980),OR(O30,H30))</f>
        <v>0</v>
      </c>
      <c r="Q30" s="1"/>
    </row>
    <row r="31" spans="1:17" ht="16" x14ac:dyDescent="0.2">
      <c r="A31" s="1" t="s">
        <v>1065</v>
      </c>
      <c r="B31" s="1" t="s">
        <v>1064</v>
      </c>
      <c r="C31" s="1" t="s">
        <v>36</v>
      </c>
      <c r="D31" s="1">
        <v>168</v>
      </c>
      <c r="E31" s="1">
        <v>56</v>
      </c>
      <c r="F31" s="1" t="s">
        <v>646</v>
      </c>
      <c r="G31" s="1" t="b">
        <v>0</v>
      </c>
      <c r="H31" s="1" t="b">
        <v>1</v>
      </c>
      <c r="I31" s="1" t="b">
        <v>0</v>
      </c>
      <c r="J31" s="1">
        <v>1</v>
      </c>
      <c r="K31" s="1">
        <v>0</v>
      </c>
      <c r="L31" s="1">
        <v>0</v>
      </c>
      <c r="M31" s="1">
        <v>29</v>
      </c>
      <c r="N31" s="1" t="b">
        <f>SUM(J31:L31)&lt;2</f>
        <v>1</v>
      </c>
      <c r="O31" s="1" t="b">
        <f>AND(N31, EXACT(F31, "ADAR-001 Exon 2"))</f>
        <v>1</v>
      </c>
      <c r="P31" s="1" t="b">
        <f>AND((E31&lt;=980),OR(O31,H31))</f>
        <v>1</v>
      </c>
      <c r="Q31" s="1" t="s">
        <v>641</v>
      </c>
    </row>
    <row r="32" spans="1:17" ht="16" x14ac:dyDescent="0.2">
      <c r="A32" s="1" t="s">
        <v>1063</v>
      </c>
      <c r="B32" s="1" t="s">
        <v>1062</v>
      </c>
      <c r="C32" s="1" t="s">
        <v>36</v>
      </c>
      <c r="D32" s="1">
        <v>189</v>
      </c>
      <c r="E32" s="1">
        <v>63</v>
      </c>
      <c r="F32" s="1" t="s">
        <v>646</v>
      </c>
      <c r="G32" s="1" t="b">
        <v>0</v>
      </c>
      <c r="H32" s="1" t="b">
        <v>0</v>
      </c>
      <c r="I32" s="1" t="b">
        <v>0</v>
      </c>
      <c r="J32" s="1">
        <v>1</v>
      </c>
      <c r="K32" s="1">
        <v>0</v>
      </c>
      <c r="L32" s="1">
        <v>52</v>
      </c>
      <c r="M32" s="1">
        <v>1000</v>
      </c>
      <c r="N32" s="1" t="b">
        <f>SUM(J32:L32)&lt;2</f>
        <v>0</v>
      </c>
      <c r="O32" s="1" t="b">
        <f>AND(N32, EXACT(F32, "ADAR-001 Exon 2"))</f>
        <v>0</v>
      </c>
      <c r="P32" s="1" t="b">
        <f>AND((E32&lt;=980),OR(O32,H32))</f>
        <v>0</v>
      </c>
      <c r="Q32" s="1"/>
    </row>
    <row r="33" spans="1:17" ht="16" x14ac:dyDescent="0.2">
      <c r="A33" s="1" t="s">
        <v>1061</v>
      </c>
      <c r="B33" s="1" t="s">
        <v>1060</v>
      </c>
      <c r="C33" s="1" t="s">
        <v>13</v>
      </c>
      <c r="D33" s="1">
        <v>203</v>
      </c>
      <c r="E33" s="1">
        <v>68</v>
      </c>
      <c r="F33" s="1" t="s">
        <v>646</v>
      </c>
      <c r="G33" s="1" t="b">
        <v>0</v>
      </c>
      <c r="H33" s="1" t="b">
        <v>1</v>
      </c>
      <c r="I33" s="1" t="b">
        <v>0</v>
      </c>
      <c r="J33" s="1">
        <v>1</v>
      </c>
      <c r="K33" s="1">
        <v>2</v>
      </c>
      <c r="L33" s="1">
        <v>144</v>
      </c>
      <c r="M33" s="1">
        <v>1000</v>
      </c>
      <c r="N33" s="1" t="b">
        <f>SUM(J33:L33)&lt;2</f>
        <v>0</v>
      </c>
      <c r="O33" s="1" t="b">
        <f>AND(N33, EXACT(F33, "ADAR-001 Exon 2"))</f>
        <v>0</v>
      </c>
      <c r="P33" s="1" t="b">
        <f>AND((E33&lt;=980),OR(O33,H33))</f>
        <v>1</v>
      </c>
      <c r="Q33" s="1"/>
    </row>
    <row r="34" spans="1:17" ht="16" x14ac:dyDescent="0.2">
      <c r="A34" s="1" t="s">
        <v>1059</v>
      </c>
      <c r="B34" s="1" t="s">
        <v>1058</v>
      </c>
      <c r="C34" s="1" t="s">
        <v>1</v>
      </c>
      <c r="D34" s="1">
        <v>198</v>
      </c>
      <c r="E34" s="1">
        <v>66</v>
      </c>
      <c r="F34" s="1" t="s">
        <v>646</v>
      </c>
      <c r="G34" s="1" t="b">
        <v>0</v>
      </c>
      <c r="H34" s="1" t="b">
        <v>0</v>
      </c>
      <c r="I34" s="1" t="b">
        <v>0</v>
      </c>
      <c r="J34" s="1">
        <v>1</v>
      </c>
      <c r="K34" s="1">
        <v>0</v>
      </c>
      <c r="L34" s="1">
        <v>6</v>
      </c>
      <c r="M34" s="1">
        <v>98</v>
      </c>
      <c r="N34" s="1" t="b">
        <f>SUM(J34:L34)&lt;2</f>
        <v>0</v>
      </c>
      <c r="O34" s="1" t="b">
        <f>AND(N34, EXACT(F34, "ADAR-001 Exon 2"))</f>
        <v>0</v>
      </c>
      <c r="P34" s="1" t="b">
        <f>AND((E34&lt;=980),OR(O34,H34))</f>
        <v>0</v>
      </c>
      <c r="Q34" s="1"/>
    </row>
    <row r="35" spans="1:17" ht="16" x14ac:dyDescent="0.2">
      <c r="A35" s="1" t="s">
        <v>1057</v>
      </c>
      <c r="B35" s="1" t="s">
        <v>1056</v>
      </c>
      <c r="C35" s="1" t="s">
        <v>36</v>
      </c>
      <c r="D35" s="1">
        <v>210</v>
      </c>
      <c r="E35" s="1">
        <v>70</v>
      </c>
      <c r="F35" s="1" t="s">
        <v>646</v>
      </c>
      <c r="G35" s="1" t="b">
        <v>0</v>
      </c>
      <c r="H35" s="1" t="b">
        <v>0</v>
      </c>
      <c r="I35" s="1" t="b">
        <v>0</v>
      </c>
      <c r="J35" s="1">
        <v>1</v>
      </c>
      <c r="K35" s="1">
        <v>0</v>
      </c>
      <c r="L35" s="1">
        <v>4</v>
      </c>
      <c r="M35" s="1">
        <v>116</v>
      </c>
      <c r="N35" s="1" t="b">
        <f>SUM(J35:L35)&lt;2</f>
        <v>0</v>
      </c>
      <c r="O35" s="1" t="b">
        <f>AND(N35, EXACT(F35, "ADAR-001 Exon 2"))</f>
        <v>0</v>
      </c>
      <c r="P35" s="1" t="b">
        <f>AND((E35&lt;=980),OR(O35,H35))</f>
        <v>0</v>
      </c>
      <c r="Q35" s="1"/>
    </row>
    <row r="36" spans="1:17" ht="16" x14ac:dyDescent="0.2">
      <c r="A36" s="1" t="s">
        <v>1055</v>
      </c>
      <c r="B36" s="1" t="s">
        <v>1054</v>
      </c>
      <c r="C36" s="1" t="s">
        <v>13</v>
      </c>
      <c r="D36" s="1">
        <v>201</v>
      </c>
      <c r="E36" s="1">
        <v>67</v>
      </c>
      <c r="F36" s="1" t="s">
        <v>646</v>
      </c>
      <c r="G36" s="1" t="b">
        <v>0</v>
      </c>
      <c r="H36" s="1" t="b">
        <v>0</v>
      </c>
      <c r="I36" s="1" t="b">
        <v>0</v>
      </c>
      <c r="J36" s="1">
        <v>1</v>
      </c>
      <c r="K36" s="1">
        <v>0</v>
      </c>
      <c r="L36" s="1">
        <v>6</v>
      </c>
      <c r="M36" s="1">
        <v>63</v>
      </c>
      <c r="N36" s="1" t="b">
        <f>SUM(J36:L36)&lt;2</f>
        <v>0</v>
      </c>
      <c r="O36" s="1" t="b">
        <f>AND(N36, EXACT(F36, "ADAR-001 Exon 2"))</f>
        <v>0</v>
      </c>
      <c r="P36" s="1" t="b">
        <f>AND((E36&lt;=980),OR(O36,H36))</f>
        <v>0</v>
      </c>
      <c r="Q36" s="1"/>
    </row>
    <row r="37" spans="1:17" ht="16" x14ac:dyDescent="0.2">
      <c r="A37" s="1" t="s">
        <v>1053</v>
      </c>
      <c r="B37" s="1" t="s">
        <v>1052</v>
      </c>
      <c r="C37" s="1" t="s">
        <v>4</v>
      </c>
      <c r="D37" s="1">
        <v>205</v>
      </c>
      <c r="E37" s="1">
        <v>69</v>
      </c>
      <c r="F37" s="1" t="s">
        <v>646</v>
      </c>
      <c r="G37" s="1" t="b">
        <v>0</v>
      </c>
      <c r="H37" s="1" t="b">
        <v>0</v>
      </c>
      <c r="I37" s="1" t="b">
        <v>0</v>
      </c>
      <c r="J37" s="1">
        <v>1</v>
      </c>
      <c r="K37" s="1">
        <v>0</v>
      </c>
      <c r="L37" s="1">
        <v>1</v>
      </c>
      <c r="M37" s="1">
        <v>24</v>
      </c>
      <c r="N37" s="1" t="b">
        <f>SUM(J37:L37)&lt;2</f>
        <v>0</v>
      </c>
      <c r="O37" s="1" t="b">
        <f>AND(N37, EXACT(F37, "ADAR-001 Exon 2"))</f>
        <v>0</v>
      </c>
      <c r="P37" s="1" t="b">
        <f>AND((E37&lt;=980),OR(O37,H37))</f>
        <v>0</v>
      </c>
      <c r="Q37" s="1"/>
    </row>
    <row r="38" spans="1:17" ht="16" x14ac:dyDescent="0.2">
      <c r="A38" s="1" t="s">
        <v>1051</v>
      </c>
      <c r="B38" s="1" t="s">
        <v>1050</v>
      </c>
      <c r="C38" s="1" t="s">
        <v>13</v>
      </c>
      <c r="D38" s="1">
        <v>216</v>
      </c>
      <c r="E38" s="1">
        <v>72</v>
      </c>
      <c r="F38" s="1" t="s">
        <v>646</v>
      </c>
      <c r="G38" s="1" t="b">
        <v>0</v>
      </c>
      <c r="H38" s="1" t="b">
        <v>0</v>
      </c>
      <c r="I38" s="1" t="b">
        <v>0</v>
      </c>
      <c r="J38" s="1">
        <v>1</v>
      </c>
      <c r="K38" s="1">
        <v>0</v>
      </c>
      <c r="L38" s="1">
        <v>4</v>
      </c>
      <c r="M38" s="1">
        <v>30</v>
      </c>
      <c r="N38" s="1" t="b">
        <f>SUM(J38:L38)&lt;2</f>
        <v>0</v>
      </c>
      <c r="O38" s="1" t="b">
        <f>AND(N38, EXACT(F38, "ADAR-001 Exon 2"))</f>
        <v>0</v>
      </c>
      <c r="P38" s="1" t="b">
        <f>AND((E38&lt;=980),OR(O38,H38))</f>
        <v>0</v>
      </c>
      <c r="Q38" s="1"/>
    </row>
    <row r="39" spans="1:17" ht="16" x14ac:dyDescent="0.2">
      <c r="A39" s="1" t="s">
        <v>1049</v>
      </c>
      <c r="B39" s="1" t="s">
        <v>1048</v>
      </c>
      <c r="C39" s="1" t="s">
        <v>13</v>
      </c>
      <c r="D39" s="1">
        <v>206</v>
      </c>
      <c r="E39" s="1">
        <v>69</v>
      </c>
      <c r="F39" s="1" t="s">
        <v>646</v>
      </c>
      <c r="G39" s="1" t="b">
        <v>0</v>
      </c>
      <c r="H39" s="1" t="b">
        <v>0</v>
      </c>
      <c r="I39" s="1" t="b">
        <v>0</v>
      </c>
      <c r="J39" s="1">
        <v>1</v>
      </c>
      <c r="K39" s="1">
        <v>0</v>
      </c>
      <c r="L39" s="1">
        <v>0</v>
      </c>
      <c r="M39" s="1">
        <v>23</v>
      </c>
      <c r="N39" s="1" t="b">
        <f>SUM(J39:L39)&lt;2</f>
        <v>1</v>
      </c>
      <c r="O39" s="1" t="b">
        <f>AND(N39, EXACT(F39, "ADAR-001 Exon 2"))</f>
        <v>1</v>
      </c>
      <c r="P39" s="1" t="b">
        <f>AND((E39&lt;=980),OR(O39,H39))</f>
        <v>1</v>
      </c>
      <c r="Q39" s="1"/>
    </row>
    <row r="40" spans="1:17" ht="16" x14ac:dyDescent="0.2">
      <c r="A40" s="1" t="s">
        <v>1047</v>
      </c>
      <c r="B40" s="1" t="s">
        <v>1046</v>
      </c>
      <c r="C40" s="1" t="s">
        <v>4</v>
      </c>
      <c r="D40" s="1">
        <v>209</v>
      </c>
      <c r="E40" s="1">
        <v>70</v>
      </c>
      <c r="F40" s="1" t="s">
        <v>646</v>
      </c>
      <c r="G40" s="1" t="b">
        <v>0</v>
      </c>
      <c r="H40" s="1" t="b">
        <v>0</v>
      </c>
      <c r="I40" s="1" t="b">
        <v>0</v>
      </c>
      <c r="J40" s="1">
        <v>1</v>
      </c>
      <c r="K40" s="1">
        <v>0</v>
      </c>
      <c r="L40" s="1">
        <v>0</v>
      </c>
      <c r="M40" s="1">
        <v>14</v>
      </c>
      <c r="N40" s="1" t="b">
        <f>SUM(J40:L40)&lt;2</f>
        <v>1</v>
      </c>
      <c r="O40" s="1" t="b">
        <f>AND(N40, EXACT(F40, "ADAR-001 Exon 2"))</f>
        <v>1</v>
      </c>
      <c r="P40" s="1" t="b">
        <f>AND((E40&lt;=980),OR(O40,H40))</f>
        <v>1</v>
      </c>
      <c r="Q40" s="1"/>
    </row>
    <row r="41" spans="1:17" ht="16" x14ac:dyDescent="0.2">
      <c r="A41" s="1" t="s">
        <v>1045</v>
      </c>
      <c r="B41" s="1" t="s">
        <v>1044</v>
      </c>
      <c r="C41" s="1" t="s">
        <v>1</v>
      </c>
      <c r="D41" s="1">
        <v>210</v>
      </c>
      <c r="E41" s="1">
        <v>70</v>
      </c>
      <c r="F41" s="1" t="s">
        <v>646</v>
      </c>
      <c r="G41" s="1" t="b">
        <v>0</v>
      </c>
      <c r="H41" s="1" t="b">
        <v>0</v>
      </c>
      <c r="I41" s="1" t="b">
        <v>0</v>
      </c>
      <c r="J41" s="1">
        <v>1</v>
      </c>
      <c r="K41" s="1">
        <v>0</v>
      </c>
      <c r="L41" s="1">
        <v>1</v>
      </c>
      <c r="M41" s="1">
        <v>20</v>
      </c>
      <c r="N41" s="1" t="b">
        <f>SUM(J41:L41)&lt;2</f>
        <v>0</v>
      </c>
      <c r="O41" s="1" t="b">
        <f>AND(N41, EXACT(F41, "ADAR-001 Exon 2"))</f>
        <v>0</v>
      </c>
      <c r="P41" s="1" t="b">
        <f>AND((E41&lt;=980),OR(O41,H41))</f>
        <v>0</v>
      </c>
      <c r="Q41" s="1"/>
    </row>
    <row r="42" spans="1:17" ht="16" x14ac:dyDescent="0.2">
      <c r="A42" s="1" t="s">
        <v>1043</v>
      </c>
      <c r="B42" s="1" t="s">
        <v>1042</v>
      </c>
      <c r="C42" s="1" t="s">
        <v>36</v>
      </c>
      <c r="D42" s="1">
        <v>218</v>
      </c>
      <c r="E42" s="1">
        <v>73</v>
      </c>
      <c r="F42" s="1" t="s">
        <v>646</v>
      </c>
      <c r="G42" s="1" t="b">
        <v>0</v>
      </c>
      <c r="H42" s="1" t="b">
        <v>0</v>
      </c>
      <c r="I42" s="1" t="b">
        <v>0</v>
      </c>
      <c r="J42" s="1">
        <v>1</v>
      </c>
      <c r="K42" s="1">
        <v>1</v>
      </c>
      <c r="L42" s="1">
        <v>7</v>
      </c>
      <c r="M42" s="1">
        <v>113</v>
      </c>
      <c r="N42" s="1" t="b">
        <f>SUM(J42:L42)&lt;2</f>
        <v>0</v>
      </c>
      <c r="O42" s="1" t="b">
        <f>AND(N42, EXACT(F42, "ADAR-001 Exon 2"))</f>
        <v>0</v>
      </c>
      <c r="P42" s="1" t="b">
        <f>AND((E42&lt;=980),OR(O42,H42))</f>
        <v>0</v>
      </c>
      <c r="Q42" s="1"/>
    </row>
    <row r="43" spans="1:17" ht="16" x14ac:dyDescent="0.2">
      <c r="A43" s="1" t="s">
        <v>1041</v>
      </c>
      <c r="B43" s="1" t="s">
        <v>1040</v>
      </c>
      <c r="C43" s="1" t="s">
        <v>1</v>
      </c>
      <c r="D43" s="1">
        <v>222</v>
      </c>
      <c r="E43" s="1">
        <v>74</v>
      </c>
      <c r="F43" s="1" t="s">
        <v>646</v>
      </c>
      <c r="G43" s="1" t="b">
        <v>0</v>
      </c>
      <c r="H43" s="1" t="b">
        <v>0</v>
      </c>
      <c r="I43" s="1" t="b">
        <v>0</v>
      </c>
      <c r="J43" s="1">
        <v>1</v>
      </c>
      <c r="K43" s="1">
        <v>0</v>
      </c>
      <c r="L43" s="1">
        <v>1</v>
      </c>
      <c r="M43" s="1">
        <v>19</v>
      </c>
      <c r="N43" s="1" t="b">
        <f>SUM(J43:L43)&lt;2</f>
        <v>0</v>
      </c>
      <c r="O43" s="1" t="b">
        <f>AND(N43, EXACT(F43, "ADAR-001 Exon 2"))</f>
        <v>0</v>
      </c>
      <c r="P43" s="1" t="b">
        <f>AND((E43&lt;=980),OR(O43,H43))</f>
        <v>0</v>
      </c>
      <c r="Q43" s="1"/>
    </row>
    <row r="44" spans="1:17" ht="16" x14ac:dyDescent="0.2">
      <c r="A44" s="1" t="s">
        <v>1039</v>
      </c>
      <c r="B44" s="1" t="s">
        <v>1038</v>
      </c>
      <c r="C44" s="1" t="s">
        <v>1</v>
      </c>
      <c r="D44" s="1">
        <v>231</v>
      </c>
      <c r="E44" s="1">
        <v>77</v>
      </c>
      <c r="F44" s="1" t="s">
        <v>646</v>
      </c>
      <c r="G44" s="1" t="b">
        <v>0</v>
      </c>
      <c r="H44" s="1" t="b">
        <v>0</v>
      </c>
      <c r="I44" s="1" t="b">
        <v>0</v>
      </c>
      <c r="J44" s="1">
        <v>1</v>
      </c>
      <c r="K44" s="1">
        <v>0</v>
      </c>
      <c r="L44" s="1">
        <v>0</v>
      </c>
      <c r="M44" s="1">
        <v>32</v>
      </c>
      <c r="N44" s="1" t="b">
        <f>SUM(J44:L44)&lt;2</f>
        <v>1</v>
      </c>
      <c r="O44" s="1" t="b">
        <f>AND(N44, EXACT(F44, "ADAR-001 Exon 2"))</f>
        <v>1</v>
      </c>
      <c r="P44" s="1" t="b">
        <f>AND((E44&lt;=980),OR(O44,H44))</f>
        <v>1</v>
      </c>
      <c r="Q44" s="1"/>
    </row>
    <row r="45" spans="1:17" ht="16" x14ac:dyDescent="0.2">
      <c r="A45" s="1" t="s">
        <v>1037</v>
      </c>
      <c r="B45" s="1" t="s">
        <v>1036</v>
      </c>
      <c r="C45" s="1" t="s">
        <v>13</v>
      </c>
      <c r="D45" s="1">
        <v>248</v>
      </c>
      <c r="E45" s="1">
        <v>83</v>
      </c>
      <c r="F45" s="1" t="s">
        <v>646</v>
      </c>
      <c r="G45" s="1" t="b">
        <v>0</v>
      </c>
      <c r="H45" s="1" t="b">
        <v>0</v>
      </c>
      <c r="I45" s="1" t="b">
        <v>0</v>
      </c>
      <c r="J45" s="1">
        <v>1</v>
      </c>
      <c r="K45" s="1">
        <v>0</v>
      </c>
      <c r="L45" s="1">
        <v>1</v>
      </c>
      <c r="M45" s="1">
        <v>32</v>
      </c>
      <c r="N45" s="1" t="b">
        <f>SUM(J45:L45)&lt;2</f>
        <v>0</v>
      </c>
      <c r="O45" s="1" t="b">
        <f>AND(N45, EXACT(F45, "ADAR-001 Exon 2"))</f>
        <v>0</v>
      </c>
      <c r="P45" s="1" t="b">
        <f>AND((E45&lt;=980),OR(O45,H45))</f>
        <v>0</v>
      </c>
      <c r="Q45" s="1"/>
    </row>
    <row r="46" spans="1:17" ht="16" x14ac:dyDescent="0.2">
      <c r="A46" s="1" t="s">
        <v>1035</v>
      </c>
      <c r="B46" s="1" t="s">
        <v>1034</v>
      </c>
      <c r="C46" s="1" t="s">
        <v>13</v>
      </c>
      <c r="D46" s="1">
        <v>252</v>
      </c>
      <c r="E46" s="1">
        <v>84</v>
      </c>
      <c r="F46" s="1" t="s">
        <v>646</v>
      </c>
      <c r="G46" s="1" t="b">
        <v>0</v>
      </c>
      <c r="H46" s="1" t="b">
        <v>0</v>
      </c>
      <c r="I46" s="1" t="b">
        <v>0</v>
      </c>
      <c r="J46" s="1">
        <v>1</v>
      </c>
      <c r="K46" s="1">
        <v>0</v>
      </c>
      <c r="L46" s="1">
        <v>1</v>
      </c>
      <c r="M46" s="1">
        <v>24</v>
      </c>
      <c r="N46" s="1" t="b">
        <f>SUM(J46:L46)&lt;2</f>
        <v>0</v>
      </c>
      <c r="O46" s="1" t="b">
        <f>AND(N46, EXACT(F46, "ADAR-001 Exon 2"))</f>
        <v>0</v>
      </c>
      <c r="P46" s="1" t="b">
        <f>AND((E46&lt;=980),OR(O46,H46))</f>
        <v>0</v>
      </c>
      <c r="Q46" s="1"/>
    </row>
    <row r="47" spans="1:17" ht="16" x14ac:dyDescent="0.2">
      <c r="A47" s="1" t="s">
        <v>1033</v>
      </c>
      <c r="B47" s="1" t="s">
        <v>1032</v>
      </c>
      <c r="C47" s="1" t="s">
        <v>13</v>
      </c>
      <c r="D47" s="1">
        <v>244</v>
      </c>
      <c r="E47" s="1">
        <v>82</v>
      </c>
      <c r="F47" s="1" t="s">
        <v>646</v>
      </c>
      <c r="G47" s="1" t="b">
        <v>0</v>
      </c>
      <c r="H47" s="1" t="b">
        <v>0</v>
      </c>
      <c r="I47" s="1" t="b">
        <v>0</v>
      </c>
      <c r="J47" s="1">
        <v>1</v>
      </c>
      <c r="K47" s="1">
        <v>0</v>
      </c>
      <c r="L47" s="1">
        <v>2</v>
      </c>
      <c r="M47" s="1">
        <v>45</v>
      </c>
      <c r="N47" s="1" t="b">
        <f>SUM(J47:L47)&lt;2</f>
        <v>0</v>
      </c>
      <c r="O47" s="1" t="b">
        <f>AND(N47, EXACT(F47, "ADAR-001 Exon 2"))</f>
        <v>0</v>
      </c>
      <c r="P47" s="1" t="b">
        <f>AND((E47&lt;=980),OR(O47,H47))</f>
        <v>0</v>
      </c>
      <c r="Q47" s="1"/>
    </row>
    <row r="48" spans="1:17" ht="16" x14ac:dyDescent="0.2">
      <c r="A48" s="1" t="s">
        <v>1031</v>
      </c>
      <c r="B48" s="1" t="s">
        <v>1030</v>
      </c>
      <c r="C48" s="1" t="s">
        <v>1</v>
      </c>
      <c r="D48" s="1">
        <v>247</v>
      </c>
      <c r="E48" s="1">
        <v>83</v>
      </c>
      <c r="F48" s="1" t="s">
        <v>646</v>
      </c>
      <c r="G48" s="1" t="b">
        <v>0</v>
      </c>
      <c r="H48" s="1" t="b">
        <v>0</v>
      </c>
      <c r="I48" s="1" t="b">
        <v>0</v>
      </c>
      <c r="J48" s="1">
        <v>1</v>
      </c>
      <c r="K48" s="1">
        <v>0</v>
      </c>
      <c r="L48" s="1">
        <v>3</v>
      </c>
      <c r="M48" s="1">
        <v>33</v>
      </c>
      <c r="N48" s="1" t="b">
        <f>SUM(J48:L48)&lt;2</f>
        <v>0</v>
      </c>
      <c r="O48" s="1" t="b">
        <f>AND(N48, EXACT(F48, "ADAR-001 Exon 2"))</f>
        <v>0</v>
      </c>
      <c r="P48" s="1" t="b">
        <f>AND((E48&lt;=980),OR(O48,H48))</f>
        <v>0</v>
      </c>
      <c r="Q48" s="1"/>
    </row>
    <row r="49" spans="1:17" ht="16" x14ac:dyDescent="0.2">
      <c r="A49" s="1" t="s">
        <v>1029</v>
      </c>
      <c r="B49" s="1" t="s">
        <v>1028</v>
      </c>
      <c r="C49" s="1" t="s">
        <v>1</v>
      </c>
      <c r="D49" s="1">
        <v>259</v>
      </c>
      <c r="E49" s="1">
        <v>87</v>
      </c>
      <c r="F49" s="1" t="s">
        <v>646</v>
      </c>
      <c r="G49" s="1" t="b">
        <v>0</v>
      </c>
      <c r="H49" s="1" t="b">
        <v>0</v>
      </c>
      <c r="I49" s="1" t="b">
        <v>0</v>
      </c>
      <c r="J49" s="1">
        <v>1</v>
      </c>
      <c r="K49" s="1">
        <v>0</v>
      </c>
      <c r="L49" s="1">
        <v>4</v>
      </c>
      <c r="M49" s="1">
        <v>57</v>
      </c>
      <c r="N49" s="1" t="b">
        <f>SUM(J49:L49)&lt;2</f>
        <v>0</v>
      </c>
      <c r="O49" s="1" t="b">
        <f>AND(N49, EXACT(F49, "ADAR-001 Exon 2"))</f>
        <v>0</v>
      </c>
      <c r="P49" s="1" t="b">
        <f>AND((E49&lt;=980),OR(O49,H49))</f>
        <v>0</v>
      </c>
      <c r="Q49" s="1"/>
    </row>
    <row r="50" spans="1:17" ht="16" x14ac:dyDescent="0.2">
      <c r="A50" s="1" t="s">
        <v>1027</v>
      </c>
      <c r="B50" s="1" t="s">
        <v>1026</v>
      </c>
      <c r="C50" s="1" t="s">
        <v>1</v>
      </c>
      <c r="D50" s="1">
        <v>253</v>
      </c>
      <c r="E50" s="1">
        <v>85</v>
      </c>
      <c r="F50" s="1" t="s">
        <v>646</v>
      </c>
      <c r="G50" s="1" t="b">
        <v>0</v>
      </c>
      <c r="H50" s="1" t="b">
        <v>0</v>
      </c>
      <c r="I50" s="1" t="b">
        <v>0</v>
      </c>
      <c r="J50" s="1">
        <v>1</v>
      </c>
      <c r="K50" s="1">
        <v>0</v>
      </c>
      <c r="L50" s="1">
        <v>1</v>
      </c>
      <c r="M50" s="1">
        <v>27</v>
      </c>
      <c r="N50" s="1" t="b">
        <f>SUM(J50:L50)&lt;2</f>
        <v>0</v>
      </c>
      <c r="O50" s="1" t="b">
        <f>AND(N50, EXACT(F50, "ADAR-001 Exon 2"))</f>
        <v>0</v>
      </c>
      <c r="P50" s="1" t="b">
        <f>AND((E50&lt;=980),OR(O50,H50))</f>
        <v>0</v>
      </c>
      <c r="Q50" s="1"/>
    </row>
    <row r="51" spans="1:17" ht="16" x14ac:dyDescent="0.2">
      <c r="A51" s="1" t="s">
        <v>1025</v>
      </c>
      <c r="B51" s="1" t="s">
        <v>1024</v>
      </c>
      <c r="C51" s="1" t="s">
        <v>13</v>
      </c>
      <c r="D51" s="1">
        <v>267</v>
      </c>
      <c r="E51" s="1">
        <v>89</v>
      </c>
      <c r="F51" s="1" t="s">
        <v>646</v>
      </c>
      <c r="G51" s="1" t="b">
        <v>0</v>
      </c>
      <c r="H51" s="1" t="b">
        <v>0</v>
      </c>
      <c r="I51" s="1" t="b">
        <v>0</v>
      </c>
      <c r="J51" s="1">
        <v>1</v>
      </c>
      <c r="K51" s="1">
        <v>0</v>
      </c>
      <c r="L51" s="1">
        <v>4</v>
      </c>
      <c r="M51" s="1">
        <v>46</v>
      </c>
      <c r="N51" s="1" t="b">
        <f>SUM(J51:L51)&lt;2</f>
        <v>0</v>
      </c>
      <c r="O51" s="1" t="b">
        <f>AND(N51, EXACT(F51, "ADAR-001 Exon 2"))</f>
        <v>0</v>
      </c>
      <c r="P51" s="1" t="b">
        <f>AND((E51&lt;=980),OR(O51,H51))</f>
        <v>0</v>
      </c>
      <c r="Q51" s="1"/>
    </row>
    <row r="52" spans="1:17" ht="16" x14ac:dyDescent="0.2">
      <c r="A52" s="1" t="s">
        <v>1023</v>
      </c>
      <c r="B52" s="1" t="s">
        <v>1022</v>
      </c>
      <c r="C52" s="1" t="s">
        <v>4</v>
      </c>
      <c r="D52" s="1">
        <v>268</v>
      </c>
      <c r="E52" s="1">
        <v>90</v>
      </c>
      <c r="F52" s="1" t="s">
        <v>646</v>
      </c>
      <c r="G52" s="1" t="b">
        <v>0</v>
      </c>
      <c r="H52" s="1" t="b">
        <v>0</v>
      </c>
      <c r="I52" s="1" t="b">
        <v>0</v>
      </c>
      <c r="J52" s="1">
        <v>1</v>
      </c>
      <c r="K52" s="1">
        <v>0</v>
      </c>
      <c r="L52" s="1">
        <v>4</v>
      </c>
      <c r="M52" s="1">
        <v>45</v>
      </c>
      <c r="N52" s="1" t="b">
        <f>SUM(J52:L52)&lt;2</f>
        <v>0</v>
      </c>
      <c r="O52" s="1" t="b">
        <f>AND(N52, EXACT(F52, "ADAR-001 Exon 2"))</f>
        <v>0</v>
      </c>
      <c r="P52" s="1" t="b">
        <f>AND((E52&lt;=980),OR(O52,H52))</f>
        <v>0</v>
      </c>
      <c r="Q52" s="1"/>
    </row>
    <row r="53" spans="1:17" ht="16" x14ac:dyDescent="0.2">
      <c r="A53" s="1" t="s">
        <v>1021</v>
      </c>
      <c r="B53" s="1" t="s">
        <v>1020</v>
      </c>
      <c r="C53" s="1" t="s">
        <v>4</v>
      </c>
      <c r="D53" s="1">
        <v>269</v>
      </c>
      <c r="E53" s="1">
        <v>90</v>
      </c>
      <c r="F53" s="1" t="s">
        <v>646</v>
      </c>
      <c r="G53" s="1" t="b">
        <v>0</v>
      </c>
      <c r="H53" s="1" t="b">
        <v>0</v>
      </c>
      <c r="I53" s="1" t="b">
        <v>0</v>
      </c>
      <c r="J53" s="1">
        <v>1</v>
      </c>
      <c r="K53" s="1">
        <v>0</v>
      </c>
      <c r="L53" s="1">
        <v>5</v>
      </c>
      <c r="M53" s="1">
        <v>43</v>
      </c>
      <c r="N53" s="1" t="b">
        <f>SUM(J53:L53)&lt;2</f>
        <v>0</v>
      </c>
      <c r="O53" s="1" t="b">
        <f>AND(N53, EXACT(F53, "ADAR-001 Exon 2"))</f>
        <v>0</v>
      </c>
      <c r="P53" s="1" t="b">
        <f>AND((E53&lt;=980),OR(O53,H53))</f>
        <v>0</v>
      </c>
      <c r="Q53" s="1"/>
    </row>
    <row r="54" spans="1:17" ht="16" x14ac:dyDescent="0.2">
      <c r="A54" s="1" t="s">
        <v>1019</v>
      </c>
      <c r="B54" s="1" t="s">
        <v>1018</v>
      </c>
      <c r="C54" s="1" t="s">
        <v>13</v>
      </c>
      <c r="D54" s="1">
        <v>279</v>
      </c>
      <c r="E54" s="1">
        <v>93</v>
      </c>
      <c r="F54" s="1" t="s">
        <v>646</v>
      </c>
      <c r="G54" s="1" t="b">
        <v>0</v>
      </c>
      <c r="H54" s="1" t="b">
        <v>0</v>
      </c>
      <c r="I54" s="1" t="b">
        <v>0</v>
      </c>
      <c r="J54" s="1">
        <v>1</v>
      </c>
      <c r="K54" s="1">
        <v>0</v>
      </c>
      <c r="L54" s="1">
        <v>1</v>
      </c>
      <c r="M54" s="1">
        <v>20</v>
      </c>
      <c r="N54" s="1" t="b">
        <f>SUM(J54:L54)&lt;2</f>
        <v>0</v>
      </c>
      <c r="O54" s="1" t="b">
        <f>AND(N54, EXACT(F54, "ADAR-001 Exon 2"))</f>
        <v>0</v>
      </c>
      <c r="P54" s="1" t="b">
        <f>AND((E54&lt;=980),OR(O54,H54))</f>
        <v>0</v>
      </c>
      <c r="Q54" s="1"/>
    </row>
    <row r="55" spans="1:17" ht="16" x14ac:dyDescent="0.2">
      <c r="A55" s="1" t="s">
        <v>1017</v>
      </c>
      <c r="B55" s="1" t="s">
        <v>1016</v>
      </c>
      <c r="C55" s="1" t="s">
        <v>4</v>
      </c>
      <c r="D55" s="1">
        <v>280</v>
      </c>
      <c r="E55" s="1">
        <v>94</v>
      </c>
      <c r="F55" s="1" t="s">
        <v>646</v>
      </c>
      <c r="G55" s="1" t="b">
        <v>0</v>
      </c>
      <c r="H55" s="1" t="b">
        <v>0</v>
      </c>
      <c r="I55" s="1" t="b">
        <v>0</v>
      </c>
      <c r="J55" s="1">
        <v>1</v>
      </c>
      <c r="K55" s="1">
        <v>0</v>
      </c>
      <c r="L55" s="1">
        <v>4</v>
      </c>
      <c r="M55" s="1">
        <v>32</v>
      </c>
      <c r="N55" s="1" t="b">
        <f>SUM(J55:L55)&lt;2</f>
        <v>0</v>
      </c>
      <c r="O55" s="1" t="b">
        <f>AND(N55, EXACT(F55, "ADAR-001 Exon 2"))</f>
        <v>0</v>
      </c>
      <c r="P55" s="1" t="b">
        <f>AND((E55&lt;=980),OR(O55,H55))</f>
        <v>0</v>
      </c>
      <c r="Q55" s="1"/>
    </row>
    <row r="56" spans="1:17" ht="16" x14ac:dyDescent="0.2">
      <c r="A56" s="1" t="s">
        <v>1015</v>
      </c>
      <c r="B56" s="1" t="s">
        <v>1014</v>
      </c>
      <c r="C56" s="1" t="s">
        <v>4</v>
      </c>
      <c r="D56" s="1">
        <v>281</v>
      </c>
      <c r="E56" s="1">
        <v>94</v>
      </c>
      <c r="F56" s="1" t="s">
        <v>646</v>
      </c>
      <c r="G56" s="1" t="b">
        <v>0</v>
      </c>
      <c r="H56" s="1" t="b">
        <v>0</v>
      </c>
      <c r="I56" s="1" t="b">
        <v>0</v>
      </c>
      <c r="J56" s="1">
        <v>1</v>
      </c>
      <c r="K56" s="1">
        <v>0</v>
      </c>
      <c r="L56" s="1">
        <v>3</v>
      </c>
      <c r="M56" s="1">
        <v>30</v>
      </c>
      <c r="N56" s="1" t="b">
        <f>SUM(J56:L56)&lt;2</f>
        <v>0</v>
      </c>
      <c r="O56" s="1" t="b">
        <f>AND(N56, EXACT(F56, "ADAR-001 Exon 2"))</f>
        <v>0</v>
      </c>
      <c r="P56" s="1" t="b">
        <f>AND((E56&lt;=980),OR(O56,H56))</f>
        <v>0</v>
      </c>
      <c r="Q56" s="1"/>
    </row>
    <row r="57" spans="1:17" ht="16" x14ac:dyDescent="0.2">
      <c r="A57" s="1" t="s">
        <v>1013</v>
      </c>
      <c r="B57" s="1" t="s">
        <v>1012</v>
      </c>
      <c r="C57" s="1" t="s">
        <v>4</v>
      </c>
      <c r="D57" s="1">
        <v>284</v>
      </c>
      <c r="E57" s="1">
        <v>95</v>
      </c>
      <c r="F57" s="1" t="s">
        <v>646</v>
      </c>
      <c r="G57" s="1" t="b">
        <v>0</v>
      </c>
      <c r="H57" s="1" t="b">
        <v>0</v>
      </c>
      <c r="I57" s="1" t="b">
        <v>0</v>
      </c>
      <c r="J57" s="1">
        <v>1</v>
      </c>
      <c r="K57" s="1">
        <v>0</v>
      </c>
      <c r="L57" s="1">
        <v>1</v>
      </c>
      <c r="M57" s="1">
        <v>13</v>
      </c>
      <c r="N57" s="1" t="b">
        <f>SUM(J57:L57)&lt;2</f>
        <v>0</v>
      </c>
      <c r="O57" s="1" t="b">
        <f>AND(N57, EXACT(F57, "ADAR-001 Exon 2"))</f>
        <v>0</v>
      </c>
      <c r="P57" s="1" t="b">
        <f>AND((E57&lt;=980),OR(O57,H57))</f>
        <v>0</v>
      </c>
      <c r="Q57" s="1"/>
    </row>
    <row r="58" spans="1:17" ht="16" x14ac:dyDescent="0.2">
      <c r="A58" s="1" t="s">
        <v>1011</v>
      </c>
      <c r="B58" s="1" t="s">
        <v>1010</v>
      </c>
      <c r="C58" s="1" t="s">
        <v>4</v>
      </c>
      <c r="D58" s="1">
        <v>285</v>
      </c>
      <c r="E58" s="1">
        <v>95</v>
      </c>
      <c r="F58" s="1" t="s">
        <v>646</v>
      </c>
      <c r="G58" s="1" t="b">
        <v>0</v>
      </c>
      <c r="H58" s="1" t="b">
        <v>0</v>
      </c>
      <c r="I58" s="1" t="b">
        <v>0</v>
      </c>
      <c r="J58" s="1">
        <v>1</v>
      </c>
      <c r="K58" s="1">
        <v>1</v>
      </c>
      <c r="L58" s="1">
        <v>0</v>
      </c>
      <c r="M58" s="1">
        <v>11</v>
      </c>
      <c r="N58" s="1" t="b">
        <f>SUM(J58:L58)&lt;2</f>
        <v>0</v>
      </c>
      <c r="O58" s="1" t="b">
        <f>AND(N58, EXACT(F58, "ADAR-001 Exon 2"))</f>
        <v>0</v>
      </c>
      <c r="P58" s="1" t="b">
        <f>AND((E58&lt;=980),OR(O58,H58))</f>
        <v>0</v>
      </c>
      <c r="Q58" s="1"/>
    </row>
    <row r="59" spans="1:17" ht="16" x14ac:dyDescent="0.2">
      <c r="A59" s="1" t="s">
        <v>1009</v>
      </c>
      <c r="B59" s="1" t="s">
        <v>1008</v>
      </c>
      <c r="C59" s="1" t="s">
        <v>1</v>
      </c>
      <c r="D59" s="1">
        <v>286</v>
      </c>
      <c r="E59" s="1">
        <v>96</v>
      </c>
      <c r="F59" s="1" t="s">
        <v>646</v>
      </c>
      <c r="G59" s="1" t="b">
        <v>0</v>
      </c>
      <c r="H59" s="1" t="b">
        <v>0</v>
      </c>
      <c r="I59" s="1" t="b">
        <v>0</v>
      </c>
      <c r="J59" s="1">
        <v>1</v>
      </c>
      <c r="K59" s="1">
        <v>1</v>
      </c>
      <c r="L59" s="1">
        <v>0</v>
      </c>
      <c r="M59" s="1">
        <v>11</v>
      </c>
      <c r="N59" s="1" t="b">
        <f>SUM(J59:L59)&lt;2</f>
        <v>0</v>
      </c>
      <c r="O59" s="1" t="b">
        <f>AND(N59, EXACT(F59, "ADAR-001 Exon 2"))</f>
        <v>0</v>
      </c>
      <c r="P59" s="1" t="b">
        <f>AND((E59&lt;=980),OR(O59,H59))</f>
        <v>0</v>
      </c>
      <c r="Q59" s="1"/>
    </row>
    <row r="60" spans="1:17" ht="16" x14ac:dyDescent="0.2">
      <c r="A60" s="1" t="s">
        <v>1007</v>
      </c>
      <c r="B60" s="1" t="s">
        <v>1006</v>
      </c>
      <c r="C60" s="1" t="s">
        <v>13</v>
      </c>
      <c r="D60" s="1">
        <v>301</v>
      </c>
      <c r="E60" s="1">
        <v>101</v>
      </c>
      <c r="F60" s="1" t="s">
        <v>646</v>
      </c>
      <c r="G60" s="1" t="b">
        <v>0</v>
      </c>
      <c r="H60" s="1" t="b">
        <v>0</v>
      </c>
      <c r="I60" s="1" t="b">
        <v>0</v>
      </c>
      <c r="J60" s="1">
        <v>1</v>
      </c>
      <c r="K60" s="1">
        <v>0</v>
      </c>
      <c r="L60" s="1">
        <v>1</v>
      </c>
      <c r="M60" s="1">
        <v>8</v>
      </c>
      <c r="N60" s="1" t="b">
        <f>SUM(J60:L60)&lt;2</f>
        <v>0</v>
      </c>
      <c r="O60" s="1" t="b">
        <f>AND(N60, EXACT(F60, "ADAR-001 Exon 2"))</f>
        <v>0</v>
      </c>
      <c r="P60" s="1" t="b">
        <f>AND((E60&lt;=980),OR(O60,H60))</f>
        <v>0</v>
      </c>
      <c r="Q60" s="1"/>
    </row>
    <row r="61" spans="1:17" ht="16" x14ac:dyDescent="0.2">
      <c r="A61" s="1" t="s">
        <v>1005</v>
      </c>
      <c r="B61" s="1" t="s">
        <v>1004</v>
      </c>
      <c r="C61" s="1" t="s">
        <v>4</v>
      </c>
      <c r="D61" s="1">
        <v>302</v>
      </c>
      <c r="E61" s="1">
        <v>101</v>
      </c>
      <c r="F61" s="1" t="s">
        <v>646</v>
      </c>
      <c r="G61" s="1" t="b">
        <v>0</v>
      </c>
      <c r="H61" s="1" t="b">
        <v>0</v>
      </c>
      <c r="I61" s="1" t="b">
        <v>0</v>
      </c>
      <c r="J61" s="1">
        <v>1</v>
      </c>
      <c r="K61" s="1">
        <v>0</v>
      </c>
      <c r="L61" s="1">
        <v>0</v>
      </c>
      <c r="M61" s="1">
        <v>12</v>
      </c>
      <c r="N61" s="1" t="b">
        <f>SUM(J61:L61)&lt;2</f>
        <v>1</v>
      </c>
      <c r="O61" s="1" t="b">
        <f>AND(N61, EXACT(F61, "ADAR-001 Exon 2"))</f>
        <v>1</v>
      </c>
      <c r="P61" s="1" t="b">
        <f>AND((E61&lt;=980),OR(O61,H61))</f>
        <v>1</v>
      </c>
      <c r="Q61" s="1"/>
    </row>
    <row r="62" spans="1:17" ht="16" x14ac:dyDescent="0.2">
      <c r="A62" s="1" t="s">
        <v>1003</v>
      </c>
      <c r="B62" s="1" t="s">
        <v>1002</v>
      </c>
      <c r="C62" s="1" t="s">
        <v>4</v>
      </c>
      <c r="D62" s="1">
        <v>303</v>
      </c>
      <c r="E62" s="1">
        <v>101</v>
      </c>
      <c r="F62" s="1" t="s">
        <v>646</v>
      </c>
      <c r="G62" s="1" t="b">
        <v>0</v>
      </c>
      <c r="H62" s="1" t="b">
        <v>0</v>
      </c>
      <c r="I62" s="1" t="b">
        <v>0</v>
      </c>
      <c r="J62" s="1">
        <v>1</v>
      </c>
      <c r="K62" s="1">
        <v>1</v>
      </c>
      <c r="L62" s="1">
        <v>1</v>
      </c>
      <c r="M62" s="1">
        <v>26</v>
      </c>
      <c r="N62" s="1" t="b">
        <f>SUM(J62:L62)&lt;2</f>
        <v>0</v>
      </c>
      <c r="O62" s="1" t="b">
        <f>AND(N62, EXACT(F62, "ADAR-001 Exon 2"))</f>
        <v>0</v>
      </c>
      <c r="P62" s="1" t="b">
        <f>AND((E62&lt;=980),OR(O62,H62))</f>
        <v>0</v>
      </c>
      <c r="Q62" s="1"/>
    </row>
    <row r="63" spans="1:17" ht="16" x14ac:dyDescent="0.2">
      <c r="A63" s="1" t="s">
        <v>1001</v>
      </c>
      <c r="B63" s="1" t="s">
        <v>1000</v>
      </c>
      <c r="C63" s="1" t="s">
        <v>13</v>
      </c>
      <c r="D63" s="1">
        <v>314</v>
      </c>
      <c r="E63" s="1">
        <v>105</v>
      </c>
      <c r="F63" s="1" t="s">
        <v>646</v>
      </c>
      <c r="G63" s="1" t="b">
        <v>0</v>
      </c>
      <c r="H63" s="1" t="b">
        <v>0</v>
      </c>
      <c r="I63" s="1" t="b">
        <v>0</v>
      </c>
      <c r="J63" s="1">
        <v>1</v>
      </c>
      <c r="K63" s="1">
        <v>0</v>
      </c>
      <c r="L63" s="1">
        <v>1</v>
      </c>
      <c r="M63" s="1">
        <v>118</v>
      </c>
      <c r="N63" s="1" t="b">
        <f>SUM(J63:L63)&lt;2</f>
        <v>0</v>
      </c>
      <c r="O63" s="1" t="b">
        <f>AND(N63, EXACT(F63, "ADAR-001 Exon 2"))</f>
        <v>0</v>
      </c>
      <c r="P63" s="1" t="b">
        <f>AND((E63&lt;=980),OR(O63,H63))</f>
        <v>0</v>
      </c>
      <c r="Q63" s="1"/>
    </row>
    <row r="64" spans="1:17" ht="16" x14ac:dyDescent="0.2">
      <c r="A64" s="1" t="s">
        <v>999</v>
      </c>
      <c r="B64" s="1" t="s">
        <v>998</v>
      </c>
      <c r="C64" s="1" t="s">
        <v>4</v>
      </c>
      <c r="D64" s="1">
        <v>315</v>
      </c>
      <c r="E64" s="1">
        <v>105</v>
      </c>
      <c r="F64" s="1" t="s">
        <v>646</v>
      </c>
      <c r="G64" s="1" t="b">
        <v>0</v>
      </c>
      <c r="H64" s="1" t="b">
        <v>1</v>
      </c>
      <c r="I64" s="1" t="b">
        <v>0</v>
      </c>
      <c r="J64" s="1">
        <v>1</v>
      </c>
      <c r="K64" s="1">
        <v>0</v>
      </c>
      <c r="L64" s="1">
        <v>6</v>
      </c>
      <c r="M64" s="1">
        <v>61</v>
      </c>
      <c r="N64" s="1" t="b">
        <f>SUM(J64:L64)&lt;2</f>
        <v>0</v>
      </c>
      <c r="O64" s="1" t="b">
        <f>AND(N64, EXACT(F64, "ADAR-001 Exon 2"))</f>
        <v>0</v>
      </c>
      <c r="P64" s="1" t="b">
        <f>AND((E64&lt;=980),OR(O64,H64))</f>
        <v>1</v>
      </c>
      <c r="Q64" s="1"/>
    </row>
    <row r="65" spans="1:17" ht="16" x14ac:dyDescent="0.2">
      <c r="A65" s="1" t="s">
        <v>997</v>
      </c>
      <c r="B65" s="1" t="s">
        <v>996</v>
      </c>
      <c r="C65" s="1" t="s">
        <v>1</v>
      </c>
      <c r="D65" s="1">
        <v>317</v>
      </c>
      <c r="E65" s="1">
        <v>106</v>
      </c>
      <c r="F65" s="1" t="s">
        <v>646</v>
      </c>
      <c r="G65" s="1" t="b">
        <v>0</v>
      </c>
      <c r="H65" s="1" t="b">
        <v>1</v>
      </c>
      <c r="I65" s="1" t="b">
        <v>0</v>
      </c>
      <c r="J65" s="1">
        <v>1</v>
      </c>
      <c r="K65" s="1">
        <v>0</v>
      </c>
      <c r="L65" s="1">
        <v>0</v>
      </c>
      <c r="M65" s="1">
        <v>24</v>
      </c>
      <c r="N65" s="1" t="b">
        <f>SUM(J65:L65)&lt;2</f>
        <v>1</v>
      </c>
      <c r="O65" s="1" t="b">
        <f>AND(N65, EXACT(F65, "ADAR-001 Exon 2"))</f>
        <v>1</v>
      </c>
      <c r="P65" s="1" t="b">
        <f>AND((E65&lt;=980),OR(O65,H65))</f>
        <v>1</v>
      </c>
      <c r="Q65" s="1"/>
    </row>
    <row r="66" spans="1:17" ht="16" x14ac:dyDescent="0.2">
      <c r="A66" s="1" t="s">
        <v>995</v>
      </c>
      <c r="B66" s="1" t="s">
        <v>994</v>
      </c>
      <c r="C66" s="1" t="s">
        <v>1</v>
      </c>
      <c r="D66" s="1">
        <v>338</v>
      </c>
      <c r="E66" s="1">
        <v>113</v>
      </c>
      <c r="F66" s="1" t="s">
        <v>646</v>
      </c>
      <c r="G66" s="1" t="b">
        <v>0</v>
      </c>
      <c r="H66" s="1" t="b">
        <v>1</v>
      </c>
      <c r="I66" s="1" t="b">
        <v>0</v>
      </c>
      <c r="J66" s="1">
        <v>1</v>
      </c>
      <c r="K66" s="1">
        <v>1</v>
      </c>
      <c r="L66" s="1">
        <v>0</v>
      </c>
      <c r="M66" s="1">
        <v>16</v>
      </c>
      <c r="N66" s="1" t="b">
        <f>SUM(J66:L66)&lt;2</f>
        <v>0</v>
      </c>
      <c r="O66" s="1" t="b">
        <f>AND(N66, EXACT(F66, "ADAR-001 Exon 2"))</f>
        <v>0</v>
      </c>
      <c r="P66" s="1" t="b">
        <f>AND((E66&lt;=980),OR(O66,H66))</f>
        <v>1</v>
      </c>
      <c r="Q66" s="1" t="s">
        <v>641</v>
      </c>
    </row>
    <row r="67" spans="1:17" ht="16" x14ac:dyDescent="0.2">
      <c r="A67" s="1" t="s">
        <v>993</v>
      </c>
      <c r="B67" s="1" t="s">
        <v>992</v>
      </c>
      <c r="C67" s="1" t="s">
        <v>1</v>
      </c>
      <c r="D67" s="1">
        <v>329</v>
      </c>
      <c r="E67" s="1">
        <v>110</v>
      </c>
      <c r="F67" s="1" t="s">
        <v>646</v>
      </c>
      <c r="G67" s="1" t="b">
        <v>0</v>
      </c>
      <c r="H67" s="1" t="b">
        <v>1</v>
      </c>
      <c r="I67" s="1" t="b">
        <v>0</v>
      </c>
      <c r="J67" s="1">
        <v>1</v>
      </c>
      <c r="K67" s="1">
        <v>0</v>
      </c>
      <c r="L67" s="1">
        <v>0</v>
      </c>
      <c r="M67" s="1">
        <v>21</v>
      </c>
      <c r="N67" s="1" t="b">
        <f>SUM(J67:L67)&lt;2</f>
        <v>1</v>
      </c>
      <c r="O67" s="1" t="b">
        <f>AND(N67, EXACT(F67, "ADAR-001 Exon 2"))</f>
        <v>1</v>
      </c>
      <c r="P67" s="1" t="b">
        <f>AND((E67&lt;=980),OR(O67,H67))</f>
        <v>1</v>
      </c>
      <c r="Q67" s="1"/>
    </row>
    <row r="68" spans="1:17" ht="16" x14ac:dyDescent="0.2">
      <c r="A68" s="1" t="s">
        <v>991</v>
      </c>
      <c r="B68" s="1" t="s">
        <v>990</v>
      </c>
      <c r="C68" s="1" t="s">
        <v>13</v>
      </c>
      <c r="D68" s="1">
        <v>342</v>
      </c>
      <c r="E68" s="1">
        <v>114</v>
      </c>
      <c r="F68" s="1" t="s">
        <v>646</v>
      </c>
      <c r="G68" s="1" t="b">
        <v>0</v>
      </c>
      <c r="H68" s="1" t="b">
        <v>1</v>
      </c>
      <c r="I68" s="1" t="b">
        <v>0</v>
      </c>
      <c r="J68" s="1">
        <v>1</v>
      </c>
      <c r="K68" s="1">
        <v>0</v>
      </c>
      <c r="L68" s="1">
        <v>2</v>
      </c>
      <c r="M68" s="1">
        <v>14</v>
      </c>
      <c r="N68" s="1" t="b">
        <f>SUM(J68:L68)&lt;2</f>
        <v>0</v>
      </c>
      <c r="O68" s="1" t="b">
        <f>AND(N68, EXACT(F68, "ADAR-001 Exon 2"))</f>
        <v>0</v>
      </c>
      <c r="P68" s="1" t="b">
        <f>AND((E68&lt;=980),OR(O68,H68))</f>
        <v>1</v>
      </c>
      <c r="Q68" s="1"/>
    </row>
    <row r="69" spans="1:17" ht="16" x14ac:dyDescent="0.2">
      <c r="A69" s="1" t="s">
        <v>989</v>
      </c>
      <c r="B69" s="1" t="s">
        <v>988</v>
      </c>
      <c r="C69" s="1" t="s">
        <v>13</v>
      </c>
      <c r="D69" s="1">
        <v>336</v>
      </c>
      <c r="E69" s="1">
        <v>112</v>
      </c>
      <c r="F69" s="1" t="s">
        <v>646</v>
      </c>
      <c r="G69" s="1" t="b">
        <v>0</v>
      </c>
      <c r="H69" s="1" t="b">
        <v>0</v>
      </c>
      <c r="I69" s="1" t="b">
        <v>0</v>
      </c>
      <c r="J69" s="1">
        <v>1</v>
      </c>
      <c r="K69" s="1">
        <v>0</v>
      </c>
      <c r="L69" s="1">
        <v>1</v>
      </c>
      <c r="M69" s="1">
        <v>18</v>
      </c>
      <c r="N69" s="1" t="b">
        <f>SUM(J69:L69)&lt;2</f>
        <v>0</v>
      </c>
      <c r="O69" s="1" t="b">
        <f>AND(N69, EXACT(F69, "ADAR-001 Exon 2"))</f>
        <v>0</v>
      </c>
      <c r="P69" s="1" t="b">
        <f>AND((E69&lt;=980),OR(O69,H69))</f>
        <v>0</v>
      </c>
      <c r="Q69" s="1"/>
    </row>
    <row r="70" spans="1:17" ht="16" x14ac:dyDescent="0.2">
      <c r="A70" s="1" t="s">
        <v>987</v>
      </c>
      <c r="B70" s="1" t="s">
        <v>986</v>
      </c>
      <c r="C70" s="1" t="s">
        <v>1</v>
      </c>
      <c r="D70" s="1">
        <v>342</v>
      </c>
      <c r="E70" s="1">
        <v>114</v>
      </c>
      <c r="F70" s="1" t="s">
        <v>646</v>
      </c>
      <c r="G70" s="1" t="b">
        <v>0</v>
      </c>
      <c r="H70" s="1" t="b">
        <v>0</v>
      </c>
      <c r="I70" s="1" t="b">
        <v>0</v>
      </c>
      <c r="J70" s="1">
        <v>1</v>
      </c>
      <c r="K70" s="1">
        <v>0</v>
      </c>
      <c r="L70" s="1">
        <v>1</v>
      </c>
      <c r="M70" s="1">
        <v>20</v>
      </c>
      <c r="N70" s="1" t="b">
        <f>SUM(J70:L70)&lt;2</f>
        <v>0</v>
      </c>
      <c r="O70" s="1" t="b">
        <f>AND(N70, EXACT(F70, "ADAR-001 Exon 2"))</f>
        <v>0</v>
      </c>
      <c r="P70" s="1" t="b">
        <f>AND((E70&lt;=980),OR(O70,H70))</f>
        <v>0</v>
      </c>
      <c r="Q70" s="1"/>
    </row>
    <row r="71" spans="1:17" ht="16" x14ac:dyDescent="0.2">
      <c r="A71" s="1" t="s">
        <v>985</v>
      </c>
      <c r="B71" s="1" t="s">
        <v>984</v>
      </c>
      <c r="C71" s="1" t="s">
        <v>13</v>
      </c>
      <c r="D71" s="1">
        <v>359</v>
      </c>
      <c r="E71" s="1">
        <v>120</v>
      </c>
      <c r="F71" s="1" t="s">
        <v>646</v>
      </c>
      <c r="G71" s="1" t="b">
        <v>0</v>
      </c>
      <c r="H71" s="1" t="b">
        <v>0</v>
      </c>
      <c r="I71" s="1" t="b">
        <v>0</v>
      </c>
      <c r="J71" s="1">
        <v>1</v>
      </c>
      <c r="K71" s="1">
        <v>0</v>
      </c>
      <c r="L71" s="1">
        <v>5</v>
      </c>
      <c r="M71" s="1">
        <v>71</v>
      </c>
      <c r="N71" s="1" t="b">
        <f>SUM(J71:L71)&lt;2</f>
        <v>0</v>
      </c>
      <c r="O71" s="1" t="b">
        <f>AND(N71, EXACT(F71, "ADAR-001 Exon 2"))</f>
        <v>0</v>
      </c>
      <c r="P71" s="1" t="b">
        <f>AND((E71&lt;=980),OR(O71,H71))</f>
        <v>0</v>
      </c>
      <c r="Q71" s="1"/>
    </row>
    <row r="72" spans="1:17" ht="16" x14ac:dyDescent="0.2">
      <c r="A72" s="1" t="s">
        <v>983</v>
      </c>
      <c r="B72" s="1" t="s">
        <v>982</v>
      </c>
      <c r="C72" s="1" t="s">
        <v>1</v>
      </c>
      <c r="D72" s="1">
        <v>360</v>
      </c>
      <c r="E72" s="1">
        <v>120</v>
      </c>
      <c r="F72" s="1" t="s">
        <v>646</v>
      </c>
      <c r="G72" s="1" t="b">
        <v>0</v>
      </c>
      <c r="H72" s="1" t="b">
        <v>0</v>
      </c>
      <c r="I72" s="1" t="b">
        <v>0</v>
      </c>
      <c r="J72" s="1">
        <v>1</v>
      </c>
      <c r="K72" s="1">
        <v>0</v>
      </c>
      <c r="L72" s="1">
        <v>0</v>
      </c>
      <c r="M72" s="1">
        <v>35</v>
      </c>
      <c r="N72" s="1" t="b">
        <f>SUM(J72:L72)&lt;2</f>
        <v>1</v>
      </c>
      <c r="O72" s="1" t="b">
        <f>AND(N72, EXACT(F72, "ADAR-001 Exon 2"))</f>
        <v>1</v>
      </c>
      <c r="P72" s="1" t="b">
        <f>AND((E72&lt;=980),OR(O72,H72))</f>
        <v>1</v>
      </c>
      <c r="Q72" s="1"/>
    </row>
    <row r="73" spans="1:17" ht="16" x14ac:dyDescent="0.2">
      <c r="A73" s="1" t="s">
        <v>981</v>
      </c>
      <c r="B73" s="1" t="s">
        <v>980</v>
      </c>
      <c r="C73" s="1" t="s">
        <v>13</v>
      </c>
      <c r="D73" s="1">
        <v>388</v>
      </c>
      <c r="E73" s="1">
        <v>130</v>
      </c>
      <c r="F73" s="1" t="s">
        <v>646</v>
      </c>
      <c r="G73" s="1" t="b">
        <v>0</v>
      </c>
      <c r="H73" s="1" t="b">
        <v>0</v>
      </c>
      <c r="I73" s="1" t="b">
        <v>0</v>
      </c>
      <c r="J73" s="1">
        <v>1</v>
      </c>
      <c r="K73" s="1">
        <v>1</v>
      </c>
      <c r="L73" s="1">
        <v>1</v>
      </c>
      <c r="M73" s="1">
        <v>71</v>
      </c>
      <c r="N73" s="1" t="b">
        <f>SUM(J73:L73)&lt;2</f>
        <v>0</v>
      </c>
      <c r="O73" s="1" t="b">
        <f>AND(N73, EXACT(F73, "ADAR-001 Exon 2"))</f>
        <v>0</v>
      </c>
      <c r="P73" s="1" t="b">
        <f>AND((E73&lt;=980),OR(O73,H73))</f>
        <v>0</v>
      </c>
      <c r="Q73" s="1"/>
    </row>
    <row r="74" spans="1:17" ht="16" x14ac:dyDescent="0.2">
      <c r="A74" s="1" t="s">
        <v>979</v>
      </c>
      <c r="B74" s="1" t="s">
        <v>978</v>
      </c>
      <c r="C74" s="1" t="s">
        <v>13</v>
      </c>
      <c r="D74" s="1">
        <v>380</v>
      </c>
      <c r="E74" s="1">
        <v>127</v>
      </c>
      <c r="F74" s="1" t="s">
        <v>646</v>
      </c>
      <c r="G74" s="1" t="b">
        <v>0</v>
      </c>
      <c r="H74" s="1" t="b">
        <v>0</v>
      </c>
      <c r="I74" s="1" t="b">
        <v>0</v>
      </c>
      <c r="J74" s="1">
        <v>1</v>
      </c>
      <c r="K74" s="1">
        <v>0</v>
      </c>
      <c r="L74" s="1">
        <v>1</v>
      </c>
      <c r="M74" s="1">
        <v>50</v>
      </c>
      <c r="N74" s="1" t="b">
        <f>SUM(J74:L74)&lt;2</f>
        <v>0</v>
      </c>
      <c r="O74" s="1" t="b">
        <f>AND(N74, EXACT(F74, "ADAR-001 Exon 2"))</f>
        <v>0</v>
      </c>
      <c r="P74" s="1" t="b">
        <f>AND((E74&lt;=980),OR(O74,H74))</f>
        <v>0</v>
      </c>
      <c r="Q74" s="1"/>
    </row>
    <row r="75" spans="1:17" ht="16" x14ac:dyDescent="0.2">
      <c r="A75" s="1" t="s">
        <v>977</v>
      </c>
      <c r="B75" s="1" t="s">
        <v>976</v>
      </c>
      <c r="C75" s="1" t="s">
        <v>13</v>
      </c>
      <c r="D75" s="1">
        <v>385</v>
      </c>
      <c r="E75" s="1">
        <v>129</v>
      </c>
      <c r="F75" s="1" t="s">
        <v>646</v>
      </c>
      <c r="G75" s="1" t="b">
        <v>0</v>
      </c>
      <c r="H75" s="1" t="b">
        <v>0</v>
      </c>
      <c r="I75" s="1" t="b">
        <v>0</v>
      </c>
      <c r="J75" s="1">
        <v>1</v>
      </c>
      <c r="K75" s="1">
        <v>0</v>
      </c>
      <c r="L75" s="1">
        <v>4</v>
      </c>
      <c r="M75" s="1">
        <v>28</v>
      </c>
      <c r="N75" s="1" t="b">
        <f>SUM(J75:L75)&lt;2</f>
        <v>0</v>
      </c>
      <c r="O75" s="1" t="b">
        <f>AND(N75, EXACT(F75, "ADAR-001 Exon 2"))</f>
        <v>0</v>
      </c>
      <c r="P75" s="1" t="b">
        <f>AND((E75&lt;=980),OR(O75,H75))</f>
        <v>0</v>
      </c>
      <c r="Q75" s="1"/>
    </row>
    <row r="76" spans="1:17" ht="16" x14ac:dyDescent="0.2">
      <c r="A76" s="1" t="s">
        <v>975</v>
      </c>
      <c r="B76" s="1" t="s">
        <v>974</v>
      </c>
      <c r="C76" s="1" t="s">
        <v>1</v>
      </c>
      <c r="D76" s="1">
        <v>395</v>
      </c>
      <c r="E76" s="1">
        <v>132</v>
      </c>
      <c r="F76" s="1" t="s">
        <v>646</v>
      </c>
      <c r="G76" s="1" t="b">
        <v>0</v>
      </c>
      <c r="H76" s="1" t="b">
        <v>0</v>
      </c>
      <c r="I76" s="1" t="b">
        <v>0</v>
      </c>
      <c r="J76" s="1">
        <v>1</v>
      </c>
      <c r="K76" s="1">
        <v>0</v>
      </c>
      <c r="L76" s="1">
        <v>1</v>
      </c>
      <c r="M76" s="1">
        <v>31</v>
      </c>
      <c r="N76" s="1" t="b">
        <f>SUM(J76:L76)&lt;2</f>
        <v>0</v>
      </c>
      <c r="O76" s="1" t="b">
        <f>AND(N76, EXACT(F76, "ADAR-001 Exon 2"))</f>
        <v>0</v>
      </c>
      <c r="P76" s="1" t="b">
        <f>AND((E76&lt;=980),OR(O76,H76))</f>
        <v>0</v>
      </c>
      <c r="Q76" s="1"/>
    </row>
    <row r="77" spans="1:17" ht="16" x14ac:dyDescent="0.2">
      <c r="A77" s="1" t="s">
        <v>973</v>
      </c>
      <c r="B77" s="1" t="s">
        <v>972</v>
      </c>
      <c r="C77" s="1" t="s">
        <v>13</v>
      </c>
      <c r="D77" s="1">
        <v>412</v>
      </c>
      <c r="E77" s="1">
        <v>138</v>
      </c>
      <c r="F77" s="1" t="s">
        <v>646</v>
      </c>
      <c r="G77" s="1" t="b">
        <v>0</v>
      </c>
      <c r="H77" s="1" t="b">
        <v>0</v>
      </c>
      <c r="I77" s="1" t="b">
        <v>0</v>
      </c>
      <c r="J77" s="1">
        <v>1</v>
      </c>
      <c r="K77" s="1">
        <v>0</v>
      </c>
      <c r="L77" s="1">
        <v>2</v>
      </c>
      <c r="M77" s="1">
        <v>43</v>
      </c>
      <c r="N77" s="1" t="b">
        <f>SUM(J77:L77)&lt;2</f>
        <v>0</v>
      </c>
      <c r="O77" s="1" t="b">
        <f>AND(N77, EXACT(F77, "ADAR-001 Exon 2"))</f>
        <v>0</v>
      </c>
      <c r="P77" s="1" t="b">
        <f>AND((E77&lt;=980),OR(O77,H77))</f>
        <v>0</v>
      </c>
      <c r="Q77" s="1"/>
    </row>
    <row r="78" spans="1:17" ht="16" x14ac:dyDescent="0.2">
      <c r="A78" s="1" t="s">
        <v>971</v>
      </c>
      <c r="B78" s="1" t="s">
        <v>970</v>
      </c>
      <c r="C78" s="1" t="s">
        <v>13</v>
      </c>
      <c r="D78" s="1">
        <v>420</v>
      </c>
      <c r="E78" s="1">
        <v>140</v>
      </c>
      <c r="F78" s="1" t="s">
        <v>646</v>
      </c>
      <c r="G78" s="1" t="b">
        <v>0</v>
      </c>
      <c r="H78" s="1" t="b">
        <v>0</v>
      </c>
      <c r="I78" s="1" t="b">
        <v>0</v>
      </c>
      <c r="J78" s="1">
        <v>1</v>
      </c>
      <c r="K78" s="1">
        <v>0</v>
      </c>
      <c r="L78" s="1">
        <v>7</v>
      </c>
      <c r="M78" s="1">
        <v>78</v>
      </c>
      <c r="N78" s="1" t="b">
        <f>SUM(J78:L78)&lt;2</f>
        <v>0</v>
      </c>
      <c r="O78" s="1" t="b">
        <f>AND(N78, EXACT(F78, "ADAR-001 Exon 2"))</f>
        <v>0</v>
      </c>
      <c r="P78" s="1" t="b">
        <f>AND((E78&lt;=980),OR(O78,H78))</f>
        <v>0</v>
      </c>
      <c r="Q78" s="1"/>
    </row>
    <row r="79" spans="1:17" ht="16" x14ac:dyDescent="0.2">
      <c r="A79" s="1" t="s">
        <v>969</v>
      </c>
      <c r="B79" s="1" t="s">
        <v>968</v>
      </c>
      <c r="C79" s="1" t="s">
        <v>1</v>
      </c>
      <c r="D79" s="1">
        <v>413</v>
      </c>
      <c r="E79" s="1">
        <v>138</v>
      </c>
      <c r="F79" s="1" t="s">
        <v>646</v>
      </c>
      <c r="G79" s="1" t="b">
        <v>0</v>
      </c>
      <c r="H79" s="1" t="b">
        <v>1</v>
      </c>
      <c r="I79" s="1" t="b">
        <v>0</v>
      </c>
      <c r="J79" s="1">
        <v>1</v>
      </c>
      <c r="K79" s="1">
        <v>0</v>
      </c>
      <c r="L79" s="1">
        <v>3</v>
      </c>
      <c r="M79" s="1">
        <v>67</v>
      </c>
      <c r="N79" s="1" t="b">
        <f>SUM(J79:L79)&lt;2</f>
        <v>0</v>
      </c>
      <c r="O79" s="1" t="b">
        <f>AND(N79, EXACT(F79, "ADAR-001 Exon 2"))</f>
        <v>0</v>
      </c>
      <c r="P79" s="1" t="b">
        <f>AND((E79&lt;=980),OR(O79,H79))</f>
        <v>1</v>
      </c>
      <c r="Q79" s="1"/>
    </row>
    <row r="80" spans="1:17" ht="16" x14ac:dyDescent="0.2">
      <c r="A80" s="1" t="s">
        <v>967</v>
      </c>
      <c r="B80" s="1" t="s">
        <v>966</v>
      </c>
      <c r="C80" s="1" t="s">
        <v>1</v>
      </c>
      <c r="D80" s="1">
        <v>436</v>
      </c>
      <c r="E80" s="1">
        <v>146</v>
      </c>
      <c r="F80" s="1" t="s">
        <v>646</v>
      </c>
      <c r="G80" s="1" t="b">
        <v>0</v>
      </c>
      <c r="H80" s="1" t="b">
        <v>0</v>
      </c>
      <c r="I80" s="1" t="b">
        <v>0</v>
      </c>
      <c r="J80" s="1">
        <v>1</v>
      </c>
      <c r="K80" s="1">
        <v>0</v>
      </c>
      <c r="L80" s="1">
        <v>4</v>
      </c>
      <c r="M80" s="1">
        <v>23</v>
      </c>
      <c r="N80" s="1" t="b">
        <f>SUM(J80:L80)&lt;2</f>
        <v>0</v>
      </c>
      <c r="O80" s="1" t="b">
        <f>AND(N80, EXACT(F80, "ADAR-001 Exon 2"))</f>
        <v>0</v>
      </c>
      <c r="P80" s="1" t="b">
        <f>AND((E80&lt;=980),OR(O80,H80))</f>
        <v>0</v>
      </c>
      <c r="Q80" s="1"/>
    </row>
    <row r="81" spans="1:17" ht="16" x14ac:dyDescent="0.2">
      <c r="A81" s="1" t="s">
        <v>965</v>
      </c>
      <c r="B81" s="1" t="s">
        <v>964</v>
      </c>
      <c r="C81" s="1" t="s">
        <v>1</v>
      </c>
      <c r="D81" s="1">
        <v>446</v>
      </c>
      <c r="E81" s="1">
        <v>149</v>
      </c>
      <c r="F81" s="1" t="s">
        <v>646</v>
      </c>
      <c r="G81" s="1" t="b">
        <v>0</v>
      </c>
      <c r="H81" s="1" t="b">
        <v>0</v>
      </c>
      <c r="I81" s="1" t="b">
        <v>0</v>
      </c>
      <c r="J81" s="1">
        <v>1</v>
      </c>
      <c r="K81" s="1">
        <v>0</v>
      </c>
      <c r="L81" s="1">
        <v>3</v>
      </c>
      <c r="M81" s="1">
        <v>41</v>
      </c>
      <c r="N81" s="1" t="b">
        <f>SUM(J81:L81)&lt;2</f>
        <v>0</v>
      </c>
      <c r="O81" s="1" t="b">
        <f>AND(N81, EXACT(F81, "ADAR-001 Exon 2"))</f>
        <v>0</v>
      </c>
      <c r="P81" s="1" t="b">
        <f>AND((E81&lt;=980),OR(O81,H81))</f>
        <v>0</v>
      </c>
      <c r="Q81" s="1"/>
    </row>
    <row r="82" spans="1:17" ht="16" x14ac:dyDescent="0.2">
      <c r="A82" s="1" t="s">
        <v>963</v>
      </c>
      <c r="B82" s="1" t="s">
        <v>962</v>
      </c>
      <c r="C82" s="1" t="s">
        <v>4</v>
      </c>
      <c r="D82" s="1">
        <v>447</v>
      </c>
      <c r="E82" s="1">
        <v>149</v>
      </c>
      <c r="F82" s="1" t="s">
        <v>646</v>
      </c>
      <c r="G82" s="1" t="b">
        <v>0</v>
      </c>
      <c r="H82" s="1" t="b">
        <v>0</v>
      </c>
      <c r="I82" s="1" t="b">
        <v>0</v>
      </c>
      <c r="J82" s="1">
        <v>1</v>
      </c>
      <c r="K82" s="1">
        <v>0</v>
      </c>
      <c r="L82" s="1">
        <v>3</v>
      </c>
      <c r="M82" s="1">
        <v>53</v>
      </c>
      <c r="N82" s="1" t="b">
        <f>SUM(J82:L82)&lt;2</f>
        <v>0</v>
      </c>
      <c r="O82" s="1" t="b">
        <f>AND(N82, EXACT(F82, "ADAR-001 Exon 2"))</f>
        <v>0</v>
      </c>
      <c r="P82" s="1" t="b">
        <f>AND((E82&lt;=980),OR(O82,H82))</f>
        <v>0</v>
      </c>
      <c r="Q82" s="1"/>
    </row>
    <row r="83" spans="1:17" ht="16" x14ac:dyDescent="0.2">
      <c r="A83" s="1" t="s">
        <v>961</v>
      </c>
      <c r="B83" s="1" t="s">
        <v>960</v>
      </c>
      <c r="C83" s="1" t="s">
        <v>4</v>
      </c>
      <c r="D83" s="1">
        <v>448</v>
      </c>
      <c r="E83" s="1">
        <v>150</v>
      </c>
      <c r="F83" s="1" t="s">
        <v>646</v>
      </c>
      <c r="G83" s="1" t="b">
        <v>0</v>
      </c>
      <c r="H83" s="1" t="b">
        <v>0</v>
      </c>
      <c r="I83" s="1" t="b">
        <v>0</v>
      </c>
      <c r="J83" s="1">
        <v>1</v>
      </c>
      <c r="K83" s="1">
        <v>0</v>
      </c>
      <c r="L83" s="1">
        <v>5</v>
      </c>
      <c r="M83" s="1">
        <v>52</v>
      </c>
      <c r="N83" s="1" t="b">
        <f>SUM(J83:L83)&lt;2</f>
        <v>0</v>
      </c>
      <c r="O83" s="1" t="b">
        <f>AND(N83, EXACT(F83, "ADAR-001 Exon 2"))</f>
        <v>0</v>
      </c>
      <c r="P83" s="1" t="b">
        <f>AND((E83&lt;=980),OR(O83,H83))</f>
        <v>0</v>
      </c>
      <c r="Q83" s="1"/>
    </row>
    <row r="84" spans="1:17" ht="16" x14ac:dyDescent="0.2">
      <c r="A84" s="1" t="s">
        <v>959</v>
      </c>
      <c r="B84" s="1" t="s">
        <v>958</v>
      </c>
      <c r="C84" s="1" t="s">
        <v>13</v>
      </c>
      <c r="D84" s="1">
        <v>452</v>
      </c>
      <c r="E84" s="1">
        <v>151</v>
      </c>
      <c r="F84" s="1" t="s">
        <v>646</v>
      </c>
      <c r="G84" s="1" t="b">
        <v>0</v>
      </c>
      <c r="H84" s="1" t="b">
        <v>0</v>
      </c>
      <c r="I84" s="1" t="b">
        <v>0</v>
      </c>
      <c r="J84" s="1">
        <v>1</v>
      </c>
      <c r="K84" s="1">
        <v>0</v>
      </c>
      <c r="L84" s="1">
        <v>5</v>
      </c>
      <c r="M84" s="1">
        <v>82</v>
      </c>
      <c r="N84" s="1" t="b">
        <f>SUM(J84:L84)&lt;2</f>
        <v>0</v>
      </c>
      <c r="O84" s="1" t="b">
        <f>AND(N84, EXACT(F84, "ADAR-001 Exon 2"))</f>
        <v>0</v>
      </c>
      <c r="P84" s="1" t="b">
        <f>AND((E84&lt;=980),OR(O84,H84))</f>
        <v>0</v>
      </c>
      <c r="Q84" s="1"/>
    </row>
    <row r="85" spans="1:17" ht="16" x14ac:dyDescent="0.2">
      <c r="A85" s="1" t="s">
        <v>957</v>
      </c>
      <c r="B85" s="1" t="s">
        <v>956</v>
      </c>
      <c r="C85" s="1" t="s">
        <v>4</v>
      </c>
      <c r="D85" s="1">
        <v>453</v>
      </c>
      <c r="E85" s="1">
        <v>151</v>
      </c>
      <c r="F85" s="1" t="s">
        <v>646</v>
      </c>
      <c r="G85" s="1" t="b">
        <v>0</v>
      </c>
      <c r="H85" s="1" t="b">
        <v>0</v>
      </c>
      <c r="I85" s="1" t="b">
        <v>0</v>
      </c>
      <c r="J85" s="1">
        <v>1</v>
      </c>
      <c r="K85" s="1">
        <v>0</v>
      </c>
      <c r="L85" s="1">
        <v>3</v>
      </c>
      <c r="M85" s="1">
        <v>102</v>
      </c>
      <c r="N85" s="1" t="b">
        <f>SUM(J85:L85)&lt;2</f>
        <v>0</v>
      </c>
      <c r="O85" s="1" t="b">
        <f>AND(N85, EXACT(F85, "ADAR-001 Exon 2"))</f>
        <v>0</v>
      </c>
      <c r="P85" s="1" t="b">
        <f>AND((E85&lt;=980),OR(O85,H85))</f>
        <v>0</v>
      </c>
      <c r="Q85" s="1"/>
    </row>
    <row r="86" spans="1:17" ht="16" x14ac:dyDescent="0.2">
      <c r="A86" s="1" t="s">
        <v>955</v>
      </c>
      <c r="B86" s="1" t="s">
        <v>954</v>
      </c>
      <c r="C86" s="1" t="s">
        <v>13</v>
      </c>
      <c r="D86" s="1">
        <v>443</v>
      </c>
      <c r="E86" s="1">
        <v>148</v>
      </c>
      <c r="F86" s="1" t="s">
        <v>646</v>
      </c>
      <c r="G86" s="1" t="b">
        <v>0</v>
      </c>
      <c r="H86" s="1" t="b">
        <v>0</v>
      </c>
      <c r="I86" s="1" t="b">
        <v>0</v>
      </c>
      <c r="J86" s="1">
        <v>1</v>
      </c>
      <c r="K86" s="1">
        <v>0</v>
      </c>
      <c r="L86" s="1">
        <v>8</v>
      </c>
      <c r="M86" s="1">
        <v>100</v>
      </c>
      <c r="N86" s="1" t="b">
        <f>SUM(J86:L86)&lt;2</f>
        <v>0</v>
      </c>
      <c r="O86" s="1" t="b">
        <f>AND(N86, EXACT(F86, "ADAR-001 Exon 2"))</f>
        <v>0</v>
      </c>
      <c r="P86" s="1" t="b">
        <f>AND((E86&lt;=980),OR(O86,H86))</f>
        <v>0</v>
      </c>
      <c r="Q86" s="1"/>
    </row>
    <row r="87" spans="1:17" ht="16" x14ac:dyDescent="0.2">
      <c r="A87" s="1" t="s">
        <v>953</v>
      </c>
      <c r="B87" s="1" t="s">
        <v>952</v>
      </c>
      <c r="C87" s="1" t="s">
        <v>13</v>
      </c>
      <c r="D87" s="1">
        <v>457</v>
      </c>
      <c r="E87" s="1">
        <v>153</v>
      </c>
      <c r="F87" s="1" t="s">
        <v>646</v>
      </c>
      <c r="G87" s="1" t="b">
        <v>0</v>
      </c>
      <c r="H87" s="1" t="b">
        <v>1</v>
      </c>
      <c r="I87" s="1" t="b">
        <v>0</v>
      </c>
      <c r="J87" s="1">
        <v>1</v>
      </c>
      <c r="K87" s="1">
        <v>1</v>
      </c>
      <c r="L87" s="1">
        <v>30</v>
      </c>
      <c r="M87" s="1">
        <v>275</v>
      </c>
      <c r="N87" s="1" t="b">
        <f>SUM(J87:L87)&lt;2</f>
        <v>0</v>
      </c>
      <c r="O87" s="1" t="b">
        <f>AND(N87, EXACT(F87, "ADAR-001 Exon 2"))</f>
        <v>0</v>
      </c>
      <c r="P87" s="1" t="b">
        <f>AND((E87&lt;=980),OR(O87,H87))</f>
        <v>1</v>
      </c>
      <c r="Q87" s="1"/>
    </row>
    <row r="88" spans="1:17" ht="16" x14ac:dyDescent="0.2">
      <c r="A88" s="1" t="s">
        <v>951</v>
      </c>
      <c r="B88" s="1" t="s">
        <v>950</v>
      </c>
      <c r="C88" s="1" t="s">
        <v>1</v>
      </c>
      <c r="D88" s="1">
        <v>469</v>
      </c>
      <c r="E88" s="1">
        <v>157</v>
      </c>
      <c r="F88" s="1" t="s">
        <v>646</v>
      </c>
      <c r="G88" s="1" t="b">
        <v>0</v>
      </c>
      <c r="H88" s="1" t="b">
        <v>0</v>
      </c>
      <c r="I88" s="1" t="b">
        <v>0</v>
      </c>
      <c r="J88" s="1">
        <v>1</v>
      </c>
      <c r="K88" s="1">
        <v>0</v>
      </c>
      <c r="L88" s="1">
        <v>4</v>
      </c>
      <c r="M88" s="1">
        <v>28</v>
      </c>
      <c r="N88" s="1" t="b">
        <f>SUM(J88:L88)&lt;2</f>
        <v>0</v>
      </c>
      <c r="O88" s="1" t="b">
        <f>AND(N88, EXACT(F88, "ADAR-001 Exon 2"))</f>
        <v>0</v>
      </c>
      <c r="P88" s="1" t="b">
        <f>AND((E88&lt;=980),OR(O88,H88))</f>
        <v>0</v>
      </c>
      <c r="Q88" s="1"/>
    </row>
    <row r="89" spans="1:17" ht="16" x14ac:dyDescent="0.2">
      <c r="A89" s="1" t="s">
        <v>949</v>
      </c>
      <c r="B89" s="1" t="s">
        <v>948</v>
      </c>
      <c r="C89" s="1" t="s">
        <v>1</v>
      </c>
      <c r="D89" s="1">
        <v>482</v>
      </c>
      <c r="E89" s="1">
        <v>161</v>
      </c>
      <c r="F89" s="1" t="s">
        <v>646</v>
      </c>
      <c r="G89" s="1" t="b">
        <v>0</v>
      </c>
      <c r="H89" s="1" t="b">
        <v>0</v>
      </c>
      <c r="I89" s="1" t="b">
        <v>0</v>
      </c>
      <c r="J89" s="1">
        <v>1</v>
      </c>
      <c r="K89" s="1">
        <v>0</v>
      </c>
      <c r="L89" s="1">
        <v>2</v>
      </c>
      <c r="M89" s="1">
        <v>24</v>
      </c>
      <c r="N89" s="1" t="b">
        <f>SUM(J89:L89)&lt;2</f>
        <v>0</v>
      </c>
      <c r="O89" s="1" t="b">
        <f>AND(N89, EXACT(F89, "ADAR-001 Exon 2"))</f>
        <v>0</v>
      </c>
      <c r="P89" s="1" t="b">
        <f>AND((E89&lt;=980),OR(O89,H89))</f>
        <v>0</v>
      </c>
      <c r="Q89" s="1"/>
    </row>
    <row r="90" spans="1:17" ht="16" x14ac:dyDescent="0.2">
      <c r="A90" s="1" t="s">
        <v>947</v>
      </c>
      <c r="B90" s="1" t="s">
        <v>946</v>
      </c>
      <c r="C90" s="1" t="s">
        <v>1</v>
      </c>
      <c r="D90" s="1">
        <v>472</v>
      </c>
      <c r="E90" s="1">
        <v>158</v>
      </c>
      <c r="F90" s="1" t="s">
        <v>646</v>
      </c>
      <c r="G90" s="1" t="b">
        <v>0</v>
      </c>
      <c r="H90" s="1" t="b">
        <v>0</v>
      </c>
      <c r="I90" s="1" t="b">
        <v>0</v>
      </c>
      <c r="J90" s="1">
        <v>1</v>
      </c>
      <c r="K90" s="1">
        <v>0</v>
      </c>
      <c r="L90" s="1">
        <v>3</v>
      </c>
      <c r="M90" s="1">
        <v>26</v>
      </c>
      <c r="N90" s="1" t="b">
        <f>SUM(J90:L90)&lt;2</f>
        <v>0</v>
      </c>
      <c r="O90" s="1" t="b">
        <f>AND(N90, EXACT(F90, "ADAR-001 Exon 2"))</f>
        <v>0</v>
      </c>
      <c r="P90" s="1" t="b">
        <f>AND((E90&lt;=980),OR(O90,H90))</f>
        <v>0</v>
      </c>
      <c r="Q90" s="1"/>
    </row>
    <row r="91" spans="1:17" ht="16" x14ac:dyDescent="0.2">
      <c r="A91" s="1" t="s">
        <v>945</v>
      </c>
      <c r="B91" s="1" t="s">
        <v>944</v>
      </c>
      <c r="C91" s="1" t="s">
        <v>4</v>
      </c>
      <c r="D91" s="1">
        <v>483</v>
      </c>
      <c r="E91" s="1">
        <v>161</v>
      </c>
      <c r="F91" s="1" t="s">
        <v>646</v>
      </c>
      <c r="G91" s="1" t="b">
        <v>0</v>
      </c>
      <c r="H91" s="1" t="b">
        <v>0</v>
      </c>
      <c r="I91" s="1" t="b">
        <v>0</v>
      </c>
      <c r="J91" s="1">
        <v>1</v>
      </c>
      <c r="K91" s="1">
        <v>0</v>
      </c>
      <c r="L91" s="1">
        <v>2</v>
      </c>
      <c r="M91" s="1">
        <v>27</v>
      </c>
      <c r="N91" s="1" t="b">
        <f>SUM(J91:L91)&lt;2</f>
        <v>0</v>
      </c>
      <c r="O91" s="1" t="b">
        <f>AND(N91, EXACT(F91, "ADAR-001 Exon 2"))</f>
        <v>0</v>
      </c>
      <c r="P91" s="1" t="b">
        <f>AND((E91&lt;=980),OR(O91,H91))</f>
        <v>0</v>
      </c>
      <c r="Q91" s="1"/>
    </row>
    <row r="92" spans="1:17" ht="16" x14ac:dyDescent="0.2">
      <c r="A92" s="1" t="s">
        <v>943</v>
      </c>
      <c r="B92" s="1" t="s">
        <v>942</v>
      </c>
      <c r="C92" s="1" t="s">
        <v>1</v>
      </c>
      <c r="D92" s="1">
        <v>491</v>
      </c>
      <c r="E92" s="1">
        <v>164</v>
      </c>
      <c r="F92" s="1" t="s">
        <v>646</v>
      </c>
      <c r="G92" s="1" t="b">
        <v>0</v>
      </c>
      <c r="H92" s="1" t="b">
        <v>0</v>
      </c>
      <c r="I92" s="1" t="b">
        <v>0</v>
      </c>
      <c r="J92" s="1">
        <v>1</v>
      </c>
      <c r="K92" s="1">
        <v>0</v>
      </c>
      <c r="L92" s="1">
        <v>0</v>
      </c>
      <c r="M92" s="1">
        <v>48</v>
      </c>
      <c r="N92" s="1" t="b">
        <f>SUM(J92:L92)&lt;2</f>
        <v>1</v>
      </c>
      <c r="O92" s="1" t="b">
        <f>AND(N92, EXACT(F92, "ADAR-001 Exon 2"))</f>
        <v>1</v>
      </c>
      <c r="P92" s="1" t="b">
        <f>AND((E92&lt;=980),OR(O92,H92))</f>
        <v>1</v>
      </c>
      <c r="Q92" s="1"/>
    </row>
    <row r="93" spans="1:17" ht="16" x14ac:dyDescent="0.2">
      <c r="A93" s="1" t="s">
        <v>941</v>
      </c>
      <c r="B93" s="1" t="s">
        <v>940</v>
      </c>
      <c r="C93" s="1" t="s">
        <v>4</v>
      </c>
      <c r="D93" s="1">
        <v>492</v>
      </c>
      <c r="E93" s="1">
        <v>164</v>
      </c>
      <c r="F93" s="1" t="s">
        <v>646</v>
      </c>
      <c r="G93" s="1" t="b">
        <v>0</v>
      </c>
      <c r="H93" s="1" t="b">
        <v>0</v>
      </c>
      <c r="I93" s="1" t="b">
        <v>0</v>
      </c>
      <c r="J93" s="1">
        <v>1</v>
      </c>
      <c r="K93" s="1">
        <v>0</v>
      </c>
      <c r="L93" s="1">
        <v>1</v>
      </c>
      <c r="M93" s="1">
        <v>35</v>
      </c>
      <c r="N93" s="1" t="b">
        <f>SUM(J93:L93)&lt;2</f>
        <v>0</v>
      </c>
      <c r="O93" s="1" t="b">
        <f>AND(N93, EXACT(F93, "ADAR-001 Exon 2"))</f>
        <v>0</v>
      </c>
      <c r="P93" s="1" t="b">
        <f>AND((E93&lt;=980),OR(O93,H93))</f>
        <v>0</v>
      </c>
      <c r="Q93" s="1"/>
    </row>
    <row r="94" spans="1:17" ht="16" x14ac:dyDescent="0.2">
      <c r="A94" s="1" t="s">
        <v>939</v>
      </c>
      <c r="B94" s="1" t="s">
        <v>938</v>
      </c>
      <c r="C94" s="1" t="s">
        <v>36</v>
      </c>
      <c r="D94" s="1">
        <v>507</v>
      </c>
      <c r="E94" s="1">
        <v>169</v>
      </c>
      <c r="F94" s="1" t="s">
        <v>646</v>
      </c>
      <c r="G94" s="1" t="b">
        <v>0</v>
      </c>
      <c r="H94" s="1" t="b">
        <v>0</v>
      </c>
      <c r="I94" s="1" t="b">
        <v>0</v>
      </c>
      <c r="J94" s="1">
        <v>1</v>
      </c>
      <c r="K94" s="1">
        <v>0</v>
      </c>
      <c r="L94" s="1">
        <v>1</v>
      </c>
      <c r="M94" s="1">
        <v>48</v>
      </c>
      <c r="N94" s="1" t="b">
        <f>SUM(J94:L94)&lt;2</f>
        <v>0</v>
      </c>
      <c r="O94" s="1" t="b">
        <f>AND(N94, EXACT(F94, "ADAR-001 Exon 2"))</f>
        <v>0</v>
      </c>
      <c r="P94" s="1" t="b">
        <f>AND((E94&lt;=980),OR(O94,H94))</f>
        <v>0</v>
      </c>
      <c r="Q94" s="1"/>
    </row>
    <row r="95" spans="1:17" ht="16" x14ac:dyDescent="0.2">
      <c r="A95" s="1" t="s">
        <v>937</v>
      </c>
      <c r="B95" s="1" t="s">
        <v>936</v>
      </c>
      <c r="C95" s="1" t="s">
        <v>1</v>
      </c>
      <c r="D95" s="1">
        <v>532</v>
      </c>
      <c r="E95" s="1">
        <v>178</v>
      </c>
      <c r="F95" s="1" t="s">
        <v>646</v>
      </c>
      <c r="G95" s="1" t="b">
        <v>0</v>
      </c>
      <c r="H95" s="1" t="b">
        <v>1</v>
      </c>
      <c r="I95" s="1" t="b">
        <v>0</v>
      </c>
      <c r="J95" s="1">
        <v>1</v>
      </c>
      <c r="K95" s="1">
        <v>0</v>
      </c>
      <c r="L95" s="1">
        <v>0</v>
      </c>
      <c r="M95" s="1">
        <v>9</v>
      </c>
      <c r="N95" s="1" t="b">
        <f>SUM(J95:L95)&lt;2</f>
        <v>1</v>
      </c>
      <c r="O95" s="1" t="b">
        <f>AND(N95, EXACT(F95, "ADAR-001 Exon 2"))</f>
        <v>1</v>
      </c>
      <c r="P95" s="1" t="b">
        <f>AND((E95&lt;=980),OR(O95,H95))</f>
        <v>1</v>
      </c>
      <c r="Q95" s="1" t="s">
        <v>641</v>
      </c>
    </row>
    <row r="96" spans="1:17" ht="16" x14ac:dyDescent="0.2">
      <c r="A96" s="1" t="s">
        <v>935</v>
      </c>
      <c r="B96" s="1" t="s">
        <v>934</v>
      </c>
      <c r="C96" s="1" t="s">
        <v>13</v>
      </c>
      <c r="D96" s="1">
        <v>541</v>
      </c>
      <c r="E96" s="1">
        <v>181</v>
      </c>
      <c r="F96" s="1" t="s">
        <v>646</v>
      </c>
      <c r="G96" s="1" t="b">
        <v>0</v>
      </c>
      <c r="H96" s="1" t="b">
        <v>1</v>
      </c>
      <c r="I96" s="1" t="b">
        <v>0</v>
      </c>
      <c r="J96" s="1">
        <v>1</v>
      </c>
      <c r="K96" s="1">
        <v>0</v>
      </c>
      <c r="L96" s="1">
        <v>0</v>
      </c>
      <c r="M96" s="1">
        <v>38</v>
      </c>
      <c r="N96" s="1" t="b">
        <f>SUM(J96:L96)&lt;2</f>
        <v>1</v>
      </c>
      <c r="O96" s="1" t="b">
        <f>AND(N96, EXACT(F96, "ADAR-001 Exon 2"))</f>
        <v>1</v>
      </c>
      <c r="P96" s="1" t="b">
        <f>AND((E96&lt;=980),OR(O96,H96))</f>
        <v>1</v>
      </c>
      <c r="Q96" s="1"/>
    </row>
    <row r="97" spans="1:17" ht="16" x14ac:dyDescent="0.2">
      <c r="A97" s="1" t="s">
        <v>933</v>
      </c>
      <c r="B97" s="1" t="s">
        <v>932</v>
      </c>
      <c r="C97" s="1" t="s">
        <v>4</v>
      </c>
      <c r="D97" s="1">
        <v>542</v>
      </c>
      <c r="E97" s="1">
        <v>181</v>
      </c>
      <c r="F97" s="1" t="s">
        <v>646</v>
      </c>
      <c r="G97" s="1" t="b">
        <v>0</v>
      </c>
      <c r="H97" s="1" t="b">
        <v>1</v>
      </c>
      <c r="I97" s="1" t="b">
        <v>0</v>
      </c>
      <c r="J97" s="1">
        <v>1</v>
      </c>
      <c r="K97" s="1">
        <v>0</v>
      </c>
      <c r="L97" s="1">
        <v>2</v>
      </c>
      <c r="M97" s="1">
        <v>42</v>
      </c>
      <c r="N97" s="1" t="b">
        <f>SUM(J97:L97)&lt;2</f>
        <v>0</v>
      </c>
      <c r="O97" s="1" t="b">
        <f>AND(N97, EXACT(F97, "ADAR-001 Exon 2"))</f>
        <v>0</v>
      </c>
      <c r="P97" s="1" t="b">
        <f>AND((E97&lt;=980),OR(O97,H97))</f>
        <v>1</v>
      </c>
      <c r="Q97" s="1" t="s">
        <v>641</v>
      </c>
    </row>
    <row r="98" spans="1:17" ht="16" x14ac:dyDescent="0.2">
      <c r="A98" s="1" t="s">
        <v>931</v>
      </c>
      <c r="B98" s="1" t="s">
        <v>930</v>
      </c>
      <c r="C98" s="1" t="s">
        <v>4</v>
      </c>
      <c r="D98" s="1">
        <v>538</v>
      </c>
      <c r="E98" s="1">
        <v>180</v>
      </c>
      <c r="F98" s="1" t="s">
        <v>646</v>
      </c>
      <c r="G98" s="1" t="b">
        <v>0</v>
      </c>
      <c r="H98" s="1" t="b">
        <v>1</v>
      </c>
      <c r="I98" s="1" t="b">
        <v>0</v>
      </c>
      <c r="J98" s="1">
        <v>1</v>
      </c>
      <c r="K98" s="1">
        <v>0</v>
      </c>
      <c r="L98" s="1">
        <v>2</v>
      </c>
      <c r="M98" s="1">
        <v>28</v>
      </c>
      <c r="N98" s="1" t="b">
        <f>SUM(J98:L98)&lt;2</f>
        <v>0</v>
      </c>
      <c r="O98" s="1" t="b">
        <f>AND(N98, EXACT(F98, "ADAR-001 Exon 2"))</f>
        <v>0</v>
      </c>
      <c r="P98" s="1" t="b">
        <f>AND((E98&lt;=980),OR(O98,H98))</f>
        <v>1</v>
      </c>
      <c r="Q98" s="1"/>
    </row>
    <row r="99" spans="1:17" ht="16" x14ac:dyDescent="0.2">
      <c r="A99" s="1" t="s">
        <v>929</v>
      </c>
      <c r="B99" s="1" t="s">
        <v>928</v>
      </c>
      <c r="C99" s="1" t="s">
        <v>13</v>
      </c>
      <c r="D99" s="1">
        <v>539</v>
      </c>
      <c r="E99" s="1">
        <v>180</v>
      </c>
      <c r="F99" s="1" t="s">
        <v>646</v>
      </c>
      <c r="G99" s="1" t="b">
        <v>0</v>
      </c>
      <c r="H99" s="1" t="b">
        <v>1</v>
      </c>
      <c r="I99" s="1" t="b">
        <v>0</v>
      </c>
      <c r="J99" s="1">
        <v>1</v>
      </c>
      <c r="K99" s="1">
        <v>0</v>
      </c>
      <c r="L99" s="1">
        <v>0</v>
      </c>
      <c r="M99" s="1">
        <v>21</v>
      </c>
      <c r="N99" s="1" t="b">
        <f>SUM(J99:L99)&lt;2</f>
        <v>1</v>
      </c>
      <c r="O99" s="1" t="b">
        <f>AND(N99, EXACT(F99, "ADAR-001 Exon 2"))</f>
        <v>1</v>
      </c>
      <c r="P99" s="1" t="b">
        <f>AND((E99&lt;=980),OR(O99,H99))</f>
        <v>1</v>
      </c>
      <c r="Q99" s="1"/>
    </row>
    <row r="100" spans="1:17" ht="16" x14ac:dyDescent="0.2">
      <c r="A100" s="1" t="s">
        <v>927</v>
      </c>
      <c r="B100" s="1" t="s">
        <v>926</v>
      </c>
      <c r="C100" s="1" t="s">
        <v>13</v>
      </c>
      <c r="D100" s="1">
        <v>559</v>
      </c>
      <c r="E100" s="1">
        <v>187</v>
      </c>
      <c r="F100" s="1" t="s">
        <v>646</v>
      </c>
      <c r="G100" s="1" t="b">
        <v>0</v>
      </c>
      <c r="H100" s="1" t="b">
        <v>1</v>
      </c>
      <c r="I100" s="1" t="b">
        <v>0</v>
      </c>
      <c r="J100" s="1">
        <v>1</v>
      </c>
      <c r="K100" s="1">
        <v>0</v>
      </c>
      <c r="L100" s="1">
        <v>2</v>
      </c>
      <c r="M100" s="1">
        <v>72</v>
      </c>
      <c r="N100" s="1" t="b">
        <f>SUM(J100:L100)&lt;2</f>
        <v>0</v>
      </c>
      <c r="O100" s="1" t="b">
        <f>AND(N100, EXACT(F100, "ADAR-001 Exon 2"))</f>
        <v>0</v>
      </c>
      <c r="P100" s="1" t="b">
        <f>AND((E100&lt;=980),OR(O100,H100))</f>
        <v>1</v>
      </c>
      <c r="Q100" s="1"/>
    </row>
    <row r="101" spans="1:17" ht="16" x14ac:dyDescent="0.2">
      <c r="A101" s="1" t="s">
        <v>925</v>
      </c>
      <c r="B101" s="1" t="s">
        <v>924</v>
      </c>
      <c r="C101" s="1" t="s">
        <v>13</v>
      </c>
      <c r="D101" s="1">
        <v>563</v>
      </c>
      <c r="E101" s="1">
        <v>188</v>
      </c>
      <c r="F101" s="1" t="s">
        <v>646</v>
      </c>
      <c r="G101" s="1" t="b">
        <v>0</v>
      </c>
      <c r="H101" s="1" t="b">
        <v>1</v>
      </c>
      <c r="I101" s="1" t="b">
        <v>0</v>
      </c>
      <c r="J101" s="1">
        <v>1</v>
      </c>
      <c r="K101" s="1">
        <v>0</v>
      </c>
      <c r="L101" s="1">
        <v>1</v>
      </c>
      <c r="M101" s="1">
        <v>66</v>
      </c>
      <c r="N101" s="1" t="b">
        <f>SUM(J101:L101)&lt;2</f>
        <v>0</v>
      </c>
      <c r="O101" s="1" t="b">
        <f>AND(N101, EXACT(F101, "ADAR-001 Exon 2"))</f>
        <v>0</v>
      </c>
      <c r="P101" s="1" t="b">
        <f>AND((E101&lt;=980),OR(O101,H101))</f>
        <v>1</v>
      </c>
      <c r="Q101" s="1"/>
    </row>
    <row r="102" spans="1:17" ht="16" x14ac:dyDescent="0.2">
      <c r="A102" s="1" t="s">
        <v>923</v>
      </c>
      <c r="B102" s="1" t="s">
        <v>922</v>
      </c>
      <c r="C102" s="1" t="s">
        <v>1</v>
      </c>
      <c r="D102" s="1">
        <v>579</v>
      </c>
      <c r="E102" s="1">
        <v>193</v>
      </c>
      <c r="F102" s="1" t="s">
        <v>646</v>
      </c>
      <c r="G102" s="1" t="b">
        <v>0</v>
      </c>
      <c r="H102" s="1" t="b">
        <v>1</v>
      </c>
      <c r="I102" s="1" t="b">
        <v>0</v>
      </c>
      <c r="J102" s="1">
        <v>1</v>
      </c>
      <c r="K102" s="1">
        <v>0</v>
      </c>
      <c r="L102" s="1">
        <v>3</v>
      </c>
      <c r="M102" s="1">
        <v>27</v>
      </c>
      <c r="N102" s="1" t="b">
        <f>SUM(J102:L102)&lt;2</f>
        <v>0</v>
      </c>
      <c r="O102" s="1" t="b">
        <f>AND(N102, EXACT(F102, "ADAR-001 Exon 2"))</f>
        <v>0</v>
      </c>
      <c r="P102" s="1" t="b">
        <f>AND((E102&lt;=980),OR(O102,H102))</f>
        <v>1</v>
      </c>
      <c r="Q102" s="1"/>
    </row>
    <row r="103" spans="1:17" ht="16" x14ac:dyDescent="0.2">
      <c r="A103" s="1" t="s">
        <v>921</v>
      </c>
      <c r="B103" s="1" t="s">
        <v>920</v>
      </c>
      <c r="C103" s="1" t="s">
        <v>36</v>
      </c>
      <c r="D103" s="1">
        <v>589</v>
      </c>
      <c r="E103" s="1">
        <v>197</v>
      </c>
      <c r="F103" s="1" t="s">
        <v>646</v>
      </c>
      <c r="G103" s="1" t="b">
        <v>0</v>
      </c>
      <c r="H103" s="1" t="b">
        <v>1</v>
      </c>
      <c r="I103" s="1" t="b">
        <v>0</v>
      </c>
      <c r="J103" s="1">
        <v>1</v>
      </c>
      <c r="K103" s="1">
        <v>0</v>
      </c>
      <c r="L103" s="1">
        <v>2</v>
      </c>
      <c r="M103" s="1">
        <v>3</v>
      </c>
      <c r="N103" s="1" t="b">
        <f>SUM(J103:L103)&lt;2</f>
        <v>0</v>
      </c>
      <c r="O103" s="1" t="b">
        <f>AND(N103, EXACT(F103, "ADAR-001 Exon 2"))</f>
        <v>0</v>
      </c>
      <c r="P103" s="1" t="b">
        <f>AND((E103&lt;=980),OR(O103,H103))</f>
        <v>1</v>
      </c>
      <c r="Q103" s="1"/>
    </row>
    <row r="104" spans="1:17" ht="16" x14ac:dyDescent="0.2">
      <c r="A104" s="1" t="s">
        <v>919</v>
      </c>
      <c r="B104" s="1" t="s">
        <v>918</v>
      </c>
      <c r="C104" s="1" t="s">
        <v>4</v>
      </c>
      <c r="D104" s="1">
        <v>579</v>
      </c>
      <c r="E104" s="1">
        <v>193</v>
      </c>
      <c r="F104" s="1" t="s">
        <v>646</v>
      </c>
      <c r="G104" s="1" t="b">
        <v>0</v>
      </c>
      <c r="H104" s="1" t="b">
        <v>1</v>
      </c>
      <c r="I104" s="1" t="b">
        <v>0</v>
      </c>
      <c r="J104" s="1">
        <v>1</v>
      </c>
      <c r="K104" s="1">
        <v>0</v>
      </c>
      <c r="L104" s="1">
        <v>0</v>
      </c>
      <c r="M104" s="1">
        <v>3</v>
      </c>
      <c r="N104" s="1" t="b">
        <f>SUM(J104:L104)&lt;2</f>
        <v>1</v>
      </c>
      <c r="O104" s="1" t="b">
        <f>AND(N104, EXACT(F104, "ADAR-001 Exon 2"))</f>
        <v>1</v>
      </c>
      <c r="P104" s="1" t="b">
        <f>AND((E104&lt;=980),OR(O104,H104))</f>
        <v>1</v>
      </c>
      <c r="Q104" s="1"/>
    </row>
    <row r="105" spans="1:17" ht="16" x14ac:dyDescent="0.2">
      <c r="A105" s="1" t="s">
        <v>917</v>
      </c>
      <c r="B105" s="1" t="s">
        <v>916</v>
      </c>
      <c r="C105" s="1" t="s">
        <v>4</v>
      </c>
      <c r="D105" s="1">
        <v>580</v>
      </c>
      <c r="E105" s="1">
        <v>194</v>
      </c>
      <c r="F105" s="1" t="s">
        <v>646</v>
      </c>
      <c r="G105" s="1" t="b">
        <v>0</v>
      </c>
      <c r="H105" s="1" t="b">
        <v>1</v>
      </c>
      <c r="I105" s="1" t="b">
        <v>0</v>
      </c>
      <c r="J105" s="1">
        <v>1</v>
      </c>
      <c r="K105" s="1">
        <v>0</v>
      </c>
      <c r="L105" s="1">
        <v>0</v>
      </c>
      <c r="M105" s="1">
        <v>3</v>
      </c>
      <c r="N105" s="1" t="b">
        <f>SUM(J105:L105)&lt;2</f>
        <v>1</v>
      </c>
      <c r="O105" s="1" t="b">
        <f>AND(N105, EXACT(F105, "ADAR-001 Exon 2"))</f>
        <v>1</v>
      </c>
      <c r="P105" s="1" t="b">
        <f>AND((E105&lt;=980),OR(O105,H105))</f>
        <v>1</v>
      </c>
      <c r="Q105" s="1"/>
    </row>
    <row r="106" spans="1:17" ht="16" x14ac:dyDescent="0.2">
      <c r="A106" s="1" t="s">
        <v>915</v>
      </c>
      <c r="B106" s="1" t="s">
        <v>914</v>
      </c>
      <c r="C106" s="1" t="s">
        <v>4</v>
      </c>
      <c r="D106" s="1">
        <v>581</v>
      </c>
      <c r="E106" s="1">
        <v>194</v>
      </c>
      <c r="F106" s="1" t="s">
        <v>646</v>
      </c>
      <c r="G106" s="1" t="b">
        <v>0</v>
      </c>
      <c r="H106" s="1" t="b">
        <v>1</v>
      </c>
      <c r="I106" s="1" t="b">
        <v>0</v>
      </c>
      <c r="J106" s="1">
        <v>1</v>
      </c>
      <c r="K106" s="1">
        <v>0</v>
      </c>
      <c r="L106" s="1">
        <v>0</v>
      </c>
      <c r="M106" s="1">
        <v>9</v>
      </c>
      <c r="N106" s="1" t="b">
        <f>SUM(J106:L106)&lt;2</f>
        <v>1</v>
      </c>
      <c r="O106" s="1" t="b">
        <f>AND(N106, EXACT(F106, "ADAR-001 Exon 2"))</f>
        <v>1</v>
      </c>
      <c r="P106" s="1" t="b">
        <f>AND((E106&lt;=980),OR(O106,H106))</f>
        <v>1</v>
      </c>
      <c r="Q106" s="1"/>
    </row>
    <row r="107" spans="1:17" ht="16" x14ac:dyDescent="0.2">
      <c r="A107" s="1" t="s">
        <v>913</v>
      </c>
      <c r="B107" s="1" t="s">
        <v>912</v>
      </c>
      <c r="C107" s="1" t="s">
        <v>13</v>
      </c>
      <c r="D107" s="1">
        <v>582</v>
      </c>
      <c r="E107" s="1">
        <v>194</v>
      </c>
      <c r="F107" s="1" t="s">
        <v>646</v>
      </c>
      <c r="G107" s="1" t="b">
        <v>0</v>
      </c>
      <c r="H107" s="1" t="b">
        <v>1</v>
      </c>
      <c r="I107" s="1" t="b">
        <v>0</v>
      </c>
      <c r="J107" s="1">
        <v>1</v>
      </c>
      <c r="K107" s="1">
        <v>0</v>
      </c>
      <c r="L107" s="1">
        <v>0</v>
      </c>
      <c r="M107" s="1">
        <v>2</v>
      </c>
      <c r="N107" s="1" t="b">
        <f>SUM(J107:L107)&lt;2</f>
        <v>1</v>
      </c>
      <c r="O107" s="1" t="b">
        <f>AND(N107, EXACT(F107, "ADAR-001 Exon 2"))</f>
        <v>1</v>
      </c>
      <c r="P107" s="1" t="b">
        <f>AND((E107&lt;=980),OR(O107,H107))</f>
        <v>1</v>
      </c>
      <c r="Q107" s="1"/>
    </row>
    <row r="108" spans="1:17" ht="16" x14ac:dyDescent="0.2">
      <c r="A108" s="1" t="s">
        <v>911</v>
      </c>
      <c r="B108" s="1" t="s">
        <v>910</v>
      </c>
      <c r="C108" s="1" t="s">
        <v>13</v>
      </c>
      <c r="D108" s="1">
        <v>601</v>
      </c>
      <c r="E108" s="1">
        <v>201</v>
      </c>
      <c r="F108" s="1" t="s">
        <v>646</v>
      </c>
      <c r="G108" s="1" t="b">
        <v>0</v>
      </c>
      <c r="H108" s="1" t="b">
        <v>1</v>
      </c>
      <c r="I108" s="1" t="b">
        <v>0</v>
      </c>
      <c r="J108" s="1">
        <v>1</v>
      </c>
      <c r="K108" s="1">
        <v>0</v>
      </c>
      <c r="L108" s="1">
        <v>0</v>
      </c>
      <c r="M108" s="1">
        <v>1</v>
      </c>
      <c r="N108" s="1" t="b">
        <f>SUM(J108:L108)&lt;2</f>
        <v>1</v>
      </c>
      <c r="O108" s="1" t="b">
        <f>AND(N108, EXACT(F108, "ADAR-001 Exon 2"))</f>
        <v>1</v>
      </c>
      <c r="P108" s="1" t="b">
        <f>AND((E108&lt;=980),OR(O108,H108))</f>
        <v>1</v>
      </c>
      <c r="Q108" s="1"/>
    </row>
    <row r="109" spans="1:17" ht="16" x14ac:dyDescent="0.2">
      <c r="A109" s="1" t="s">
        <v>909</v>
      </c>
      <c r="B109" s="1" t="s">
        <v>908</v>
      </c>
      <c r="C109" s="1" t="s">
        <v>1</v>
      </c>
      <c r="D109" s="1">
        <v>606</v>
      </c>
      <c r="E109" s="1">
        <v>202</v>
      </c>
      <c r="F109" s="1" t="s">
        <v>646</v>
      </c>
      <c r="G109" s="1" t="b">
        <v>0</v>
      </c>
      <c r="H109" s="1" t="b">
        <v>1</v>
      </c>
      <c r="I109" s="1" t="b">
        <v>0</v>
      </c>
      <c r="J109" s="1">
        <v>1</v>
      </c>
      <c r="K109" s="1">
        <v>0</v>
      </c>
      <c r="L109" s="1">
        <v>0</v>
      </c>
      <c r="M109" s="1">
        <v>12</v>
      </c>
      <c r="N109" s="1" t="b">
        <f>SUM(J109:L109)&lt;2</f>
        <v>1</v>
      </c>
      <c r="O109" s="1" t="b">
        <f>AND(N109, EXACT(F109, "ADAR-001 Exon 2"))</f>
        <v>1</v>
      </c>
      <c r="P109" s="1" t="b">
        <f>AND((E109&lt;=980),OR(O109,H109))</f>
        <v>1</v>
      </c>
      <c r="Q109" s="1"/>
    </row>
    <row r="110" spans="1:17" ht="16" x14ac:dyDescent="0.2">
      <c r="A110" s="1" t="s">
        <v>907</v>
      </c>
      <c r="B110" s="1" t="s">
        <v>906</v>
      </c>
      <c r="C110" s="1" t="s">
        <v>1</v>
      </c>
      <c r="D110" s="1">
        <v>604</v>
      </c>
      <c r="E110" s="1">
        <v>202</v>
      </c>
      <c r="F110" s="1" t="s">
        <v>646</v>
      </c>
      <c r="G110" s="1" t="b">
        <v>0</v>
      </c>
      <c r="H110" s="1" t="b">
        <v>1</v>
      </c>
      <c r="I110" s="1" t="b">
        <v>0</v>
      </c>
      <c r="J110" s="1">
        <v>1</v>
      </c>
      <c r="K110" s="1">
        <v>0</v>
      </c>
      <c r="L110" s="1">
        <v>2</v>
      </c>
      <c r="M110" s="1">
        <v>45</v>
      </c>
      <c r="N110" s="1" t="b">
        <f>SUM(J110:L110)&lt;2</f>
        <v>0</v>
      </c>
      <c r="O110" s="1" t="b">
        <f>AND(N110, EXACT(F110, "ADAR-001 Exon 2"))</f>
        <v>0</v>
      </c>
      <c r="P110" s="1" t="b">
        <f>AND((E110&lt;=980),OR(O110,H110))</f>
        <v>1</v>
      </c>
      <c r="Q110" s="1"/>
    </row>
    <row r="111" spans="1:17" ht="16" x14ac:dyDescent="0.2">
      <c r="A111" s="1" t="s">
        <v>905</v>
      </c>
      <c r="B111" s="1" t="s">
        <v>869</v>
      </c>
      <c r="C111" s="1" t="s">
        <v>36</v>
      </c>
      <c r="D111" s="1">
        <v>767</v>
      </c>
      <c r="E111" s="1">
        <v>256</v>
      </c>
      <c r="F111" s="1" t="s">
        <v>646</v>
      </c>
      <c r="G111" s="1" t="b">
        <v>0</v>
      </c>
      <c r="H111" s="1" t="b">
        <v>1</v>
      </c>
      <c r="I111" s="1" t="b">
        <v>0</v>
      </c>
      <c r="J111" s="1">
        <v>2</v>
      </c>
      <c r="K111" s="1">
        <v>0</v>
      </c>
      <c r="L111" s="1">
        <v>2</v>
      </c>
      <c r="M111" s="1">
        <v>44</v>
      </c>
      <c r="N111" s="1" t="b">
        <f>SUM(J111:L111)&lt;2</f>
        <v>0</v>
      </c>
      <c r="O111" s="1" t="b">
        <f>AND(N111, EXACT(F111, "ADAR-001 Exon 2"))</f>
        <v>0</v>
      </c>
      <c r="P111" s="1" t="b">
        <f>AND((E111&lt;=980),OR(O111,H111))</f>
        <v>1</v>
      </c>
      <c r="Q111" s="1"/>
    </row>
    <row r="112" spans="1:17" ht="16" x14ac:dyDescent="0.2">
      <c r="A112" s="1" t="s">
        <v>904</v>
      </c>
      <c r="B112" s="1" t="s">
        <v>867</v>
      </c>
      <c r="C112" s="1" t="s">
        <v>1</v>
      </c>
      <c r="D112" s="1">
        <v>625</v>
      </c>
      <c r="E112" s="1">
        <v>209</v>
      </c>
      <c r="F112" s="1" t="s">
        <v>646</v>
      </c>
      <c r="G112" s="1" t="b">
        <v>0</v>
      </c>
      <c r="H112" s="1" t="b">
        <v>1</v>
      </c>
      <c r="I112" s="1" t="b">
        <v>0</v>
      </c>
      <c r="J112" s="1">
        <v>2</v>
      </c>
      <c r="K112" s="1">
        <v>0</v>
      </c>
      <c r="L112" s="1">
        <v>1</v>
      </c>
      <c r="M112" s="1">
        <v>25</v>
      </c>
      <c r="N112" s="1" t="b">
        <f>SUM(J112:L112)&lt;2</f>
        <v>0</v>
      </c>
      <c r="O112" s="1" t="b">
        <f>AND(N112, EXACT(F112, "ADAR-001 Exon 2"))</f>
        <v>0</v>
      </c>
      <c r="P112" s="1" t="b">
        <f>AND((E112&lt;=980),OR(O112,H112))</f>
        <v>1</v>
      </c>
      <c r="Q112" s="1"/>
    </row>
    <row r="113" spans="1:17" ht="16" x14ac:dyDescent="0.2">
      <c r="A113" s="1" t="s">
        <v>903</v>
      </c>
      <c r="B113" s="1" t="s">
        <v>865</v>
      </c>
      <c r="C113" s="1" t="s">
        <v>1</v>
      </c>
      <c r="D113" s="1">
        <v>620</v>
      </c>
      <c r="E113" s="1">
        <v>207</v>
      </c>
      <c r="F113" s="1" t="s">
        <v>646</v>
      </c>
      <c r="G113" s="1" t="b">
        <v>0</v>
      </c>
      <c r="H113" s="1" t="b">
        <v>1</v>
      </c>
      <c r="I113" s="1" t="b">
        <v>0</v>
      </c>
      <c r="J113" s="1">
        <v>2</v>
      </c>
      <c r="K113" s="1">
        <v>0</v>
      </c>
      <c r="L113" s="1">
        <v>0</v>
      </c>
      <c r="M113" s="1">
        <v>4</v>
      </c>
      <c r="N113" s="1" t="b">
        <f>SUM(J113:L113)&lt;2</f>
        <v>0</v>
      </c>
      <c r="O113" s="1" t="b">
        <f>AND(N113, EXACT(F113, "ADAR-001 Exon 2"))</f>
        <v>0</v>
      </c>
      <c r="P113" s="1" t="b">
        <f>AND((E113&lt;=980),OR(O113,H113))</f>
        <v>1</v>
      </c>
      <c r="Q113" s="1"/>
    </row>
    <row r="114" spans="1:17" ht="16" x14ac:dyDescent="0.2">
      <c r="A114" s="1" t="s">
        <v>902</v>
      </c>
      <c r="B114" s="1" t="s">
        <v>901</v>
      </c>
      <c r="C114" s="1" t="s">
        <v>36</v>
      </c>
      <c r="D114" s="1">
        <v>638</v>
      </c>
      <c r="E114" s="1">
        <v>213</v>
      </c>
      <c r="F114" s="1" t="s">
        <v>646</v>
      </c>
      <c r="G114" s="1" t="b">
        <v>0</v>
      </c>
      <c r="H114" s="1" t="b">
        <v>1</v>
      </c>
      <c r="I114" s="1" t="b">
        <v>0</v>
      </c>
      <c r="J114" s="1">
        <v>2</v>
      </c>
      <c r="K114" s="1">
        <v>0</v>
      </c>
      <c r="L114" s="1">
        <v>2</v>
      </c>
      <c r="M114" s="1">
        <v>14</v>
      </c>
      <c r="N114" s="1" t="b">
        <f>SUM(J114:L114)&lt;2</f>
        <v>0</v>
      </c>
      <c r="O114" s="1" t="b">
        <f>AND(N114, EXACT(F114, "ADAR-001 Exon 2"))</f>
        <v>0</v>
      </c>
      <c r="P114" s="1" t="b">
        <f>AND((E114&lt;=980),OR(O114,H114))</f>
        <v>1</v>
      </c>
      <c r="Q114" s="1" t="s">
        <v>641</v>
      </c>
    </row>
    <row r="115" spans="1:17" ht="16" x14ac:dyDescent="0.2">
      <c r="A115" s="1" t="s">
        <v>900</v>
      </c>
      <c r="B115" s="1" t="s">
        <v>899</v>
      </c>
      <c r="C115" s="1" t="s">
        <v>13</v>
      </c>
      <c r="D115" s="1">
        <v>650</v>
      </c>
      <c r="E115" s="1">
        <v>217</v>
      </c>
      <c r="F115" s="1" t="s">
        <v>646</v>
      </c>
      <c r="G115" s="1" t="b">
        <v>0</v>
      </c>
      <c r="H115" s="1" t="b">
        <v>1</v>
      </c>
      <c r="I115" s="1" t="b">
        <v>0</v>
      </c>
      <c r="J115" s="1">
        <v>1</v>
      </c>
      <c r="K115" s="1">
        <v>1</v>
      </c>
      <c r="L115" s="1">
        <v>2</v>
      </c>
      <c r="M115" s="1">
        <v>9</v>
      </c>
      <c r="N115" s="1" t="b">
        <f>SUM(J115:L115)&lt;2</f>
        <v>0</v>
      </c>
      <c r="O115" s="1" t="b">
        <f>AND(N115, EXACT(F115, "ADAR-001 Exon 2"))</f>
        <v>0</v>
      </c>
      <c r="P115" s="1" t="b">
        <f>AND((E115&lt;=980),OR(O115,H115))</f>
        <v>1</v>
      </c>
      <c r="Q115" s="1"/>
    </row>
    <row r="116" spans="1:17" ht="16" x14ac:dyDescent="0.2">
      <c r="A116" s="1" t="s">
        <v>898</v>
      </c>
      <c r="B116" s="1" t="s">
        <v>897</v>
      </c>
      <c r="C116" s="1" t="s">
        <v>1</v>
      </c>
      <c r="D116" s="1">
        <v>642</v>
      </c>
      <c r="E116" s="1">
        <v>214</v>
      </c>
      <c r="F116" s="1" t="s">
        <v>646</v>
      </c>
      <c r="G116" s="1" t="b">
        <v>0</v>
      </c>
      <c r="H116" s="1" t="b">
        <v>1</v>
      </c>
      <c r="I116" s="1" t="b">
        <v>0</v>
      </c>
      <c r="J116" s="1">
        <v>1</v>
      </c>
      <c r="K116" s="1">
        <v>0</v>
      </c>
      <c r="L116" s="1">
        <v>1</v>
      </c>
      <c r="M116" s="1">
        <v>7</v>
      </c>
      <c r="N116" s="1" t="b">
        <f>SUM(J116:L116)&lt;2</f>
        <v>0</v>
      </c>
      <c r="O116" s="1" t="b">
        <f>AND(N116, EXACT(F116, "ADAR-001 Exon 2"))</f>
        <v>0</v>
      </c>
      <c r="P116" s="1" t="b">
        <f>AND((E116&lt;=980),OR(O116,H116))</f>
        <v>1</v>
      </c>
      <c r="Q116" s="1"/>
    </row>
    <row r="117" spans="1:17" ht="16" x14ac:dyDescent="0.2">
      <c r="A117" s="1" t="s">
        <v>896</v>
      </c>
      <c r="B117" s="1" t="s">
        <v>895</v>
      </c>
      <c r="C117" s="1" t="s">
        <v>1</v>
      </c>
      <c r="D117" s="1">
        <v>656</v>
      </c>
      <c r="E117" s="1">
        <v>219</v>
      </c>
      <c r="F117" s="1" t="s">
        <v>646</v>
      </c>
      <c r="G117" s="1" t="b">
        <v>0</v>
      </c>
      <c r="H117" s="1" t="b">
        <v>1</v>
      </c>
      <c r="I117" s="1" t="b">
        <v>0</v>
      </c>
      <c r="J117" s="1">
        <v>1</v>
      </c>
      <c r="K117" s="1">
        <v>2</v>
      </c>
      <c r="L117" s="1">
        <v>3</v>
      </c>
      <c r="M117" s="1">
        <v>46</v>
      </c>
      <c r="N117" s="1" t="b">
        <f>SUM(J117:L117)&lt;2</f>
        <v>0</v>
      </c>
      <c r="O117" s="1" t="b">
        <f>AND(N117, EXACT(F117, "ADAR-001 Exon 2"))</f>
        <v>0</v>
      </c>
      <c r="P117" s="1" t="b">
        <f>AND((E117&lt;=980),OR(O117,H117))</f>
        <v>1</v>
      </c>
      <c r="Q117" s="1"/>
    </row>
    <row r="118" spans="1:17" ht="16" x14ac:dyDescent="0.2">
      <c r="A118" s="1" t="s">
        <v>894</v>
      </c>
      <c r="B118" s="1" t="s">
        <v>893</v>
      </c>
      <c r="C118" s="1" t="s">
        <v>4</v>
      </c>
      <c r="D118" s="1">
        <v>664</v>
      </c>
      <c r="E118" s="1">
        <v>222</v>
      </c>
      <c r="F118" s="1" t="s">
        <v>646</v>
      </c>
      <c r="G118" s="1" t="b">
        <v>0</v>
      </c>
      <c r="H118" s="1" t="b">
        <v>0</v>
      </c>
      <c r="I118" s="1" t="b">
        <v>0</v>
      </c>
      <c r="J118" s="1">
        <v>1</v>
      </c>
      <c r="K118" s="1">
        <v>0</v>
      </c>
      <c r="L118" s="1">
        <v>2</v>
      </c>
      <c r="M118" s="1">
        <v>18</v>
      </c>
      <c r="N118" s="1" t="b">
        <f>SUM(J118:L118)&lt;2</f>
        <v>0</v>
      </c>
      <c r="O118" s="1" t="b">
        <f>AND(N118, EXACT(F118, "ADAR-001 Exon 2"))</f>
        <v>0</v>
      </c>
      <c r="P118" s="1" t="b">
        <f>AND((E118&lt;=980),OR(O118,H118))</f>
        <v>0</v>
      </c>
      <c r="Q118" s="1"/>
    </row>
    <row r="119" spans="1:17" ht="16" x14ac:dyDescent="0.2">
      <c r="A119" s="1" t="s">
        <v>892</v>
      </c>
      <c r="B119" s="1" t="s">
        <v>891</v>
      </c>
      <c r="C119" s="1" t="s">
        <v>4</v>
      </c>
      <c r="D119" s="1">
        <v>665</v>
      </c>
      <c r="E119" s="1">
        <v>222</v>
      </c>
      <c r="F119" s="1" t="s">
        <v>646</v>
      </c>
      <c r="G119" s="1" t="b">
        <v>0</v>
      </c>
      <c r="H119" s="1" t="b">
        <v>0</v>
      </c>
      <c r="I119" s="1" t="b">
        <v>0</v>
      </c>
      <c r="J119" s="1">
        <v>1</v>
      </c>
      <c r="K119" s="1">
        <v>0</v>
      </c>
      <c r="L119" s="1">
        <v>2</v>
      </c>
      <c r="M119" s="1">
        <v>17</v>
      </c>
      <c r="N119" s="1" t="b">
        <f>SUM(J119:L119)&lt;2</f>
        <v>0</v>
      </c>
      <c r="O119" s="1" t="b">
        <f>AND(N119, EXACT(F119, "ADAR-001 Exon 2"))</f>
        <v>0</v>
      </c>
      <c r="P119" s="1" t="b">
        <f>AND((E119&lt;=980),OR(O119,H119))</f>
        <v>0</v>
      </c>
      <c r="Q119" s="1"/>
    </row>
    <row r="120" spans="1:17" ht="16" x14ac:dyDescent="0.2">
      <c r="A120" s="1" t="s">
        <v>890</v>
      </c>
      <c r="B120" s="1" t="s">
        <v>889</v>
      </c>
      <c r="C120" s="1" t="s">
        <v>1</v>
      </c>
      <c r="D120" s="1">
        <v>676</v>
      </c>
      <c r="E120" s="1">
        <v>226</v>
      </c>
      <c r="F120" s="1" t="s">
        <v>646</v>
      </c>
      <c r="G120" s="1" t="b">
        <v>0</v>
      </c>
      <c r="H120" s="1" t="b">
        <v>0</v>
      </c>
      <c r="I120" s="1" t="b">
        <v>0</v>
      </c>
      <c r="J120" s="1">
        <v>1</v>
      </c>
      <c r="K120" s="1">
        <v>0</v>
      </c>
      <c r="L120" s="1">
        <v>1</v>
      </c>
      <c r="M120" s="1">
        <v>13</v>
      </c>
      <c r="N120" s="1" t="b">
        <f>SUM(J120:L120)&lt;2</f>
        <v>0</v>
      </c>
      <c r="O120" s="1" t="b">
        <f>AND(N120, EXACT(F120, "ADAR-001 Exon 2"))</f>
        <v>0</v>
      </c>
      <c r="P120" s="1" t="b">
        <f>AND((E120&lt;=980),OR(O120,H120))</f>
        <v>0</v>
      </c>
      <c r="Q120" s="1"/>
    </row>
    <row r="121" spans="1:17" ht="16" x14ac:dyDescent="0.2">
      <c r="A121" s="1" t="s">
        <v>888</v>
      </c>
      <c r="B121" s="1" t="s">
        <v>887</v>
      </c>
      <c r="C121" s="1" t="s">
        <v>1</v>
      </c>
      <c r="D121" s="1">
        <v>666</v>
      </c>
      <c r="E121" s="1">
        <v>222</v>
      </c>
      <c r="F121" s="1" t="s">
        <v>646</v>
      </c>
      <c r="G121" s="1" t="b">
        <v>0</v>
      </c>
      <c r="H121" s="1" t="b">
        <v>0</v>
      </c>
      <c r="I121" s="1" t="b">
        <v>0</v>
      </c>
      <c r="J121" s="1">
        <v>1</v>
      </c>
      <c r="K121" s="1">
        <v>0</v>
      </c>
      <c r="L121" s="1">
        <v>1</v>
      </c>
      <c r="M121" s="1">
        <v>19</v>
      </c>
      <c r="N121" s="1" t="b">
        <f>SUM(J121:L121)&lt;2</f>
        <v>0</v>
      </c>
      <c r="O121" s="1" t="b">
        <f>AND(N121, EXACT(F121, "ADAR-001 Exon 2"))</f>
        <v>0</v>
      </c>
      <c r="P121" s="1" t="b">
        <f>AND((E121&lt;=980),OR(O121,H121))</f>
        <v>0</v>
      </c>
      <c r="Q121" s="1"/>
    </row>
    <row r="122" spans="1:17" ht="16" x14ac:dyDescent="0.2">
      <c r="A122" s="1" t="s">
        <v>886</v>
      </c>
      <c r="B122" s="1" t="s">
        <v>885</v>
      </c>
      <c r="C122" s="1" t="s">
        <v>36</v>
      </c>
      <c r="D122" s="1">
        <v>682</v>
      </c>
      <c r="E122" s="1">
        <v>228</v>
      </c>
      <c r="F122" s="1" t="s">
        <v>646</v>
      </c>
      <c r="G122" s="1" t="b">
        <v>0</v>
      </c>
      <c r="H122" s="1" t="b">
        <v>0</v>
      </c>
      <c r="I122" s="1" t="b">
        <v>0</v>
      </c>
      <c r="J122" s="1">
        <v>1</v>
      </c>
      <c r="K122" s="1">
        <v>0</v>
      </c>
      <c r="L122" s="1">
        <v>3</v>
      </c>
      <c r="M122" s="1">
        <v>8</v>
      </c>
      <c r="N122" s="1" t="b">
        <f>SUM(J122:L122)&lt;2</f>
        <v>0</v>
      </c>
      <c r="O122" s="1" t="b">
        <f>AND(N122, EXACT(F122, "ADAR-001 Exon 2"))</f>
        <v>0</v>
      </c>
      <c r="P122" s="1" t="b">
        <f>AND((E122&lt;=980),OR(O122,H122))</f>
        <v>0</v>
      </c>
      <c r="Q122" s="1"/>
    </row>
    <row r="123" spans="1:17" ht="16" x14ac:dyDescent="0.2">
      <c r="A123" s="1" t="s">
        <v>884</v>
      </c>
      <c r="B123" s="1" t="s">
        <v>883</v>
      </c>
      <c r="C123" s="1" t="s">
        <v>4</v>
      </c>
      <c r="D123" s="1">
        <v>677</v>
      </c>
      <c r="E123" s="1">
        <v>226</v>
      </c>
      <c r="F123" s="1" t="s">
        <v>646</v>
      </c>
      <c r="G123" s="1" t="b">
        <v>0</v>
      </c>
      <c r="H123" s="1" t="b">
        <v>0</v>
      </c>
      <c r="I123" s="1" t="b">
        <v>0</v>
      </c>
      <c r="J123" s="1">
        <v>1</v>
      </c>
      <c r="K123" s="1">
        <v>0</v>
      </c>
      <c r="L123" s="1">
        <v>2</v>
      </c>
      <c r="M123" s="1">
        <v>16</v>
      </c>
      <c r="N123" s="1" t="b">
        <f>SUM(J123:L123)&lt;2</f>
        <v>0</v>
      </c>
      <c r="O123" s="1" t="b">
        <f>AND(N123, EXACT(F123, "ADAR-001 Exon 2"))</f>
        <v>0</v>
      </c>
      <c r="P123" s="1" t="b">
        <f>AND((E123&lt;=980),OR(O123,H123))</f>
        <v>0</v>
      </c>
      <c r="Q123" s="1"/>
    </row>
    <row r="124" spans="1:17" ht="16" x14ac:dyDescent="0.2">
      <c r="A124" s="1" t="s">
        <v>882</v>
      </c>
      <c r="B124" s="1" t="s">
        <v>881</v>
      </c>
      <c r="C124" s="1" t="s">
        <v>36</v>
      </c>
      <c r="D124" s="1">
        <v>678</v>
      </c>
      <c r="E124" s="1">
        <v>226</v>
      </c>
      <c r="F124" s="1" t="s">
        <v>646</v>
      </c>
      <c r="G124" s="1" t="b">
        <v>0</v>
      </c>
      <c r="H124" s="1" t="b">
        <v>0</v>
      </c>
      <c r="I124" s="1" t="b">
        <v>0</v>
      </c>
      <c r="J124" s="1">
        <v>1</v>
      </c>
      <c r="K124" s="1">
        <v>0</v>
      </c>
      <c r="L124" s="1">
        <v>3</v>
      </c>
      <c r="M124" s="1">
        <v>18</v>
      </c>
      <c r="N124" s="1" t="b">
        <f>SUM(J124:L124)&lt;2</f>
        <v>0</v>
      </c>
      <c r="O124" s="1" t="b">
        <f>AND(N124, EXACT(F124, "ADAR-001 Exon 2"))</f>
        <v>0</v>
      </c>
      <c r="P124" s="1" t="b">
        <f>AND((E124&lt;=980),OR(O124,H124))</f>
        <v>0</v>
      </c>
      <c r="Q124" s="1"/>
    </row>
    <row r="125" spans="1:17" ht="16" x14ac:dyDescent="0.2">
      <c r="A125" s="1" t="s">
        <v>880</v>
      </c>
      <c r="B125" s="1" t="s">
        <v>879</v>
      </c>
      <c r="C125" s="1" t="s">
        <v>36</v>
      </c>
      <c r="D125" s="1">
        <v>690</v>
      </c>
      <c r="E125" s="1">
        <v>230</v>
      </c>
      <c r="F125" s="1" t="s">
        <v>646</v>
      </c>
      <c r="G125" s="1" t="b">
        <v>0</v>
      </c>
      <c r="H125" s="1" t="b">
        <v>0</v>
      </c>
      <c r="I125" s="1" t="b">
        <v>0</v>
      </c>
      <c r="J125" s="1">
        <v>1</v>
      </c>
      <c r="K125" s="1">
        <v>1</v>
      </c>
      <c r="L125" s="1">
        <v>2</v>
      </c>
      <c r="M125" s="1">
        <v>60</v>
      </c>
      <c r="N125" s="1" t="b">
        <f>SUM(J125:L125)&lt;2</f>
        <v>0</v>
      </c>
      <c r="O125" s="1" t="b">
        <f>AND(N125, EXACT(F125, "ADAR-001 Exon 2"))</f>
        <v>0</v>
      </c>
      <c r="P125" s="1" t="b">
        <f>AND((E125&lt;=980),OR(O125,H125))</f>
        <v>0</v>
      </c>
      <c r="Q125" s="1"/>
    </row>
    <row r="126" spans="1:17" ht="16" x14ac:dyDescent="0.2">
      <c r="A126" s="1" t="s">
        <v>878</v>
      </c>
      <c r="B126" s="1" t="s">
        <v>877</v>
      </c>
      <c r="C126" s="1" t="s">
        <v>1</v>
      </c>
      <c r="D126" s="1">
        <v>706</v>
      </c>
      <c r="E126" s="1">
        <v>236</v>
      </c>
      <c r="F126" s="1" t="s">
        <v>646</v>
      </c>
      <c r="G126" s="1" t="b">
        <v>0</v>
      </c>
      <c r="H126" s="1" t="b">
        <v>1</v>
      </c>
      <c r="I126" s="1" t="b">
        <v>0</v>
      </c>
      <c r="J126" s="1">
        <v>1</v>
      </c>
      <c r="K126" s="1">
        <v>0</v>
      </c>
      <c r="L126" s="1">
        <v>7</v>
      </c>
      <c r="M126" s="1">
        <v>51</v>
      </c>
      <c r="N126" s="1" t="b">
        <f>SUM(J126:L126)&lt;2</f>
        <v>0</v>
      </c>
      <c r="O126" s="1" t="b">
        <f>AND(N126, EXACT(F126, "ADAR-001 Exon 2"))</f>
        <v>0</v>
      </c>
      <c r="P126" s="1" t="b">
        <f>AND((E126&lt;=980),OR(O126,H126))</f>
        <v>1</v>
      </c>
      <c r="Q126" s="1"/>
    </row>
    <row r="127" spans="1:17" ht="16" x14ac:dyDescent="0.2">
      <c r="A127" s="1" t="s">
        <v>876</v>
      </c>
      <c r="B127" s="1" t="s">
        <v>875</v>
      </c>
      <c r="C127" s="1" t="s">
        <v>13</v>
      </c>
      <c r="D127" s="1">
        <v>735</v>
      </c>
      <c r="E127" s="1">
        <v>245</v>
      </c>
      <c r="F127" s="1" t="s">
        <v>646</v>
      </c>
      <c r="G127" s="1" t="b">
        <v>0</v>
      </c>
      <c r="H127" s="1" t="b">
        <v>0</v>
      </c>
      <c r="I127" s="1" t="b">
        <v>0</v>
      </c>
      <c r="J127" s="1">
        <v>1</v>
      </c>
      <c r="K127" s="1">
        <v>0</v>
      </c>
      <c r="L127" s="1">
        <v>4</v>
      </c>
      <c r="M127" s="1">
        <v>55</v>
      </c>
      <c r="N127" s="1" t="b">
        <f>SUM(J127:L127)&lt;2</f>
        <v>0</v>
      </c>
      <c r="O127" s="1" t="b">
        <f>AND(N127, EXACT(F127, "ADAR-001 Exon 2"))</f>
        <v>0</v>
      </c>
      <c r="P127" s="1" t="b">
        <f>AND((E127&lt;=980),OR(O127,H127))</f>
        <v>0</v>
      </c>
      <c r="Q127" s="1"/>
    </row>
    <row r="128" spans="1:17" ht="16" x14ac:dyDescent="0.2">
      <c r="A128" s="1" t="s">
        <v>874</v>
      </c>
      <c r="B128" s="1" t="s">
        <v>873</v>
      </c>
      <c r="C128" s="1" t="s">
        <v>13</v>
      </c>
      <c r="D128" s="1">
        <v>748</v>
      </c>
      <c r="E128" s="1">
        <v>250</v>
      </c>
      <c r="F128" s="1" t="s">
        <v>646</v>
      </c>
      <c r="G128" s="1" t="b">
        <v>0</v>
      </c>
      <c r="H128" s="1" t="b">
        <v>0</v>
      </c>
      <c r="I128" s="1" t="b">
        <v>0</v>
      </c>
      <c r="J128" s="1">
        <v>1</v>
      </c>
      <c r="K128" s="1">
        <v>0</v>
      </c>
      <c r="L128" s="1">
        <v>6</v>
      </c>
      <c r="M128" s="1">
        <v>33</v>
      </c>
      <c r="N128" s="1" t="b">
        <f>SUM(J128:L128)&lt;2</f>
        <v>0</v>
      </c>
      <c r="O128" s="1" t="b">
        <f>AND(N128, EXACT(F128, "ADAR-001 Exon 2"))</f>
        <v>0</v>
      </c>
      <c r="P128" s="1" t="b">
        <f>AND((E128&lt;=980),OR(O128,H128))</f>
        <v>0</v>
      </c>
      <c r="Q128" s="1"/>
    </row>
    <row r="129" spans="1:17" ht="16" x14ac:dyDescent="0.2">
      <c r="A129" s="1" t="s">
        <v>872</v>
      </c>
      <c r="B129" s="1" t="s">
        <v>871</v>
      </c>
      <c r="C129" s="1" t="s">
        <v>1</v>
      </c>
      <c r="D129" s="1">
        <v>753</v>
      </c>
      <c r="E129" s="1">
        <v>251</v>
      </c>
      <c r="F129" s="1" t="s">
        <v>646</v>
      </c>
      <c r="G129" s="1" t="b">
        <v>0</v>
      </c>
      <c r="H129" s="1" t="b">
        <v>0</v>
      </c>
      <c r="I129" s="1" t="b">
        <v>0</v>
      </c>
      <c r="J129" s="1">
        <v>1</v>
      </c>
      <c r="K129" s="1">
        <v>0</v>
      </c>
      <c r="L129" s="1">
        <v>8</v>
      </c>
      <c r="M129" s="1">
        <v>67</v>
      </c>
      <c r="N129" s="1" t="b">
        <f>SUM(J129:L129)&lt;2</f>
        <v>0</v>
      </c>
      <c r="O129" s="1" t="b">
        <f>AND(N129, EXACT(F129, "ADAR-001 Exon 2"))</f>
        <v>0</v>
      </c>
      <c r="P129" s="1" t="b">
        <f>AND((E129&lt;=980),OR(O129,H129))</f>
        <v>0</v>
      </c>
      <c r="Q129" s="1"/>
    </row>
    <row r="130" spans="1:17" ht="16" x14ac:dyDescent="0.2">
      <c r="A130" s="1" t="s">
        <v>870</v>
      </c>
      <c r="B130" s="1" t="s">
        <v>869</v>
      </c>
      <c r="C130" s="1" t="s">
        <v>36</v>
      </c>
      <c r="D130" s="1">
        <v>620</v>
      </c>
      <c r="E130" s="1">
        <v>207</v>
      </c>
      <c r="F130" s="1" t="s">
        <v>646</v>
      </c>
      <c r="G130" s="1" t="b">
        <v>0</v>
      </c>
      <c r="H130" s="1" t="b">
        <v>1</v>
      </c>
      <c r="I130" s="1" t="b">
        <v>0</v>
      </c>
      <c r="J130" s="1">
        <v>2</v>
      </c>
      <c r="K130" s="1">
        <v>0</v>
      </c>
      <c r="L130" s="1">
        <v>2</v>
      </c>
      <c r="M130" s="1">
        <v>44</v>
      </c>
      <c r="N130" s="1" t="b">
        <f>SUM(J130:L130)&lt;2</f>
        <v>0</v>
      </c>
      <c r="O130" s="1" t="b">
        <f>AND(N130, EXACT(F130, "ADAR-001 Exon 2"))</f>
        <v>0</v>
      </c>
      <c r="P130" s="1" t="b">
        <f>AND((E130&lt;=980),OR(O130,H130))</f>
        <v>1</v>
      </c>
      <c r="Q130" s="1"/>
    </row>
    <row r="131" spans="1:17" ht="16" x14ac:dyDescent="0.2">
      <c r="A131" s="1" t="s">
        <v>868</v>
      </c>
      <c r="B131" s="1" t="s">
        <v>867</v>
      </c>
      <c r="C131" s="1" t="s">
        <v>1</v>
      </c>
      <c r="D131" s="1">
        <v>772</v>
      </c>
      <c r="E131" s="1">
        <v>258</v>
      </c>
      <c r="F131" s="1" t="s">
        <v>646</v>
      </c>
      <c r="G131" s="1" t="b">
        <v>0</v>
      </c>
      <c r="H131" s="1" t="b">
        <v>1</v>
      </c>
      <c r="I131" s="1" t="b">
        <v>0</v>
      </c>
      <c r="J131" s="1">
        <v>2</v>
      </c>
      <c r="K131" s="1">
        <v>0</v>
      </c>
      <c r="L131" s="1">
        <v>1</v>
      </c>
      <c r="M131" s="1">
        <v>25</v>
      </c>
      <c r="N131" s="1" t="b">
        <f>SUM(J131:L131)&lt;2</f>
        <v>0</v>
      </c>
      <c r="O131" s="1" t="b">
        <f>AND(N131, EXACT(F131, "ADAR-001 Exon 2"))</f>
        <v>0</v>
      </c>
      <c r="P131" s="1" t="b">
        <f>AND((E131&lt;=980),OR(O131,H131))</f>
        <v>1</v>
      </c>
      <c r="Q131" s="1"/>
    </row>
    <row r="132" spans="1:17" ht="16" x14ac:dyDescent="0.2">
      <c r="A132" s="1" t="s">
        <v>866</v>
      </c>
      <c r="B132" s="1" t="s">
        <v>865</v>
      </c>
      <c r="C132" s="1" t="s">
        <v>1</v>
      </c>
      <c r="D132" s="1">
        <v>767</v>
      </c>
      <c r="E132" s="1">
        <v>256</v>
      </c>
      <c r="F132" s="1" t="s">
        <v>646</v>
      </c>
      <c r="G132" s="1" t="b">
        <v>0</v>
      </c>
      <c r="H132" s="1" t="b">
        <v>1</v>
      </c>
      <c r="I132" s="1" t="b">
        <v>0</v>
      </c>
      <c r="J132" s="1">
        <v>2</v>
      </c>
      <c r="K132" s="1">
        <v>0</v>
      </c>
      <c r="L132" s="1">
        <v>0</v>
      </c>
      <c r="M132" s="1">
        <v>4</v>
      </c>
      <c r="N132" s="1" t="b">
        <f>SUM(J132:L132)&lt;2</f>
        <v>0</v>
      </c>
      <c r="O132" s="1" t="b">
        <f>AND(N132, EXACT(F132, "ADAR-001 Exon 2"))</f>
        <v>0</v>
      </c>
      <c r="P132" s="1" t="b">
        <f>AND((E132&lt;=980),OR(O132,H132))</f>
        <v>1</v>
      </c>
      <c r="Q132" s="1"/>
    </row>
    <row r="133" spans="1:17" ht="16" x14ac:dyDescent="0.2">
      <c r="A133" s="1" t="s">
        <v>864</v>
      </c>
      <c r="B133" s="1" t="s">
        <v>863</v>
      </c>
      <c r="C133" s="1" t="s">
        <v>13</v>
      </c>
      <c r="D133" s="1">
        <v>797</v>
      </c>
      <c r="E133" s="1">
        <v>266</v>
      </c>
      <c r="F133" s="1" t="s">
        <v>646</v>
      </c>
      <c r="G133" s="1" t="b">
        <v>0</v>
      </c>
      <c r="H133" s="1" t="b">
        <v>0</v>
      </c>
      <c r="I133" s="1" t="b">
        <v>0</v>
      </c>
      <c r="J133" s="1">
        <v>1</v>
      </c>
      <c r="K133" s="1">
        <v>1</v>
      </c>
      <c r="L133" s="1">
        <v>0</v>
      </c>
      <c r="M133" s="1">
        <v>28</v>
      </c>
      <c r="N133" s="1" t="b">
        <f>SUM(J133:L133)&lt;2</f>
        <v>0</v>
      </c>
      <c r="O133" s="1" t="b">
        <f>AND(N133, EXACT(F133, "ADAR-001 Exon 2"))</f>
        <v>0</v>
      </c>
      <c r="P133" s="1" t="b">
        <f>AND((E133&lt;=980),OR(O133,H133))</f>
        <v>0</v>
      </c>
      <c r="Q133" s="1"/>
    </row>
    <row r="134" spans="1:17" ht="16" x14ac:dyDescent="0.2">
      <c r="A134" s="1" t="s">
        <v>862</v>
      </c>
      <c r="B134" s="1" t="s">
        <v>861</v>
      </c>
      <c r="C134" s="1" t="s">
        <v>1</v>
      </c>
      <c r="D134" s="1">
        <v>789</v>
      </c>
      <c r="E134" s="1">
        <v>263</v>
      </c>
      <c r="F134" s="1" t="s">
        <v>646</v>
      </c>
      <c r="G134" s="1" t="b">
        <v>0</v>
      </c>
      <c r="H134" s="1" t="b">
        <v>0</v>
      </c>
      <c r="I134" s="1" t="b">
        <v>0</v>
      </c>
      <c r="J134" s="1">
        <v>1</v>
      </c>
      <c r="K134" s="1">
        <v>0</v>
      </c>
      <c r="L134" s="1">
        <v>1</v>
      </c>
      <c r="M134" s="1">
        <v>16</v>
      </c>
      <c r="N134" s="1" t="b">
        <f>SUM(J134:L134)&lt;2</f>
        <v>0</v>
      </c>
      <c r="O134" s="1" t="b">
        <f>AND(N134, EXACT(F134, "ADAR-001 Exon 2"))</f>
        <v>0</v>
      </c>
      <c r="P134" s="1" t="b">
        <f>AND((E134&lt;=980),OR(O134,H134))</f>
        <v>0</v>
      </c>
      <c r="Q134" s="1"/>
    </row>
    <row r="135" spans="1:17" ht="16" x14ac:dyDescent="0.2">
      <c r="A135" s="1" t="s">
        <v>860</v>
      </c>
      <c r="B135" s="1" t="s">
        <v>859</v>
      </c>
      <c r="C135" s="1" t="s">
        <v>1</v>
      </c>
      <c r="D135" s="1">
        <v>803</v>
      </c>
      <c r="E135" s="1">
        <v>268</v>
      </c>
      <c r="F135" s="1" t="s">
        <v>646</v>
      </c>
      <c r="G135" s="1" t="b">
        <v>0</v>
      </c>
      <c r="H135" s="1" t="b">
        <v>0</v>
      </c>
      <c r="I135" s="1" t="b">
        <v>0</v>
      </c>
      <c r="J135" s="1">
        <v>1</v>
      </c>
      <c r="K135" s="1">
        <v>1</v>
      </c>
      <c r="L135" s="1">
        <v>3</v>
      </c>
      <c r="M135" s="1">
        <v>38</v>
      </c>
      <c r="N135" s="1" t="b">
        <f>SUM(J135:L135)&lt;2</f>
        <v>0</v>
      </c>
      <c r="O135" s="1" t="b">
        <f>AND(N135, EXACT(F135, "ADAR-001 Exon 2"))</f>
        <v>0</v>
      </c>
      <c r="P135" s="1" t="b">
        <f>AND((E135&lt;=980),OR(O135,H135))</f>
        <v>0</v>
      </c>
      <c r="Q135" s="1"/>
    </row>
    <row r="136" spans="1:17" ht="16" x14ac:dyDescent="0.2">
      <c r="A136" s="1" t="s">
        <v>858</v>
      </c>
      <c r="B136" s="1" t="s">
        <v>857</v>
      </c>
      <c r="C136" s="1" t="s">
        <v>13</v>
      </c>
      <c r="D136" s="1">
        <v>818</v>
      </c>
      <c r="E136" s="1">
        <v>273</v>
      </c>
      <c r="F136" s="1" t="s">
        <v>646</v>
      </c>
      <c r="G136" s="1" t="b">
        <v>0</v>
      </c>
      <c r="H136" s="1" t="b">
        <v>0</v>
      </c>
      <c r="I136" s="1" t="b">
        <v>0</v>
      </c>
      <c r="J136" s="1">
        <v>1</v>
      </c>
      <c r="K136" s="1">
        <v>1</v>
      </c>
      <c r="L136" s="1">
        <v>1</v>
      </c>
      <c r="M136" s="1">
        <v>28</v>
      </c>
      <c r="N136" s="1" t="b">
        <f>SUM(J136:L136)&lt;2</f>
        <v>0</v>
      </c>
      <c r="O136" s="1" t="b">
        <f>AND(N136, EXACT(F136, "ADAR-001 Exon 2"))</f>
        <v>0</v>
      </c>
      <c r="P136" s="1" t="b">
        <f>AND((E136&lt;=980),OR(O136,H136))</f>
        <v>0</v>
      </c>
      <c r="Q136" s="1"/>
    </row>
    <row r="137" spans="1:17" ht="16" x14ac:dyDescent="0.2">
      <c r="A137" s="1" t="s">
        <v>856</v>
      </c>
      <c r="B137" s="1" t="s">
        <v>855</v>
      </c>
      <c r="C137" s="1" t="s">
        <v>4</v>
      </c>
      <c r="D137" s="1">
        <v>811</v>
      </c>
      <c r="E137" s="1">
        <v>271</v>
      </c>
      <c r="F137" s="1" t="s">
        <v>646</v>
      </c>
      <c r="G137" s="1" t="b">
        <v>0</v>
      </c>
      <c r="H137" s="1" t="b">
        <v>0</v>
      </c>
      <c r="I137" s="1" t="b">
        <v>0</v>
      </c>
      <c r="J137" s="1">
        <v>1</v>
      </c>
      <c r="K137" s="1">
        <v>0</v>
      </c>
      <c r="L137" s="1">
        <v>4</v>
      </c>
      <c r="M137" s="1">
        <v>40</v>
      </c>
      <c r="N137" s="1" t="b">
        <f>SUM(J137:L137)&lt;2</f>
        <v>0</v>
      </c>
      <c r="O137" s="1" t="b">
        <f>AND(N137, EXACT(F137, "ADAR-001 Exon 2"))</f>
        <v>0</v>
      </c>
      <c r="P137" s="1" t="b">
        <f>AND((E137&lt;=980),OR(O137,H137))</f>
        <v>0</v>
      </c>
      <c r="Q137" s="1"/>
    </row>
    <row r="138" spans="1:17" ht="16" x14ac:dyDescent="0.2">
      <c r="A138" s="1" t="s">
        <v>854</v>
      </c>
      <c r="B138" s="1" t="s">
        <v>853</v>
      </c>
      <c r="C138" s="1" t="s">
        <v>1</v>
      </c>
      <c r="D138" s="1">
        <v>823</v>
      </c>
      <c r="E138" s="1">
        <v>275</v>
      </c>
      <c r="F138" s="1" t="s">
        <v>646</v>
      </c>
      <c r="G138" s="1" t="b">
        <v>0</v>
      </c>
      <c r="H138" s="1" t="b">
        <v>0</v>
      </c>
      <c r="I138" s="1" t="b">
        <v>0</v>
      </c>
      <c r="J138" s="1">
        <v>1</v>
      </c>
      <c r="K138" s="1">
        <v>0</v>
      </c>
      <c r="L138" s="1">
        <v>4</v>
      </c>
      <c r="M138" s="1">
        <v>52</v>
      </c>
      <c r="N138" s="1" t="b">
        <f>SUM(J138:L138)&lt;2</f>
        <v>0</v>
      </c>
      <c r="O138" s="1" t="b">
        <f>AND(N138, EXACT(F138, "ADAR-001 Exon 2"))</f>
        <v>0</v>
      </c>
      <c r="P138" s="1" t="b">
        <f>AND((E138&lt;=980),OR(O138,H138))</f>
        <v>0</v>
      </c>
      <c r="Q138" s="1"/>
    </row>
    <row r="139" spans="1:17" ht="16" x14ac:dyDescent="0.2">
      <c r="A139" s="1" t="s">
        <v>852</v>
      </c>
      <c r="B139" s="1" t="s">
        <v>851</v>
      </c>
      <c r="C139" s="1" t="s">
        <v>4</v>
      </c>
      <c r="D139" s="1">
        <v>812</v>
      </c>
      <c r="E139" s="1">
        <v>271</v>
      </c>
      <c r="F139" s="1" t="s">
        <v>646</v>
      </c>
      <c r="G139" s="1" t="b">
        <v>0</v>
      </c>
      <c r="H139" s="1" t="b">
        <v>0</v>
      </c>
      <c r="I139" s="1" t="b">
        <v>0</v>
      </c>
      <c r="J139" s="1">
        <v>1</v>
      </c>
      <c r="K139" s="1">
        <v>0</v>
      </c>
      <c r="L139" s="1">
        <v>3</v>
      </c>
      <c r="M139" s="1">
        <v>51</v>
      </c>
      <c r="N139" s="1" t="b">
        <f>SUM(J139:L139)&lt;2</f>
        <v>0</v>
      </c>
      <c r="O139" s="1" t="b">
        <f>AND(N139, EXACT(F139, "ADAR-001 Exon 2"))</f>
        <v>0</v>
      </c>
      <c r="P139" s="1" t="b">
        <f>AND((E139&lt;=980),OR(O139,H139))</f>
        <v>0</v>
      </c>
      <c r="Q139" s="1"/>
    </row>
    <row r="140" spans="1:17" ht="16" x14ac:dyDescent="0.2">
      <c r="A140" s="1" t="s">
        <v>850</v>
      </c>
      <c r="B140" s="1" t="s">
        <v>849</v>
      </c>
      <c r="C140" s="1" t="s">
        <v>1</v>
      </c>
      <c r="D140" s="1">
        <v>813</v>
      </c>
      <c r="E140" s="1">
        <v>271</v>
      </c>
      <c r="F140" s="1" t="s">
        <v>646</v>
      </c>
      <c r="G140" s="1" t="b">
        <v>0</v>
      </c>
      <c r="H140" s="1" t="b">
        <v>0</v>
      </c>
      <c r="I140" s="1" t="b">
        <v>0</v>
      </c>
      <c r="J140" s="1">
        <v>1</v>
      </c>
      <c r="K140" s="1">
        <v>1</v>
      </c>
      <c r="L140" s="1">
        <v>2</v>
      </c>
      <c r="M140" s="1">
        <v>37</v>
      </c>
      <c r="N140" s="1" t="b">
        <f>SUM(J140:L140)&lt;2</f>
        <v>0</v>
      </c>
      <c r="O140" s="1" t="b">
        <f>AND(N140, EXACT(F140, "ADAR-001 Exon 2"))</f>
        <v>0</v>
      </c>
      <c r="P140" s="1" t="b">
        <f>AND((E140&lt;=980),OR(O140,H140))</f>
        <v>0</v>
      </c>
      <c r="Q140" s="1"/>
    </row>
    <row r="141" spans="1:17" ht="16" x14ac:dyDescent="0.2">
      <c r="A141" s="1" t="s">
        <v>848</v>
      </c>
      <c r="B141" s="1" t="s">
        <v>847</v>
      </c>
      <c r="C141" s="1" t="s">
        <v>4</v>
      </c>
      <c r="D141" s="1">
        <v>824</v>
      </c>
      <c r="E141" s="1">
        <v>275</v>
      </c>
      <c r="F141" s="1" t="s">
        <v>646</v>
      </c>
      <c r="G141" s="1" t="b">
        <v>0</v>
      </c>
      <c r="H141" s="1" t="b">
        <v>0</v>
      </c>
      <c r="I141" s="1" t="b">
        <v>0</v>
      </c>
      <c r="J141" s="1">
        <v>1</v>
      </c>
      <c r="K141" s="1">
        <v>0</v>
      </c>
      <c r="L141" s="1">
        <v>1</v>
      </c>
      <c r="M141" s="1">
        <v>43</v>
      </c>
      <c r="N141" s="1" t="b">
        <f>SUM(J141:L141)&lt;2</f>
        <v>0</v>
      </c>
      <c r="O141" s="1" t="b">
        <f>AND(N141, EXACT(F141, "ADAR-001 Exon 2"))</f>
        <v>0</v>
      </c>
      <c r="P141" s="1" t="b">
        <f>AND((E141&lt;=980),OR(O141,H141))</f>
        <v>0</v>
      </c>
      <c r="Q141" s="1"/>
    </row>
    <row r="142" spans="1:17" ht="16" x14ac:dyDescent="0.2">
      <c r="A142" s="1" t="s">
        <v>846</v>
      </c>
      <c r="B142" s="1" t="s">
        <v>845</v>
      </c>
      <c r="C142" s="1" t="s">
        <v>1</v>
      </c>
      <c r="D142" s="1">
        <v>825</v>
      </c>
      <c r="E142" s="1">
        <v>275</v>
      </c>
      <c r="F142" s="1" t="s">
        <v>646</v>
      </c>
      <c r="G142" s="1" t="b">
        <v>0</v>
      </c>
      <c r="H142" s="1" t="b">
        <v>0</v>
      </c>
      <c r="I142" s="1" t="b">
        <v>0</v>
      </c>
      <c r="J142" s="1">
        <v>1</v>
      </c>
      <c r="K142" s="1">
        <v>0</v>
      </c>
      <c r="L142" s="1">
        <v>1</v>
      </c>
      <c r="M142" s="1">
        <v>36</v>
      </c>
      <c r="N142" s="1" t="b">
        <f>SUM(J142:L142)&lt;2</f>
        <v>0</v>
      </c>
      <c r="O142" s="1" t="b">
        <f>AND(N142, EXACT(F142, "ADAR-001 Exon 2"))</f>
        <v>0</v>
      </c>
      <c r="P142" s="1" t="b">
        <f>AND((E142&lt;=980),OR(O142,H142))</f>
        <v>0</v>
      </c>
      <c r="Q142" s="1"/>
    </row>
    <row r="143" spans="1:17" ht="16" x14ac:dyDescent="0.2">
      <c r="A143" s="1" t="s">
        <v>844</v>
      </c>
      <c r="B143" s="1" t="s">
        <v>843</v>
      </c>
      <c r="C143" s="1" t="s">
        <v>13</v>
      </c>
      <c r="D143" s="1">
        <v>837</v>
      </c>
      <c r="E143" s="1">
        <v>279</v>
      </c>
      <c r="F143" s="1" t="s">
        <v>646</v>
      </c>
      <c r="G143" s="1" t="b">
        <v>0</v>
      </c>
      <c r="H143" s="1" t="b">
        <v>0</v>
      </c>
      <c r="I143" s="1" t="b">
        <v>0</v>
      </c>
      <c r="J143" s="1">
        <v>1</v>
      </c>
      <c r="K143" s="1">
        <v>2</v>
      </c>
      <c r="L143" s="1">
        <v>2</v>
      </c>
      <c r="M143" s="1">
        <v>25</v>
      </c>
      <c r="N143" s="1" t="b">
        <f>SUM(J143:L143)&lt;2</f>
        <v>0</v>
      </c>
      <c r="O143" s="1" t="b">
        <f>AND(N143, EXACT(F143, "ADAR-001 Exon 2"))</f>
        <v>0</v>
      </c>
      <c r="P143" s="1" t="b">
        <f>AND((E143&lt;=980),OR(O143,H143))</f>
        <v>0</v>
      </c>
      <c r="Q143" s="1"/>
    </row>
    <row r="144" spans="1:17" ht="16" x14ac:dyDescent="0.2">
      <c r="A144" s="1" t="s">
        <v>842</v>
      </c>
      <c r="B144" s="1" t="s">
        <v>841</v>
      </c>
      <c r="C144" s="1" t="s">
        <v>1</v>
      </c>
      <c r="D144" s="1">
        <v>856</v>
      </c>
      <c r="E144" s="1">
        <v>286</v>
      </c>
      <c r="F144" s="1" t="s">
        <v>646</v>
      </c>
      <c r="G144" s="1" t="b">
        <v>0</v>
      </c>
      <c r="H144" s="1" t="b">
        <v>0</v>
      </c>
      <c r="I144" s="1" t="b">
        <v>0</v>
      </c>
      <c r="J144" s="1">
        <v>1</v>
      </c>
      <c r="K144" s="1">
        <v>0</v>
      </c>
      <c r="L144" s="1">
        <v>3</v>
      </c>
      <c r="M144" s="1">
        <v>46</v>
      </c>
      <c r="N144" s="1" t="b">
        <f>SUM(J144:L144)&lt;2</f>
        <v>0</v>
      </c>
      <c r="O144" s="1" t="b">
        <f>AND(N144, EXACT(F144, "ADAR-001 Exon 2"))</f>
        <v>0</v>
      </c>
      <c r="P144" s="1" t="b">
        <f>AND((E144&lt;=980),OR(O144,H144))</f>
        <v>0</v>
      </c>
      <c r="Q144" s="1"/>
    </row>
    <row r="145" spans="1:17" ht="16" x14ac:dyDescent="0.2">
      <c r="A145" s="1" t="s">
        <v>840</v>
      </c>
      <c r="B145" s="1" t="s">
        <v>839</v>
      </c>
      <c r="C145" s="1" t="s">
        <v>1</v>
      </c>
      <c r="D145" s="1">
        <v>853</v>
      </c>
      <c r="E145" s="1">
        <v>285</v>
      </c>
      <c r="F145" s="1" t="s">
        <v>646</v>
      </c>
      <c r="G145" s="1" t="b">
        <v>0</v>
      </c>
      <c r="H145" s="1" t="b">
        <v>1</v>
      </c>
      <c r="I145" s="1" t="b">
        <v>0</v>
      </c>
      <c r="J145" s="1">
        <v>1</v>
      </c>
      <c r="K145" s="1">
        <v>0</v>
      </c>
      <c r="L145" s="1">
        <v>3</v>
      </c>
      <c r="M145" s="1">
        <v>68</v>
      </c>
      <c r="N145" s="1" t="b">
        <f>SUM(J145:L145)&lt;2</f>
        <v>0</v>
      </c>
      <c r="O145" s="1" t="b">
        <f>AND(N145, EXACT(F145, "ADAR-001 Exon 2"))</f>
        <v>0</v>
      </c>
      <c r="P145" s="1" t="b">
        <f>AND((E145&lt;=980),OR(O145,H145))</f>
        <v>1</v>
      </c>
      <c r="Q145" s="1"/>
    </row>
    <row r="146" spans="1:17" ht="16" x14ac:dyDescent="0.2">
      <c r="A146" s="1" t="s">
        <v>838</v>
      </c>
      <c r="B146" s="1" t="s">
        <v>837</v>
      </c>
      <c r="C146" s="1" t="s">
        <v>13</v>
      </c>
      <c r="D146" s="1">
        <v>862</v>
      </c>
      <c r="E146" s="1">
        <v>288</v>
      </c>
      <c r="F146" s="1" t="s">
        <v>646</v>
      </c>
      <c r="G146" s="1" t="b">
        <v>0</v>
      </c>
      <c r="H146" s="1" t="b">
        <v>1</v>
      </c>
      <c r="I146" s="1" t="b">
        <v>0</v>
      </c>
      <c r="J146" s="1">
        <v>1</v>
      </c>
      <c r="K146" s="1">
        <v>0</v>
      </c>
      <c r="L146" s="1">
        <v>2</v>
      </c>
      <c r="M146" s="1">
        <v>44</v>
      </c>
      <c r="N146" s="1" t="b">
        <f>SUM(J146:L146)&lt;2</f>
        <v>0</v>
      </c>
      <c r="O146" s="1" t="b">
        <f>AND(N146, EXACT(F146, "ADAR-001 Exon 2"))</f>
        <v>0</v>
      </c>
      <c r="P146" s="1" t="b">
        <f>AND((E146&lt;=980),OR(O146,H146))</f>
        <v>1</v>
      </c>
      <c r="Q146" s="1" t="s">
        <v>641</v>
      </c>
    </row>
    <row r="147" spans="1:17" ht="16" x14ac:dyDescent="0.2">
      <c r="A147" s="1" t="s">
        <v>836</v>
      </c>
      <c r="B147" s="1" t="s">
        <v>835</v>
      </c>
      <c r="C147" s="1" t="s">
        <v>1</v>
      </c>
      <c r="D147" s="1">
        <v>883</v>
      </c>
      <c r="E147" s="1">
        <v>295</v>
      </c>
      <c r="F147" s="1" t="s">
        <v>646</v>
      </c>
      <c r="G147" s="1" t="b">
        <v>0</v>
      </c>
      <c r="H147" s="1" t="b">
        <v>0</v>
      </c>
      <c r="I147" s="1" t="b">
        <v>0</v>
      </c>
      <c r="J147" s="1">
        <v>1</v>
      </c>
      <c r="K147" s="1">
        <v>0</v>
      </c>
      <c r="L147" s="1">
        <v>1</v>
      </c>
      <c r="M147" s="1">
        <v>70</v>
      </c>
      <c r="N147" s="1" t="b">
        <f>SUM(J147:L147)&lt;2</f>
        <v>0</v>
      </c>
      <c r="O147" s="1" t="b">
        <f>AND(N147, EXACT(F147, "ADAR-001 Exon 2"))</f>
        <v>0</v>
      </c>
      <c r="P147" s="1" t="b">
        <f>AND((E147&lt;=980),OR(O147,H147))</f>
        <v>0</v>
      </c>
      <c r="Q147" s="1"/>
    </row>
    <row r="148" spans="1:17" ht="16" x14ac:dyDescent="0.2">
      <c r="A148" s="1" t="s">
        <v>834</v>
      </c>
      <c r="B148" s="1" t="s">
        <v>833</v>
      </c>
      <c r="C148" s="1" t="s">
        <v>13</v>
      </c>
      <c r="D148" s="1">
        <v>873</v>
      </c>
      <c r="E148" s="1">
        <v>291</v>
      </c>
      <c r="F148" s="1" t="s">
        <v>646</v>
      </c>
      <c r="G148" s="1" t="b">
        <v>0</v>
      </c>
      <c r="H148" s="1" t="b">
        <v>0</v>
      </c>
      <c r="I148" s="1" t="b">
        <v>0</v>
      </c>
      <c r="J148" s="1">
        <v>1</v>
      </c>
      <c r="K148" s="1">
        <v>0</v>
      </c>
      <c r="L148" s="1">
        <v>0</v>
      </c>
      <c r="M148" s="1">
        <v>28</v>
      </c>
      <c r="N148" s="1" t="b">
        <f>SUM(J148:L148)&lt;2</f>
        <v>1</v>
      </c>
      <c r="O148" s="1" t="b">
        <f>AND(N148, EXACT(F148, "ADAR-001 Exon 2"))</f>
        <v>1</v>
      </c>
      <c r="P148" s="1" t="b">
        <f>AND((E148&lt;=980),OR(O148,H148))</f>
        <v>1</v>
      </c>
      <c r="Q148" s="1"/>
    </row>
    <row r="149" spans="1:17" ht="16" x14ac:dyDescent="0.2">
      <c r="A149" s="1" t="s">
        <v>832</v>
      </c>
      <c r="B149" s="1" t="s">
        <v>831</v>
      </c>
      <c r="C149" s="1" t="s">
        <v>13</v>
      </c>
      <c r="D149" s="1">
        <v>895</v>
      </c>
      <c r="E149" s="1">
        <v>299</v>
      </c>
      <c r="F149" s="1" t="s">
        <v>646</v>
      </c>
      <c r="G149" s="1" t="b">
        <v>1</v>
      </c>
      <c r="H149" s="1" t="b">
        <v>0</v>
      </c>
      <c r="I149" s="1" t="b">
        <v>0</v>
      </c>
      <c r="J149" s="1">
        <v>1</v>
      </c>
      <c r="K149" s="1">
        <v>0</v>
      </c>
      <c r="L149" s="1">
        <v>0</v>
      </c>
      <c r="M149" s="1">
        <v>16</v>
      </c>
      <c r="N149" s="1" t="b">
        <f>SUM(J149:L149)&lt;2</f>
        <v>1</v>
      </c>
      <c r="O149" s="1" t="b">
        <f>AND(N149, EXACT(F149, "ADAR-001 Exon 2"))</f>
        <v>1</v>
      </c>
      <c r="P149" s="1" t="b">
        <f>AND((E149&lt;=980),OR(O149,H149))</f>
        <v>1</v>
      </c>
      <c r="Q149" s="1"/>
    </row>
    <row r="150" spans="1:17" ht="16" x14ac:dyDescent="0.2">
      <c r="A150" s="1" t="s">
        <v>830</v>
      </c>
      <c r="B150" s="1" t="s">
        <v>829</v>
      </c>
      <c r="C150" s="1" t="s">
        <v>36</v>
      </c>
      <c r="D150" s="1">
        <v>895</v>
      </c>
      <c r="E150" s="1">
        <v>299</v>
      </c>
      <c r="F150" s="1" t="s">
        <v>646</v>
      </c>
      <c r="G150" s="1" t="b">
        <v>1</v>
      </c>
      <c r="H150" s="1" t="b">
        <v>0</v>
      </c>
      <c r="I150" s="1" t="b">
        <v>0</v>
      </c>
      <c r="J150" s="1">
        <v>1</v>
      </c>
      <c r="K150" s="1">
        <v>1</v>
      </c>
      <c r="L150" s="1">
        <v>2</v>
      </c>
      <c r="M150" s="1">
        <v>45</v>
      </c>
      <c r="N150" s="1" t="b">
        <f>SUM(J150:L150)&lt;2</f>
        <v>0</v>
      </c>
      <c r="O150" s="1" t="b">
        <f>AND(N150, EXACT(F150, "ADAR-001 Exon 2"))</f>
        <v>0</v>
      </c>
      <c r="P150" s="1" t="b">
        <f>AND((E150&lt;=980),OR(O150,H150))</f>
        <v>0</v>
      </c>
      <c r="Q150" s="1"/>
    </row>
    <row r="151" spans="1:17" ht="16" x14ac:dyDescent="0.2">
      <c r="A151" s="1" t="s">
        <v>828</v>
      </c>
      <c r="B151" s="1" t="s">
        <v>827</v>
      </c>
      <c r="C151" s="1" t="s">
        <v>1</v>
      </c>
      <c r="D151" s="1">
        <v>949</v>
      </c>
      <c r="E151" s="1">
        <v>317</v>
      </c>
      <c r="F151" s="1" t="s">
        <v>646</v>
      </c>
      <c r="G151" s="1" t="b">
        <v>1</v>
      </c>
      <c r="H151" s="1" t="b">
        <v>1</v>
      </c>
      <c r="I151" s="1" t="b">
        <v>0</v>
      </c>
      <c r="J151" s="1">
        <v>1</v>
      </c>
      <c r="K151" s="1">
        <v>0</v>
      </c>
      <c r="L151" s="1">
        <v>1</v>
      </c>
      <c r="M151" s="1">
        <v>22</v>
      </c>
      <c r="N151" s="1" t="b">
        <f>SUM(J151:L151)&lt;2</f>
        <v>0</v>
      </c>
      <c r="O151" s="1" t="b">
        <f>AND(N151, EXACT(F151, "ADAR-001 Exon 2"))</f>
        <v>0</v>
      </c>
      <c r="P151" s="1" t="b">
        <f>AND((E151&lt;=980),OR(O151,H151))</f>
        <v>1</v>
      </c>
      <c r="Q151" s="1"/>
    </row>
    <row r="152" spans="1:17" ht="16" x14ac:dyDescent="0.2">
      <c r="A152" s="1" t="s">
        <v>826</v>
      </c>
      <c r="B152" s="1" t="s">
        <v>825</v>
      </c>
      <c r="C152" s="1" t="s">
        <v>13</v>
      </c>
      <c r="D152" s="1">
        <v>943</v>
      </c>
      <c r="E152" s="1">
        <v>315</v>
      </c>
      <c r="F152" s="1" t="s">
        <v>646</v>
      </c>
      <c r="G152" s="1" t="b">
        <v>1</v>
      </c>
      <c r="H152" s="1" t="b">
        <v>1</v>
      </c>
      <c r="I152" s="1" t="b">
        <v>0</v>
      </c>
      <c r="J152" s="1">
        <v>1</v>
      </c>
      <c r="K152" s="1">
        <v>0</v>
      </c>
      <c r="L152" s="1">
        <v>3</v>
      </c>
      <c r="M152" s="1">
        <v>35</v>
      </c>
      <c r="N152" s="1" t="b">
        <f>SUM(J152:L152)&lt;2</f>
        <v>0</v>
      </c>
      <c r="O152" s="1" t="b">
        <f>AND(N152, EXACT(F152, "ADAR-001 Exon 2"))</f>
        <v>0</v>
      </c>
      <c r="P152" s="1" t="b">
        <f>AND((E152&lt;=980),OR(O152,H152))</f>
        <v>1</v>
      </c>
      <c r="Q152" s="1"/>
    </row>
    <row r="153" spans="1:17" ht="16" x14ac:dyDescent="0.2">
      <c r="A153" s="1" t="s">
        <v>824</v>
      </c>
      <c r="B153" s="1" t="s">
        <v>823</v>
      </c>
      <c r="C153" s="1" t="s">
        <v>4</v>
      </c>
      <c r="D153" s="1">
        <v>949</v>
      </c>
      <c r="E153" s="1">
        <v>317</v>
      </c>
      <c r="F153" s="1" t="s">
        <v>646</v>
      </c>
      <c r="G153" s="1" t="b">
        <v>1</v>
      </c>
      <c r="H153" s="1" t="b">
        <v>1</v>
      </c>
      <c r="I153" s="1" t="b">
        <v>0</v>
      </c>
      <c r="J153" s="1">
        <v>1</v>
      </c>
      <c r="K153" s="1">
        <v>2</v>
      </c>
      <c r="L153" s="1">
        <v>8</v>
      </c>
      <c r="M153" s="1">
        <v>152</v>
      </c>
      <c r="N153" s="1" t="b">
        <f>SUM(J153:L153)&lt;2</f>
        <v>0</v>
      </c>
      <c r="O153" s="1" t="b">
        <f>AND(N153, EXACT(F153, "ADAR-001 Exon 2"))</f>
        <v>0</v>
      </c>
      <c r="P153" s="1" t="b">
        <f>AND((E153&lt;=980),OR(O153,H153))</f>
        <v>1</v>
      </c>
      <c r="Q153" s="1"/>
    </row>
    <row r="154" spans="1:17" ht="16" x14ac:dyDescent="0.2">
      <c r="A154" s="1" t="s">
        <v>822</v>
      </c>
      <c r="B154" s="1" t="s">
        <v>821</v>
      </c>
      <c r="C154" s="1" t="s">
        <v>13</v>
      </c>
      <c r="D154" s="1">
        <v>950</v>
      </c>
      <c r="E154" s="1">
        <v>317</v>
      </c>
      <c r="F154" s="1" t="s">
        <v>646</v>
      </c>
      <c r="G154" s="1" t="b">
        <v>1</v>
      </c>
      <c r="H154" s="1" t="b">
        <v>1</v>
      </c>
      <c r="I154" s="1" t="b">
        <v>0</v>
      </c>
      <c r="J154" s="1">
        <v>1</v>
      </c>
      <c r="K154" s="1">
        <v>0</v>
      </c>
      <c r="L154" s="1">
        <v>6</v>
      </c>
      <c r="M154" s="1">
        <v>61</v>
      </c>
      <c r="N154" s="1" t="b">
        <f>SUM(J154:L154)&lt;2</f>
        <v>0</v>
      </c>
      <c r="O154" s="1" t="b">
        <f>AND(N154, EXACT(F154, "ADAR-001 Exon 2"))</f>
        <v>0</v>
      </c>
      <c r="P154" s="1" t="b">
        <f>AND((E154&lt;=980),OR(O154,H154))</f>
        <v>1</v>
      </c>
      <c r="Q154" s="1"/>
    </row>
    <row r="155" spans="1:17" ht="16" x14ac:dyDescent="0.2">
      <c r="A155" s="1" t="s">
        <v>820</v>
      </c>
      <c r="B155" s="1" t="s">
        <v>819</v>
      </c>
      <c r="C155" s="1" t="s">
        <v>1</v>
      </c>
      <c r="D155" s="1">
        <v>962</v>
      </c>
      <c r="E155" s="1">
        <v>321</v>
      </c>
      <c r="F155" s="1" t="s">
        <v>646</v>
      </c>
      <c r="G155" s="1" t="b">
        <v>1</v>
      </c>
      <c r="H155" s="1" t="b">
        <v>1</v>
      </c>
      <c r="I155" s="1" t="b">
        <v>0</v>
      </c>
      <c r="J155" s="1">
        <v>1</v>
      </c>
      <c r="K155" s="1">
        <v>0</v>
      </c>
      <c r="L155" s="1">
        <v>2</v>
      </c>
      <c r="M155" s="1">
        <v>61</v>
      </c>
      <c r="N155" s="1" t="b">
        <f>SUM(J155:L155)&lt;2</f>
        <v>0</v>
      </c>
      <c r="O155" s="1" t="b">
        <f>AND(N155, EXACT(F155, "ADAR-001 Exon 2"))</f>
        <v>0</v>
      </c>
      <c r="P155" s="1" t="b">
        <f>AND((E155&lt;=980),OR(O155,H155))</f>
        <v>1</v>
      </c>
      <c r="Q155" s="1"/>
    </row>
    <row r="156" spans="1:17" ht="16" x14ac:dyDescent="0.2">
      <c r="A156" s="1" t="s">
        <v>818</v>
      </c>
      <c r="B156" s="1" t="s">
        <v>817</v>
      </c>
      <c r="C156" s="1" t="s">
        <v>13</v>
      </c>
      <c r="D156" s="1">
        <v>973</v>
      </c>
      <c r="E156" s="1">
        <v>325</v>
      </c>
      <c r="F156" s="1" t="s">
        <v>646</v>
      </c>
      <c r="G156" s="1" t="b">
        <v>1</v>
      </c>
      <c r="H156" s="1" t="b">
        <v>0</v>
      </c>
      <c r="I156" s="1" t="b">
        <v>0</v>
      </c>
      <c r="J156" s="1">
        <v>1</v>
      </c>
      <c r="K156" s="1">
        <v>0</v>
      </c>
      <c r="L156" s="1">
        <v>2</v>
      </c>
      <c r="M156" s="1">
        <v>54</v>
      </c>
      <c r="N156" s="1" t="b">
        <f>SUM(J156:L156)&lt;2</f>
        <v>0</v>
      </c>
      <c r="O156" s="1" t="b">
        <f>AND(N156, EXACT(F156, "ADAR-001 Exon 2"))</f>
        <v>0</v>
      </c>
      <c r="P156" s="1" t="b">
        <f>AND((E156&lt;=980),OR(O156,H156))</f>
        <v>0</v>
      </c>
      <c r="Q156" s="1"/>
    </row>
    <row r="157" spans="1:17" ht="16" x14ac:dyDescent="0.2">
      <c r="A157" s="1" t="s">
        <v>816</v>
      </c>
      <c r="B157" s="1" t="s">
        <v>815</v>
      </c>
      <c r="C157" s="1" t="s">
        <v>13</v>
      </c>
      <c r="D157" s="1">
        <v>974</v>
      </c>
      <c r="E157" s="1">
        <v>325</v>
      </c>
      <c r="F157" s="1" t="s">
        <v>646</v>
      </c>
      <c r="G157" s="1" t="b">
        <v>1</v>
      </c>
      <c r="H157" s="1" t="b">
        <v>0</v>
      </c>
      <c r="I157" s="1" t="b">
        <v>0</v>
      </c>
      <c r="J157" s="1">
        <v>1</v>
      </c>
      <c r="K157" s="1">
        <v>0</v>
      </c>
      <c r="L157" s="1">
        <v>0</v>
      </c>
      <c r="M157" s="1">
        <v>7</v>
      </c>
      <c r="N157" s="1" t="b">
        <f>SUM(J157:L157)&lt;2</f>
        <v>1</v>
      </c>
      <c r="O157" s="1" t="b">
        <f>AND(N157, EXACT(F157, "ADAR-001 Exon 2"))</f>
        <v>1</v>
      </c>
      <c r="P157" s="1" t="b">
        <f>AND((E157&lt;=980),OR(O157,H157))</f>
        <v>1</v>
      </c>
      <c r="Q157" s="1" t="s">
        <v>641</v>
      </c>
    </row>
    <row r="158" spans="1:17" ht="16" x14ac:dyDescent="0.2">
      <c r="A158" s="1" t="s">
        <v>814</v>
      </c>
      <c r="B158" s="1" t="s">
        <v>813</v>
      </c>
      <c r="C158" s="1" t="s">
        <v>1</v>
      </c>
      <c r="D158" s="1">
        <v>979</v>
      </c>
      <c r="E158" s="1">
        <v>327</v>
      </c>
      <c r="F158" s="1" t="s">
        <v>646</v>
      </c>
      <c r="G158" s="1" t="b">
        <v>1</v>
      </c>
      <c r="H158" s="1" t="b">
        <v>0</v>
      </c>
      <c r="I158" s="1" t="b">
        <v>0</v>
      </c>
      <c r="J158" s="1">
        <v>1</v>
      </c>
      <c r="K158" s="1">
        <v>0</v>
      </c>
      <c r="L158" s="1">
        <v>0</v>
      </c>
      <c r="M158" s="1">
        <v>10</v>
      </c>
      <c r="N158" s="1" t="b">
        <f>SUM(J158:L158)&lt;2</f>
        <v>1</v>
      </c>
      <c r="O158" s="1" t="b">
        <f>AND(N158, EXACT(F158, "ADAR-001 Exon 2"))</f>
        <v>1</v>
      </c>
      <c r="P158" s="1" t="b">
        <f>AND((E158&lt;=980),OR(O158,H158))</f>
        <v>1</v>
      </c>
      <c r="Q158" s="1"/>
    </row>
    <row r="159" spans="1:17" ht="16" x14ac:dyDescent="0.2">
      <c r="A159" s="1" t="s">
        <v>812</v>
      </c>
      <c r="B159" s="1" t="s">
        <v>811</v>
      </c>
      <c r="C159" s="1" t="s">
        <v>4</v>
      </c>
      <c r="D159" s="1">
        <v>985</v>
      </c>
      <c r="E159" s="1">
        <v>329</v>
      </c>
      <c r="F159" s="1" t="s">
        <v>646</v>
      </c>
      <c r="G159" s="1" t="b">
        <v>1</v>
      </c>
      <c r="H159" s="1" t="b">
        <v>0</v>
      </c>
      <c r="I159" s="1" t="b">
        <v>0</v>
      </c>
      <c r="J159" s="1">
        <v>1</v>
      </c>
      <c r="K159" s="1">
        <v>0</v>
      </c>
      <c r="L159" s="1">
        <v>0</v>
      </c>
      <c r="M159" s="1">
        <v>29</v>
      </c>
      <c r="N159" s="1" t="b">
        <f>SUM(J159:L159)&lt;2</f>
        <v>1</v>
      </c>
      <c r="O159" s="1" t="b">
        <f>AND(N159, EXACT(F159, "ADAR-001 Exon 2"))</f>
        <v>1</v>
      </c>
      <c r="P159" s="1" t="b">
        <f>AND((E159&lt;=980),OR(O159,H159))</f>
        <v>1</v>
      </c>
      <c r="Q159" s="1"/>
    </row>
    <row r="160" spans="1:17" ht="16" x14ac:dyDescent="0.2">
      <c r="A160" s="1" t="s">
        <v>810</v>
      </c>
      <c r="B160" s="1" t="s">
        <v>809</v>
      </c>
      <c r="C160" s="1" t="s">
        <v>36</v>
      </c>
      <c r="D160" s="1">
        <v>986</v>
      </c>
      <c r="E160" s="1">
        <v>329</v>
      </c>
      <c r="F160" s="1" t="s">
        <v>646</v>
      </c>
      <c r="G160" s="1" t="b">
        <v>1</v>
      </c>
      <c r="H160" s="1" t="b">
        <v>0</v>
      </c>
      <c r="I160" s="1" t="b">
        <v>0</v>
      </c>
      <c r="J160" s="1">
        <v>1</v>
      </c>
      <c r="K160" s="1">
        <v>0</v>
      </c>
      <c r="L160" s="1">
        <v>1</v>
      </c>
      <c r="M160" s="1">
        <v>43</v>
      </c>
      <c r="N160" s="1" t="b">
        <f>SUM(J160:L160)&lt;2</f>
        <v>0</v>
      </c>
      <c r="O160" s="1" t="b">
        <f>AND(N160, EXACT(F160, "ADAR-001 Exon 2"))</f>
        <v>0</v>
      </c>
      <c r="P160" s="1" t="b">
        <f>AND((E160&lt;=980),OR(O160,H160))</f>
        <v>0</v>
      </c>
      <c r="Q160" s="1"/>
    </row>
    <row r="161" spans="1:17" ht="16" x14ac:dyDescent="0.2">
      <c r="A161" s="1" t="s">
        <v>808</v>
      </c>
      <c r="B161" s="1" t="s">
        <v>807</v>
      </c>
      <c r="C161" s="1" t="s">
        <v>1</v>
      </c>
      <c r="D161" s="1">
        <v>1006</v>
      </c>
      <c r="E161" s="1">
        <v>336</v>
      </c>
      <c r="F161" s="1" t="s">
        <v>646</v>
      </c>
      <c r="G161" s="1" t="b">
        <v>1</v>
      </c>
      <c r="H161" s="1" t="b">
        <v>0</v>
      </c>
      <c r="I161" s="1" t="b">
        <v>0</v>
      </c>
      <c r="J161" s="1">
        <v>1</v>
      </c>
      <c r="K161" s="1">
        <v>0</v>
      </c>
      <c r="L161" s="1">
        <v>2</v>
      </c>
      <c r="M161" s="1">
        <v>50</v>
      </c>
      <c r="N161" s="1" t="b">
        <f>SUM(J161:L161)&lt;2</f>
        <v>0</v>
      </c>
      <c r="O161" s="1" t="b">
        <f>AND(N161, EXACT(F161, "ADAR-001 Exon 2"))</f>
        <v>0</v>
      </c>
      <c r="P161" s="1" t="b">
        <f>AND((E161&lt;=980),OR(O161,H161))</f>
        <v>0</v>
      </c>
      <c r="Q161" s="1"/>
    </row>
    <row r="162" spans="1:17" ht="16" x14ac:dyDescent="0.2">
      <c r="A162" s="1" t="s">
        <v>806</v>
      </c>
      <c r="B162" s="1" t="s">
        <v>805</v>
      </c>
      <c r="C162" s="1" t="s">
        <v>13</v>
      </c>
      <c r="D162" s="1">
        <v>1011</v>
      </c>
      <c r="E162" s="1">
        <v>337</v>
      </c>
      <c r="F162" s="1" t="s">
        <v>646</v>
      </c>
      <c r="G162" s="1" t="b">
        <v>1</v>
      </c>
      <c r="H162" s="1" t="b">
        <v>0</v>
      </c>
      <c r="I162" s="1" t="b">
        <v>0</v>
      </c>
      <c r="J162" s="1">
        <v>1</v>
      </c>
      <c r="K162" s="1">
        <v>1</v>
      </c>
      <c r="L162" s="1">
        <v>2</v>
      </c>
      <c r="M162" s="1">
        <v>30</v>
      </c>
      <c r="N162" s="1" t="b">
        <f>SUM(J162:L162)&lt;2</f>
        <v>0</v>
      </c>
      <c r="O162" s="1" t="b">
        <f>AND(N162, EXACT(F162, "ADAR-001 Exon 2"))</f>
        <v>0</v>
      </c>
      <c r="P162" s="1" t="b">
        <f>AND((E162&lt;=980),OR(O162,H162))</f>
        <v>0</v>
      </c>
      <c r="Q162" s="1"/>
    </row>
    <row r="163" spans="1:17" ht="16" x14ac:dyDescent="0.2">
      <c r="A163" s="1" t="s">
        <v>804</v>
      </c>
      <c r="B163" s="1" t="s">
        <v>803</v>
      </c>
      <c r="C163" s="1" t="s">
        <v>13</v>
      </c>
      <c r="D163" s="1">
        <v>1015</v>
      </c>
      <c r="E163" s="1">
        <v>339</v>
      </c>
      <c r="F163" s="1" t="s">
        <v>646</v>
      </c>
      <c r="G163" s="1" t="b">
        <v>1</v>
      </c>
      <c r="H163" s="1" t="b">
        <v>1</v>
      </c>
      <c r="I163" s="1" t="b">
        <v>0</v>
      </c>
      <c r="J163" s="1">
        <v>1</v>
      </c>
      <c r="K163" s="1">
        <v>0</v>
      </c>
      <c r="L163" s="1">
        <v>3</v>
      </c>
      <c r="M163" s="1">
        <v>16</v>
      </c>
      <c r="N163" s="1" t="b">
        <f>SUM(J163:L163)&lt;2</f>
        <v>0</v>
      </c>
      <c r="O163" s="1" t="b">
        <f>AND(N163, EXACT(F163, "ADAR-001 Exon 2"))</f>
        <v>0</v>
      </c>
      <c r="P163" s="1" t="b">
        <f>AND((E163&lt;=980),OR(O163,H163))</f>
        <v>1</v>
      </c>
      <c r="Q163" s="1"/>
    </row>
    <row r="164" spans="1:17" ht="16" x14ac:dyDescent="0.2">
      <c r="A164" s="1" t="s">
        <v>802</v>
      </c>
      <c r="B164" s="1" t="s">
        <v>801</v>
      </c>
      <c r="C164" s="1" t="s">
        <v>4</v>
      </c>
      <c r="D164" s="1">
        <v>1016</v>
      </c>
      <c r="E164" s="1">
        <v>339</v>
      </c>
      <c r="F164" s="1" t="s">
        <v>646</v>
      </c>
      <c r="G164" s="1" t="b">
        <v>1</v>
      </c>
      <c r="H164" s="1" t="b">
        <v>1</v>
      </c>
      <c r="I164" s="1" t="b">
        <v>0</v>
      </c>
      <c r="J164" s="1">
        <v>1</v>
      </c>
      <c r="K164" s="1">
        <v>1</v>
      </c>
      <c r="L164" s="1">
        <v>6</v>
      </c>
      <c r="M164" s="1">
        <v>57</v>
      </c>
      <c r="N164" s="1" t="b">
        <f>SUM(J164:L164)&lt;2</f>
        <v>0</v>
      </c>
      <c r="O164" s="1" t="b">
        <f>AND(N164, EXACT(F164, "ADAR-001 Exon 2"))</f>
        <v>0</v>
      </c>
      <c r="P164" s="1" t="b">
        <f>AND((E164&lt;=980),OR(O164,H164))</f>
        <v>1</v>
      </c>
      <c r="Q164" s="1"/>
    </row>
    <row r="165" spans="1:17" ht="16" x14ac:dyDescent="0.2">
      <c r="A165" s="1" t="s">
        <v>800</v>
      </c>
      <c r="B165" s="1" t="s">
        <v>799</v>
      </c>
      <c r="C165" s="1" t="s">
        <v>4</v>
      </c>
      <c r="D165" s="1">
        <v>1017</v>
      </c>
      <c r="E165" s="1">
        <v>339</v>
      </c>
      <c r="F165" s="1" t="s">
        <v>646</v>
      </c>
      <c r="G165" s="1" t="b">
        <v>1</v>
      </c>
      <c r="H165" s="1" t="b">
        <v>1</v>
      </c>
      <c r="I165" s="1" t="b">
        <v>0</v>
      </c>
      <c r="J165" s="1">
        <v>1</v>
      </c>
      <c r="K165" s="1">
        <v>0</v>
      </c>
      <c r="L165" s="1">
        <v>6</v>
      </c>
      <c r="M165" s="1">
        <v>90</v>
      </c>
      <c r="N165" s="1" t="b">
        <f>SUM(J165:L165)&lt;2</f>
        <v>0</v>
      </c>
      <c r="O165" s="1" t="b">
        <f>AND(N165, EXACT(F165, "ADAR-001 Exon 2"))</f>
        <v>0</v>
      </c>
      <c r="P165" s="1" t="b">
        <f>AND((E165&lt;=980),OR(O165,H165))</f>
        <v>1</v>
      </c>
      <c r="Q165" s="1"/>
    </row>
    <row r="166" spans="1:17" ht="16" x14ac:dyDescent="0.2">
      <c r="A166" s="1" t="s">
        <v>798</v>
      </c>
      <c r="B166" s="1" t="s">
        <v>797</v>
      </c>
      <c r="C166" s="1" t="s">
        <v>4</v>
      </c>
      <c r="D166" s="1">
        <v>1018</v>
      </c>
      <c r="E166" s="1">
        <v>340</v>
      </c>
      <c r="F166" s="1" t="s">
        <v>646</v>
      </c>
      <c r="G166" s="1" t="b">
        <v>1</v>
      </c>
      <c r="H166" s="1" t="b">
        <v>1</v>
      </c>
      <c r="I166" s="1" t="b">
        <v>0</v>
      </c>
      <c r="J166" s="1">
        <v>1</v>
      </c>
      <c r="K166" s="1">
        <v>0</v>
      </c>
      <c r="L166" s="1">
        <v>5</v>
      </c>
      <c r="M166" s="1">
        <v>71</v>
      </c>
      <c r="N166" s="1" t="b">
        <f>SUM(J166:L166)&lt;2</f>
        <v>0</v>
      </c>
      <c r="O166" s="1" t="b">
        <f>AND(N166, EXACT(F166, "ADAR-001 Exon 2"))</f>
        <v>0</v>
      </c>
      <c r="P166" s="1" t="b">
        <f>AND((E166&lt;=980),OR(O166,H166))</f>
        <v>1</v>
      </c>
      <c r="Q166" s="1"/>
    </row>
    <row r="167" spans="1:17" ht="16" x14ac:dyDescent="0.2">
      <c r="A167" s="1" t="s">
        <v>796</v>
      </c>
      <c r="B167" s="1" t="s">
        <v>795</v>
      </c>
      <c r="C167" s="1" t="s">
        <v>13</v>
      </c>
      <c r="D167" s="1">
        <v>1034</v>
      </c>
      <c r="E167" s="1">
        <v>345</v>
      </c>
      <c r="F167" s="1" t="s">
        <v>646</v>
      </c>
      <c r="G167" s="1" t="b">
        <v>1</v>
      </c>
      <c r="H167" s="1" t="b">
        <v>1</v>
      </c>
      <c r="I167" s="1" t="b">
        <v>0</v>
      </c>
      <c r="J167" s="1">
        <v>1</v>
      </c>
      <c r="K167" s="1">
        <v>0</v>
      </c>
      <c r="L167" s="1">
        <v>0</v>
      </c>
      <c r="M167" s="1">
        <v>16</v>
      </c>
      <c r="N167" s="1" t="b">
        <f>SUM(J167:L167)&lt;2</f>
        <v>1</v>
      </c>
      <c r="O167" s="1" t="b">
        <f>AND(N167, EXACT(F167, "ADAR-001 Exon 2"))</f>
        <v>1</v>
      </c>
      <c r="P167" s="1" t="b">
        <f>AND((E167&lt;=980),OR(O167,H167))</f>
        <v>1</v>
      </c>
      <c r="Q167" s="1"/>
    </row>
    <row r="168" spans="1:17" ht="16" x14ac:dyDescent="0.2">
      <c r="A168" s="1" t="s">
        <v>794</v>
      </c>
      <c r="B168" s="1" t="s">
        <v>793</v>
      </c>
      <c r="C168" s="1" t="s">
        <v>4</v>
      </c>
      <c r="D168" s="1">
        <v>1035</v>
      </c>
      <c r="E168" s="1">
        <v>345</v>
      </c>
      <c r="F168" s="1" t="s">
        <v>646</v>
      </c>
      <c r="G168" s="1" t="b">
        <v>1</v>
      </c>
      <c r="H168" s="1" t="b">
        <v>1</v>
      </c>
      <c r="I168" s="1" t="b">
        <v>0</v>
      </c>
      <c r="J168" s="1">
        <v>1</v>
      </c>
      <c r="K168" s="1">
        <v>0</v>
      </c>
      <c r="L168" s="1">
        <v>0</v>
      </c>
      <c r="M168" s="1">
        <v>15</v>
      </c>
      <c r="N168" s="1" t="b">
        <f>SUM(J168:L168)&lt;2</f>
        <v>1</v>
      </c>
      <c r="O168" s="1" t="b">
        <f>AND(N168, EXACT(F168, "ADAR-001 Exon 2"))</f>
        <v>1</v>
      </c>
      <c r="P168" s="1" t="b">
        <f>AND((E168&lt;=980),OR(O168,H168))</f>
        <v>1</v>
      </c>
      <c r="Q168" s="1"/>
    </row>
    <row r="169" spans="1:17" ht="16" x14ac:dyDescent="0.2">
      <c r="A169" s="1" t="s">
        <v>792</v>
      </c>
      <c r="B169" s="1" t="s">
        <v>791</v>
      </c>
      <c r="C169" s="1" t="s">
        <v>1</v>
      </c>
      <c r="D169" s="1">
        <v>1053</v>
      </c>
      <c r="E169" s="1">
        <v>351</v>
      </c>
      <c r="F169" s="1" t="s">
        <v>646</v>
      </c>
      <c r="G169" s="1" t="b">
        <v>1</v>
      </c>
      <c r="H169" s="1" t="b">
        <v>1</v>
      </c>
      <c r="I169" s="1" t="b">
        <v>0</v>
      </c>
      <c r="J169" s="1">
        <v>1</v>
      </c>
      <c r="K169" s="1">
        <v>0</v>
      </c>
      <c r="L169" s="1">
        <v>2</v>
      </c>
      <c r="M169" s="1">
        <v>15</v>
      </c>
      <c r="N169" s="1" t="b">
        <f>SUM(J169:L169)&lt;2</f>
        <v>0</v>
      </c>
      <c r="O169" s="1" t="b">
        <f>AND(N169, EXACT(F169, "ADAR-001 Exon 2"))</f>
        <v>0</v>
      </c>
      <c r="P169" s="1" t="b">
        <f>AND((E169&lt;=980),OR(O169,H169))</f>
        <v>1</v>
      </c>
      <c r="Q169" s="1"/>
    </row>
    <row r="170" spans="1:17" ht="16" x14ac:dyDescent="0.2">
      <c r="A170" s="1" t="s">
        <v>790</v>
      </c>
      <c r="B170" s="1" t="s">
        <v>789</v>
      </c>
      <c r="C170" s="1" t="s">
        <v>4</v>
      </c>
      <c r="D170" s="1">
        <v>1051</v>
      </c>
      <c r="E170" s="1">
        <v>351</v>
      </c>
      <c r="F170" s="1" t="s">
        <v>646</v>
      </c>
      <c r="G170" s="1" t="b">
        <v>1</v>
      </c>
      <c r="H170" s="1" t="b">
        <v>1</v>
      </c>
      <c r="I170" s="1" t="b">
        <v>0</v>
      </c>
      <c r="J170" s="1">
        <v>1</v>
      </c>
      <c r="K170" s="1">
        <v>0</v>
      </c>
      <c r="L170" s="1">
        <v>0</v>
      </c>
      <c r="M170" s="1">
        <v>29</v>
      </c>
      <c r="N170" s="1" t="b">
        <f>SUM(J170:L170)&lt;2</f>
        <v>1</v>
      </c>
      <c r="O170" s="1" t="b">
        <f>AND(N170, EXACT(F170, "ADAR-001 Exon 2"))</f>
        <v>1</v>
      </c>
      <c r="P170" s="1" t="b">
        <f>AND((E170&lt;=980),OR(O170,H170))</f>
        <v>1</v>
      </c>
      <c r="Q170" s="1"/>
    </row>
    <row r="171" spans="1:17" ht="16" x14ac:dyDescent="0.2">
      <c r="A171" s="1" t="s">
        <v>788</v>
      </c>
      <c r="B171" s="1" t="s">
        <v>787</v>
      </c>
      <c r="C171" s="1" t="s">
        <v>4</v>
      </c>
      <c r="D171" s="1">
        <v>1052</v>
      </c>
      <c r="E171" s="1">
        <v>351</v>
      </c>
      <c r="F171" s="1" t="s">
        <v>646</v>
      </c>
      <c r="G171" s="1" t="b">
        <v>1</v>
      </c>
      <c r="H171" s="1" t="b">
        <v>1</v>
      </c>
      <c r="I171" s="1" t="b">
        <v>0</v>
      </c>
      <c r="J171" s="1">
        <v>1</v>
      </c>
      <c r="K171" s="1">
        <v>0</v>
      </c>
      <c r="L171" s="1">
        <v>1</v>
      </c>
      <c r="M171" s="1">
        <v>19</v>
      </c>
      <c r="N171" s="1" t="b">
        <f>SUM(J171:L171)&lt;2</f>
        <v>0</v>
      </c>
      <c r="O171" s="1" t="b">
        <f>AND(N171, EXACT(F171, "ADAR-001 Exon 2"))</f>
        <v>0</v>
      </c>
      <c r="P171" s="1" t="b">
        <f>AND((E171&lt;=980),OR(O171,H171))</f>
        <v>1</v>
      </c>
      <c r="Q171" s="1"/>
    </row>
    <row r="172" spans="1:17" ht="16" x14ac:dyDescent="0.2">
      <c r="A172" s="1" t="s">
        <v>786</v>
      </c>
      <c r="B172" s="1" t="s">
        <v>785</v>
      </c>
      <c r="C172" s="1" t="s">
        <v>13</v>
      </c>
      <c r="D172" s="1">
        <v>1053</v>
      </c>
      <c r="E172" s="1">
        <v>351</v>
      </c>
      <c r="F172" s="1" t="s">
        <v>646</v>
      </c>
      <c r="G172" s="1" t="b">
        <v>1</v>
      </c>
      <c r="H172" s="1" t="b">
        <v>1</v>
      </c>
      <c r="I172" s="1" t="b">
        <v>0</v>
      </c>
      <c r="J172" s="1">
        <v>1</v>
      </c>
      <c r="K172" s="1">
        <v>0</v>
      </c>
      <c r="L172" s="1">
        <v>2</v>
      </c>
      <c r="M172" s="1">
        <v>26</v>
      </c>
      <c r="N172" s="1" t="b">
        <f>SUM(J172:L172)&lt;2</f>
        <v>0</v>
      </c>
      <c r="O172" s="1" t="b">
        <f>AND(N172, EXACT(F172, "ADAR-001 Exon 2"))</f>
        <v>0</v>
      </c>
      <c r="P172" s="1" t="b">
        <f>AND((E172&lt;=980),OR(O172,H172))</f>
        <v>1</v>
      </c>
      <c r="Q172" s="1"/>
    </row>
    <row r="173" spans="1:17" ht="16" x14ac:dyDescent="0.2">
      <c r="A173" s="1" t="s">
        <v>784</v>
      </c>
      <c r="B173" s="1" t="s">
        <v>783</v>
      </c>
      <c r="C173" s="1" t="s">
        <v>4</v>
      </c>
      <c r="D173" s="1">
        <v>1056</v>
      </c>
      <c r="E173" s="1">
        <v>352</v>
      </c>
      <c r="F173" s="1" t="s">
        <v>646</v>
      </c>
      <c r="G173" s="1" t="b">
        <v>1</v>
      </c>
      <c r="H173" s="1" t="b">
        <v>1</v>
      </c>
      <c r="I173" s="1" t="b">
        <v>0</v>
      </c>
      <c r="J173" s="1">
        <v>1</v>
      </c>
      <c r="K173" s="1">
        <v>0</v>
      </c>
      <c r="L173" s="1">
        <v>1</v>
      </c>
      <c r="M173" s="1">
        <v>36</v>
      </c>
      <c r="N173" s="1" t="b">
        <f>SUM(J173:L173)&lt;2</f>
        <v>0</v>
      </c>
      <c r="O173" s="1" t="b">
        <f>AND(N173, EXACT(F173, "ADAR-001 Exon 2"))</f>
        <v>0</v>
      </c>
      <c r="P173" s="1" t="b">
        <f>AND((E173&lt;=980),OR(O173,H173))</f>
        <v>1</v>
      </c>
      <c r="Q173" s="1"/>
    </row>
    <row r="174" spans="1:17" ht="16" x14ac:dyDescent="0.2">
      <c r="A174" s="1" t="s">
        <v>782</v>
      </c>
      <c r="B174" s="1" t="s">
        <v>781</v>
      </c>
      <c r="C174" s="1" t="s">
        <v>1</v>
      </c>
      <c r="D174" s="1">
        <v>1057</v>
      </c>
      <c r="E174" s="1">
        <v>353</v>
      </c>
      <c r="F174" s="1" t="s">
        <v>646</v>
      </c>
      <c r="G174" s="1" t="b">
        <v>1</v>
      </c>
      <c r="H174" s="1" t="b">
        <v>1</v>
      </c>
      <c r="I174" s="1" t="b">
        <v>0</v>
      </c>
      <c r="J174" s="1">
        <v>1</v>
      </c>
      <c r="K174" s="1">
        <v>0</v>
      </c>
      <c r="L174" s="1">
        <v>3</v>
      </c>
      <c r="M174" s="1">
        <v>28</v>
      </c>
      <c r="N174" s="1" t="b">
        <f>SUM(J174:L174)&lt;2</f>
        <v>0</v>
      </c>
      <c r="O174" s="1" t="b">
        <f>AND(N174, EXACT(F174, "ADAR-001 Exon 2"))</f>
        <v>0</v>
      </c>
      <c r="P174" s="1" t="b">
        <f>AND((E174&lt;=980),OR(O174,H174))</f>
        <v>1</v>
      </c>
      <c r="Q174" s="1"/>
    </row>
    <row r="175" spans="1:17" ht="16" x14ac:dyDescent="0.2">
      <c r="A175" s="1" t="s">
        <v>780</v>
      </c>
      <c r="B175" s="1" t="s">
        <v>779</v>
      </c>
      <c r="C175" s="1" t="s">
        <v>13</v>
      </c>
      <c r="D175" s="1">
        <v>1080</v>
      </c>
      <c r="E175" s="1">
        <v>360</v>
      </c>
      <c r="F175" s="1" t="s">
        <v>646</v>
      </c>
      <c r="G175" s="1" t="b">
        <v>1</v>
      </c>
      <c r="H175" s="1" t="b">
        <v>1</v>
      </c>
      <c r="I175" s="1" t="b">
        <v>0</v>
      </c>
      <c r="J175" s="1">
        <v>1</v>
      </c>
      <c r="K175" s="1">
        <v>0</v>
      </c>
      <c r="L175" s="1">
        <v>4</v>
      </c>
      <c r="M175" s="1">
        <v>46</v>
      </c>
      <c r="N175" s="1" t="b">
        <f>SUM(J175:L175)&lt;2</f>
        <v>0</v>
      </c>
      <c r="O175" s="1" t="b">
        <f>AND(N175, EXACT(F175, "ADAR-001 Exon 2"))</f>
        <v>0</v>
      </c>
      <c r="P175" s="1" t="b">
        <f>AND((E175&lt;=980),OR(O175,H175))</f>
        <v>1</v>
      </c>
      <c r="Q175" s="1" t="s">
        <v>641</v>
      </c>
    </row>
    <row r="176" spans="1:17" ht="16" x14ac:dyDescent="0.2">
      <c r="A176" s="1" t="s">
        <v>778</v>
      </c>
      <c r="B176" s="1" t="s">
        <v>777</v>
      </c>
      <c r="C176" s="1" t="s">
        <v>13</v>
      </c>
      <c r="D176" s="1">
        <v>1122</v>
      </c>
      <c r="E176" s="1">
        <v>374</v>
      </c>
      <c r="F176" s="1" t="s">
        <v>646</v>
      </c>
      <c r="G176" s="1" t="b">
        <v>1</v>
      </c>
      <c r="H176" s="1" t="b">
        <v>1</v>
      </c>
      <c r="I176" s="1" t="b">
        <v>0</v>
      </c>
      <c r="J176" s="1">
        <v>1</v>
      </c>
      <c r="K176" s="1">
        <v>0</v>
      </c>
      <c r="L176" s="1">
        <v>1</v>
      </c>
      <c r="M176" s="1">
        <v>10</v>
      </c>
      <c r="N176" s="1" t="b">
        <f>SUM(J176:L176)&lt;2</f>
        <v>0</v>
      </c>
      <c r="O176" s="1" t="b">
        <f>AND(N176, EXACT(F176, "ADAR-001 Exon 2"))</f>
        <v>0</v>
      </c>
      <c r="P176" s="1" t="b">
        <f>AND((E176&lt;=980),OR(O176,H176))</f>
        <v>1</v>
      </c>
      <c r="Q176" s="1"/>
    </row>
    <row r="177" spans="1:17" ht="16" x14ac:dyDescent="0.2">
      <c r="A177" s="1" t="s">
        <v>776</v>
      </c>
      <c r="B177" s="1" t="s">
        <v>775</v>
      </c>
      <c r="C177" s="1" t="s">
        <v>36</v>
      </c>
      <c r="D177" s="1">
        <v>1129</v>
      </c>
      <c r="E177" s="1">
        <v>377</v>
      </c>
      <c r="F177" s="1" t="s">
        <v>646</v>
      </c>
      <c r="G177" s="1" t="b">
        <v>1</v>
      </c>
      <c r="H177" s="1" t="b">
        <v>1</v>
      </c>
      <c r="I177" s="1" t="b">
        <v>0</v>
      </c>
      <c r="J177" s="1">
        <v>1</v>
      </c>
      <c r="K177" s="1">
        <v>0</v>
      </c>
      <c r="L177" s="1">
        <v>2</v>
      </c>
      <c r="M177" s="1">
        <v>78</v>
      </c>
      <c r="N177" s="1" t="b">
        <f>SUM(J177:L177)&lt;2</f>
        <v>0</v>
      </c>
      <c r="O177" s="1" t="b">
        <f>AND(N177, EXACT(F177, "ADAR-001 Exon 2"))</f>
        <v>0</v>
      </c>
      <c r="P177" s="1" t="b">
        <f>AND((E177&lt;=980),OR(O177,H177))</f>
        <v>1</v>
      </c>
      <c r="Q177" s="1"/>
    </row>
    <row r="178" spans="1:17" ht="16" x14ac:dyDescent="0.2">
      <c r="A178" s="1" t="s">
        <v>774</v>
      </c>
      <c r="B178" s="1" t="s">
        <v>773</v>
      </c>
      <c r="C178" s="1" t="s">
        <v>1</v>
      </c>
      <c r="D178" s="1">
        <v>1134</v>
      </c>
      <c r="E178" s="1">
        <v>378</v>
      </c>
      <c r="F178" s="1" t="s">
        <v>646</v>
      </c>
      <c r="G178" s="1" t="b">
        <v>1</v>
      </c>
      <c r="H178" s="1" t="b">
        <v>1</v>
      </c>
      <c r="I178" s="1" t="b">
        <v>0</v>
      </c>
      <c r="J178" s="1">
        <v>1</v>
      </c>
      <c r="K178" s="1">
        <v>0</v>
      </c>
      <c r="L178" s="1">
        <v>3</v>
      </c>
      <c r="M178" s="1">
        <v>15</v>
      </c>
      <c r="N178" s="1" t="b">
        <f>SUM(J178:L178)&lt;2</f>
        <v>0</v>
      </c>
      <c r="O178" s="1" t="b">
        <f>AND(N178, EXACT(F178, "ADAR-001 Exon 2"))</f>
        <v>0</v>
      </c>
      <c r="P178" s="1" t="b">
        <f>AND((E178&lt;=980),OR(O178,H178))</f>
        <v>1</v>
      </c>
      <c r="Q178" s="1"/>
    </row>
    <row r="179" spans="1:17" ht="16" x14ac:dyDescent="0.2">
      <c r="A179" s="1" t="s">
        <v>772</v>
      </c>
      <c r="B179" s="1" t="s">
        <v>771</v>
      </c>
      <c r="C179" s="1" t="s">
        <v>4</v>
      </c>
      <c r="D179" s="1">
        <v>1145</v>
      </c>
      <c r="E179" s="1">
        <v>382</v>
      </c>
      <c r="F179" s="1" t="s">
        <v>646</v>
      </c>
      <c r="G179" s="1" t="b">
        <v>1</v>
      </c>
      <c r="H179" s="1" t="b">
        <v>0</v>
      </c>
      <c r="I179" s="1" t="b">
        <v>0</v>
      </c>
      <c r="J179" s="1">
        <v>1</v>
      </c>
      <c r="K179" s="1">
        <v>0</v>
      </c>
      <c r="L179" s="1">
        <v>3</v>
      </c>
      <c r="M179" s="1">
        <v>23</v>
      </c>
      <c r="N179" s="1" t="b">
        <f>SUM(J179:L179)&lt;2</f>
        <v>0</v>
      </c>
      <c r="O179" s="1" t="b">
        <f>AND(N179, EXACT(F179, "ADAR-001 Exon 2"))</f>
        <v>0</v>
      </c>
      <c r="P179" s="1" t="b">
        <f>AND((E179&lt;=980),OR(O179,H179))</f>
        <v>0</v>
      </c>
      <c r="Q179" s="1"/>
    </row>
    <row r="180" spans="1:17" ht="16" x14ac:dyDescent="0.2">
      <c r="A180" s="1" t="s">
        <v>770</v>
      </c>
      <c r="B180" s="1" t="s">
        <v>769</v>
      </c>
      <c r="C180" s="1" t="s">
        <v>13</v>
      </c>
      <c r="D180" s="1">
        <v>1146</v>
      </c>
      <c r="E180" s="1">
        <v>382</v>
      </c>
      <c r="F180" s="1" t="s">
        <v>646</v>
      </c>
      <c r="G180" s="1" t="b">
        <v>1</v>
      </c>
      <c r="H180" s="1" t="b">
        <v>0</v>
      </c>
      <c r="I180" s="1" t="b">
        <v>0</v>
      </c>
      <c r="J180" s="1">
        <v>1</v>
      </c>
      <c r="K180" s="1">
        <v>0</v>
      </c>
      <c r="L180" s="1">
        <v>1</v>
      </c>
      <c r="M180" s="1">
        <v>41</v>
      </c>
      <c r="N180" s="1" t="b">
        <f>SUM(J180:L180)&lt;2</f>
        <v>0</v>
      </c>
      <c r="O180" s="1" t="b">
        <f>AND(N180, EXACT(F180, "ADAR-001 Exon 2"))</f>
        <v>0</v>
      </c>
      <c r="P180" s="1" t="b">
        <f>AND((E180&lt;=980),OR(O180,H180))</f>
        <v>0</v>
      </c>
      <c r="Q180" s="1"/>
    </row>
    <row r="181" spans="1:17" ht="16" x14ac:dyDescent="0.2">
      <c r="A181" s="1" t="s">
        <v>768</v>
      </c>
      <c r="B181" s="1" t="s">
        <v>767</v>
      </c>
      <c r="C181" s="1" t="s">
        <v>1</v>
      </c>
      <c r="D181" s="1">
        <v>1153</v>
      </c>
      <c r="E181" s="1">
        <v>385</v>
      </c>
      <c r="F181" s="1" t="s">
        <v>646</v>
      </c>
      <c r="G181" s="1" t="b">
        <v>1</v>
      </c>
      <c r="H181" s="1" t="b">
        <v>0</v>
      </c>
      <c r="I181" s="1" t="b">
        <v>0</v>
      </c>
      <c r="J181" s="1">
        <v>1</v>
      </c>
      <c r="K181" s="1">
        <v>0</v>
      </c>
      <c r="L181" s="1">
        <v>1</v>
      </c>
      <c r="M181" s="1">
        <v>18</v>
      </c>
      <c r="N181" s="1" t="b">
        <f>SUM(J181:L181)&lt;2</f>
        <v>0</v>
      </c>
      <c r="O181" s="1" t="b">
        <f>AND(N181, EXACT(F181, "ADAR-001 Exon 2"))</f>
        <v>0</v>
      </c>
      <c r="P181" s="1" t="b">
        <f>AND((E181&lt;=980),OR(O181,H181))</f>
        <v>0</v>
      </c>
      <c r="Q181" s="1"/>
    </row>
    <row r="182" spans="1:17" ht="16" x14ac:dyDescent="0.2">
      <c r="A182" s="1" t="s">
        <v>766</v>
      </c>
      <c r="B182" s="1" t="s">
        <v>765</v>
      </c>
      <c r="C182" s="1" t="s">
        <v>13</v>
      </c>
      <c r="D182" s="1">
        <v>1172</v>
      </c>
      <c r="E182" s="1">
        <v>391</v>
      </c>
      <c r="F182" s="1" t="s">
        <v>646</v>
      </c>
      <c r="G182" s="1" t="b">
        <v>1</v>
      </c>
      <c r="H182" s="1" t="b">
        <v>1</v>
      </c>
      <c r="I182" s="1" t="b">
        <v>0</v>
      </c>
      <c r="J182" s="1">
        <v>1</v>
      </c>
      <c r="K182" s="1">
        <v>0</v>
      </c>
      <c r="L182" s="1">
        <v>2</v>
      </c>
      <c r="M182" s="1">
        <v>30</v>
      </c>
      <c r="N182" s="1" t="b">
        <f>SUM(J182:L182)&lt;2</f>
        <v>0</v>
      </c>
      <c r="O182" s="1" t="b">
        <f>AND(N182, EXACT(F182, "ADAR-001 Exon 2"))</f>
        <v>0</v>
      </c>
      <c r="P182" s="1" t="b">
        <f>AND((E182&lt;=980),OR(O182,H182))</f>
        <v>1</v>
      </c>
      <c r="Q182" s="1"/>
    </row>
    <row r="183" spans="1:17" ht="16" x14ac:dyDescent="0.2">
      <c r="A183" s="1" t="s">
        <v>764</v>
      </c>
      <c r="B183" s="1" t="s">
        <v>763</v>
      </c>
      <c r="C183" s="1" t="s">
        <v>13</v>
      </c>
      <c r="D183" s="1">
        <v>1177</v>
      </c>
      <c r="E183" s="1">
        <v>393</v>
      </c>
      <c r="F183" s="1" t="s">
        <v>646</v>
      </c>
      <c r="G183" s="1" t="b">
        <v>1</v>
      </c>
      <c r="H183" s="1" t="b">
        <v>1</v>
      </c>
      <c r="I183" s="1" t="b">
        <v>0</v>
      </c>
      <c r="J183" s="1">
        <v>1</v>
      </c>
      <c r="K183" s="1">
        <v>0</v>
      </c>
      <c r="L183" s="1">
        <v>1</v>
      </c>
      <c r="M183" s="1">
        <v>39</v>
      </c>
      <c r="N183" s="1" t="b">
        <f>SUM(J183:L183)&lt;2</f>
        <v>0</v>
      </c>
      <c r="O183" s="1" t="b">
        <f>AND(N183, EXACT(F183, "ADAR-001 Exon 2"))</f>
        <v>0</v>
      </c>
      <c r="P183" s="1" t="b">
        <f>AND((E183&lt;=980),OR(O183,H183))</f>
        <v>1</v>
      </c>
      <c r="Q183" s="1"/>
    </row>
    <row r="184" spans="1:17" ht="16" x14ac:dyDescent="0.2">
      <c r="A184" s="1" t="s">
        <v>762</v>
      </c>
      <c r="B184" s="1" t="s">
        <v>761</v>
      </c>
      <c r="C184" s="1" t="s">
        <v>4</v>
      </c>
      <c r="D184" s="1">
        <v>1188</v>
      </c>
      <c r="E184" s="1">
        <v>396</v>
      </c>
      <c r="F184" s="1" t="s">
        <v>646</v>
      </c>
      <c r="G184" s="1" t="b">
        <v>1</v>
      </c>
      <c r="H184" s="1" t="b">
        <v>1</v>
      </c>
      <c r="I184" s="1" t="b">
        <v>0</v>
      </c>
      <c r="J184" s="1">
        <v>1</v>
      </c>
      <c r="K184" s="1">
        <v>0</v>
      </c>
      <c r="L184" s="1">
        <v>4</v>
      </c>
      <c r="M184" s="1">
        <v>58</v>
      </c>
      <c r="N184" s="1" t="b">
        <f>SUM(J184:L184)&lt;2</f>
        <v>0</v>
      </c>
      <c r="O184" s="1" t="b">
        <f>AND(N184, EXACT(F184, "ADAR-001 Exon 2"))</f>
        <v>0</v>
      </c>
      <c r="P184" s="1" t="b">
        <f>AND((E184&lt;=980),OR(O184,H184))</f>
        <v>1</v>
      </c>
      <c r="Q184" s="1"/>
    </row>
    <row r="185" spans="1:17" ht="16" x14ac:dyDescent="0.2">
      <c r="A185" s="1" t="s">
        <v>760</v>
      </c>
      <c r="B185" s="1" t="s">
        <v>759</v>
      </c>
      <c r="C185" s="1" t="s">
        <v>1</v>
      </c>
      <c r="D185" s="1">
        <v>1189</v>
      </c>
      <c r="E185" s="1">
        <v>397</v>
      </c>
      <c r="F185" s="1" t="s">
        <v>646</v>
      </c>
      <c r="G185" s="1" t="b">
        <v>1</v>
      </c>
      <c r="H185" s="1" t="b">
        <v>1</v>
      </c>
      <c r="I185" s="1" t="b">
        <v>0</v>
      </c>
      <c r="J185" s="1">
        <v>1</v>
      </c>
      <c r="K185" s="1">
        <v>0</v>
      </c>
      <c r="L185" s="1">
        <v>2</v>
      </c>
      <c r="M185" s="1">
        <v>34</v>
      </c>
      <c r="N185" s="1" t="b">
        <f>SUM(J185:L185)&lt;2</f>
        <v>0</v>
      </c>
      <c r="O185" s="1" t="b">
        <f>AND(N185, EXACT(F185, "ADAR-001 Exon 2"))</f>
        <v>0</v>
      </c>
      <c r="P185" s="1" t="b">
        <f>AND((E185&lt;=980),OR(O185,H185))</f>
        <v>1</v>
      </c>
      <c r="Q185" s="1"/>
    </row>
    <row r="186" spans="1:17" ht="16" x14ac:dyDescent="0.2">
      <c r="A186" s="1" t="s">
        <v>758</v>
      </c>
      <c r="B186" s="1" t="s">
        <v>757</v>
      </c>
      <c r="C186" s="1" t="s">
        <v>1</v>
      </c>
      <c r="D186" s="1">
        <v>1204</v>
      </c>
      <c r="E186" s="1">
        <v>402</v>
      </c>
      <c r="F186" s="1" t="s">
        <v>646</v>
      </c>
      <c r="G186" s="1" t="b">
        <v>1</v>
      </c>
      <c r="H186" s="1" t="b">
        <v>0</v>
      </c>
      <c r="I186" s="1" t="b">
        <v>0</v>
      </c>
      <c r="J186" s="1">
        <v>1</v>
      </c>
      <c r="K186" s="1">
        <v>0</v>
      </c>
      <c r="L186" s="1">
        <v>4</v>
      </c>
      <c r="M186" s="1">
        <v>77</v>
      </c>
      <c r="N186" s="1" t="b">
        <f>SUM(J186:L186)&lt;2</f>
        <v>0</v>
      </c>
      <c r="O186" s="1" t="b">
        <f>AND(N186, EXACT(F186, "ADAR-001 Exon 2"))</f>
        <v>0</v>
      </c>
      <c r="P186" s="1" t="b">
        <f>AND((E186&lt;=980),OR(O186,H186))</f>
        <v>0</v>
      </c>
      <c r="Q186" s="1"/>
    </row>
    <row r="187" spans="1:17" ht="16" x14ac:dyDescent="0.2">
      <c r="A187" s="1" t="s">
        <v>756</v>
      </c>
      <c r="B187" s="1" t="s">
        <v>755</v>
      </c>
      <c r="C187" s="1" t="s">
        <v>13</v>
      </c>
      <c r="D187" s="1">
        <v>1201</v>
      </c>
      <c r="E187" s="1">
        <v>401</v>
      </c>
      <c r="F187" s="1" t="s">
        <v>646</v>
      </c>
      <c r="G187" s="1" t="b">
        <v>1</v>
      </c>
      <c r="H187" s="1" t="b">
        <v>0</v>
      </c>
      <c r="I187" s="1" t="b">
        <v>0</v>
      </c>
      <c r="J187" s="1">
        <v>1</v>
      </c>
      <c r="K187" s="1">
        <v>0</v>
      </c>
      <c r="L187" s="1">
        <v>2</v>
      </c>
      <c r="M187" s="1">
        <v>41</v>
      </c>
      <c r="N187" s="1" t="b">
        <f>SUM(J187:L187)&lt;2</f>
        <v>0</v>
      </c>
      <c r="O187" s="1" t="b">
        <f>AND(N187, EXACT(F187, "ADAR-001 Exon 2"))</f>
        <v>0</v>
      </c>
      <c r="P187" s="1" t="b">
        <f>AND((E187&lt;=980),OR(O187,H187))</f>
        <v>0</v>
      </c>
      <c r="Q187" s="1"/>
    </row>
    <row r="188" spans="1:17" ht="16" x14ac:dyDescent="0.2">
      <c r="A188" s="1" t="s">
        <v>754</v>
      </c>
      <c r="B188" s="1" t="s">
        <v>753</v>
      </c>
      <c r="C188" s="1" t="s">
        <v>1</v>
      </c>
      <c r="D188" s="1">
        <v>1222</v>
      </c>
      <c r="E188" s="1">
        <v>408</v>
      </c>
      <c r="F188" s="1" t="s">
        <v>646</v>
      </c>
      <c r="G188" s="1" t="b">
        <v>1</v>
      </c>
      <c r="H188" s="1" t="b">
        <v>0</v>
      </c>
      <c r="I188" s="1" t="b">
        <v>0</v>
      </c>
      <c r="J188" s="1">
        <v>1</v>
      </c>
      <c r="K188" s="1">
        <v>2</v>
      </c>
      <c r="L188" s="1">
        <v>10</v>
      </c>
      <c r="M188" s="1">
        <v>95</v>
      </c>
      <c r="N188" s="1" t="b">
        <f>SUM(J188:L188)&lt;2</f>
        <v>0</v>
      </c>
      <c r="O188" s="1" t="b">
        <f>AND(N188, EXACT(F188, "ADAR-001 Exon 2"))</f>
        <v>0</v>
      </c>
      <c r="P188" s="1" t="b">
        <f>AND((E188&lt;=980),OR(O188,H188))</f>
        <v>0</v>
      </c>
      <c r="Q188" s="1"/>
    </row>
    <row r="189" spans="1:17" ht="16" x14ac:dyDescent="0.2">
      <c r="A189" s="1" t="s">
        <v>752</v>
      </c>
      <c r="B189" s="1" t="s">
        <v>751</v>
      </c>
      <c r="C189" s="1" t="s">
        <v>1</v>
      </c>
      <c r="D189" s="1">
        <v>1229</v>
      </c>
      <c r="E189" s="1">
        <v>410</v>
      </c>
      <c r="F189" s="1" t="s">
        <v>646</v>
      </c>
      <c r="G189" s="1" t="b">
        <v>1</v>
      </c>
      <c r="H189" s="1" t="b">
        <v>0</v>
      </c>
      <c r="I189" s="1" t="b">
        <v>0</v>
      </c>
      <c r="J189" s="1">
        <v>1</v>
      </c>
      <c r="K189" s="1">
        <v>2</v>
      </c>
      <c r="L189" s="1">
        <v>8</v>
      </c>
      <c r="M189" s="1">
        <v>133</v>
      </c>
      <c r="N189" s="1" t="b">
        <f>SUM(J189:L189)&lt;2</f>
        <v>0</v>
      </c>
      <c r="O189" s="1" t="b">
        <f>AND(N189, EXACT(F189, "ADAR-001 Exon 2"))</f>
        <v>0</v>
      </c>
      <c r="P189" s="1" t="b">
        <f>AND((E189&lt;=980),OR(O189,H189))</f>
        <v>0</v>
      </c>
      <c r="Q189" s="1"/>
    </row>
    <row r="190" spans="1:17" ht="16" x14ac:dyDescent="0.2">
      <c r="A190" s="1" t="s">
        <v>750</v>
      </c>
      <c r="B190" s="1" t="s">
        <v>749</v>
      </c>
      <c r="C190" s="1" t="s">
        <v>4</v>
      </c>
      <c r="D190" s="1">
        <v>1230</v>
      </c>
      <c r="E190" s="1">
        <v>410</v>
      </c>
      <c r="F190" s="1" t="s">
        <v>646</v>
      </c>
      <c r="G190" s="1" t="b">
        <v>1</v>
      </c>
      <c r="H190" s="1" t="b">
        <v>0</v>
      </c>
      <c r="I190" s="1" t="b">
        <v>0</v>
      </c>
      <c r="J190" s="1">
        <v>1</v>
      </c>
      <c r="K190" s="1">
        <v>0</v>
      </c>
      <c r="L190" s="1">
        <v>3</v>
      </c>
      <c r="M190" s="1">
        <v>71</v>
      </c>
      <c r="N190" s="1" t="b">
        <f>SUM(J190:L190)&lt;2</f>
        <v>0</v>
      </c>
      <c r="O190" s="1" t="b">
        <f>AND(N190, EXACT(F190, "ADAR-001 Exon 2"))</f>
        <v>0</v>
      </c>
      <c r="P190" s="1" t="b">
        <f>AND((E190&lt;=980),OR(O190,H190))</f>
        <v>0</v>
      </c>
      <c r="Q190" s="1"/>
    </row>
    <row r="191" spans="1:17" ht="16" x14ac:dyDescent="0.2">
      <c r="A191" s="1" t="s">
        <v>748</v>
      </c>
      <c r="B191" s="1" t="s">
        <v>747</v>
      </c>
      <c r="C191" s="1" t="s">
        <v>1</v>
      </c>
      <c r="D191" s="1">
        <v>1219</v>
      </c>
      <c r="E191" s="1">
        <v>407</v>
      </c>
      <c r="F191" s="1" t="s">
        <v>646</v>
      </c>
      <c r="G191" s="1" t="b">
        <v>1</v>
      </c>
      <c r="H191" s="1" t="b">
        <v>0</v>
      </c>
      <c r="I191" s="1" t="b">
        <v>0</v>
      </c>
      <c r="J191" s="1">
        <v>1</v>
      </c>
      <c r="K191" s="1">
        <v>0</v>
      </c>
      <c r="L191" s="1">
        <v>3</v>
      </c>
      <c r="M191" s="1">
        <v>77</v>
      </c>
      <c r="N191" s="1" t="b">
        <f>SUM(J191:L191)&lt;2</f>
        <v>0</v>
      </c>
      <c r="O191" s="1" t="b">
        <f>AND(N191, EXACT(F191, "ADAR-001 Exon 2"))</f>
        <v>0</v>
      </c>
      <c r="P191" s="1" t="b">
        <f>AND((E191&lt;=980),OR(O191,H191))</f>
        <v>0</v>
      </c>
      <c r="Q191" s="1"/>
    </row>
    <row r="192" spans="1:17" ht="16" x14ac:dyDescent="0.2">
      <c r="A192" s="1" t="s">
        <v>746</v>
      </c>
      <c r="B192" s="1" t="s">
        <v>745</v>
      </c>
      <c r="C192" s="1" t="s">
        <v>13</v>
      </c>
      <c r="D192" s="1">
        <v>1234</v>
      </c>
      <c r="E192" s="1">
        <v>412</v>
      </c>
      <c r="F192" s="1" t="s">
        <v>646</v>
      </c>
      <c r="G192" s="1" t="b">
        <v>1</v>
      </c>
      <c r="H192" s="1" t="b">
        <v>0</v>
      </c>
      <c r="I192" s="1" t="b">
        <v>0</v>
      </c>
      <c r="J192" s="1">
        <v>1</v>
      </c>
      <c r="K192" s="1">
        <v>0</v>
      </c>
      <c r="L192" s="1">
        <v>7</v>
      </c>
      <c r="M192" s="1">
        <v>158</v>
      </c>
      <c r="N192" s="1" t="b">
        <f>SUM(J192:L192)&lt;2</f>
        <v>0</v>
      </c>
      <c r="O192" s="1" t="b">
        <f>AND(N192, EXACT(F192, "ADAR-001 Exon 2"))</f>
        <v>0</v>
      </c>
      <c r="P192" s="1" t="b">
        <f>AND((E192&lt;=980),OR(O192,H192))</f>
        <v>0</v>
      </c>
      <c r="Q192" s="1"/>
    </row>
    <row r="193" spans="1:17" ht="16" x14ac:dyDescent="0.2">
      <c r="A193" s="1" t="s">
        <v>744</v>
      </c>
      <c r="B193" s="1" t="s">
        <v>743</v>
      </c>
      <c r="C193" s="1" t="s">
        <v>13</v>
      </c>
      <c r="D193" s="1">
        <v>1248</v>
      </c>
      <c r="E193" s="1">
        <v>416</v>
      </c>
      <c r="F193" s="1" t="s">
        <v>646</v>
      </c>
      <c r="G193" s="1" t="b">
        <v>1</v>
      </c>
      <c r="H193" s="1" t="b">
        <v>1</v>
      </c>
      <c r="I193" s="1" t="b">
        <v>0</v>
      </c>
      <c r="J193" s="1">
        <v>1</v>
      </c>
      <c r="K193" s="1">
        <v>0</v>
      </c>
      <c r="L193" s="1">
        <v>4</v>
      </c>
      <c r="M193" s="1">
        <v>47</v>
      </c>
      <c r="N193" s="1" t="b">
        <f>SUM(J193:L193)&lt;2</f>
        <v>0</v>
      </c>
      <c r="O193" s="1" t="b">
        <f>AND(N193, EXACT(F193, "ADAR-001 Exon 2"))</f>
        <v>0</v>
      </c>
      <c r="P193" s="1" t="b">
        <f>AND((E193&lt;=980),OR(O193,H193))</f>
        <v>1</v>
      </c>
      <c r="Q193" s="1"/>
    </row>
    <row r="194" spans="1:17" ht="16" x14ac:dyDescent="0.2">
      <c r="A194" s="1" t="s">
        <v>742</v>
      </c>
      <c r="B194" s="1" t="s">
        <v>741</v>
      </c>
      <c r="C194" s="1" t="s">
        <v>13</v>
      </c>
      <c r="D194" s="1">
        <v>1260</v>
      </c>
      <c r="E194" s="1">
        <v>420</v>
      </c>
      <c r="F194" s="1" t="s">
        <v>646</v>
      </c>
      <c r="G194" s="1" t="b">
        <v>1</v>
      </c>
      <c r="H194" s="1" t="b">
        <v>0</v>
      </c>
      <c r="I194" s="1" t="b">
        <v>0</v>
      </c>
      <c r="J194" s="1">
        <v>1</v>
      </c>
      <c r="K194" s="1">
        <v>1</v>
      </c>
      <c r="L194" s="1">
        <v>6</v>
      </c>
      <c r="M194" s="1">
        <v>50</v>
      </c>
      <c r="N194" s="1" t="b">
        <f>SUM(J194:L194)&lt;2</f>
        <v>0</v>
      </c>
      <c r="O194" s="1" t="b">
        <f>AND(N194, EXACT(F194, "ADAR-001 Exon 2"))</f>
        <v>0</v>
      </c>
      <c r="P194" s="1" t="b">
        <f>AND((E194&lt;=980),OR(O194,H194))</f>
        <v>0</v>
      </c>
      <c r="Q194" s="1"/>
    </row>
    <row r="195" spans="1:17" ht="16" x14ac:dyDescent="0.2">
      <c r="A195" s="1" t="s">
        <v>740</v>
      </c>
      <c r="B195" s="1" t="s">
        <v>739</v>
      </c>
      <c r="C195" s="1" t="s">
        <v>13</v>
      </c>
      <c r="D195" s="1">
        <v>1267</v>
      </c>
      <c r="E195" s="1">
        <v>423</v>
      </c>
      <c r="F195" s="1" t="s">
        <v>646</v>
      </c>
      <c r="G195" s="1" t="b">
        <v>1</v>
      </c>
      <c r="H195" s="1" t="b">
        <v>0</v>
      </c>
      <c r="I195" s="1" t="b">
        <v>0</v>
      </c>
      <c r="J195" s="1">
        <v>1</v>
      </c>
      <c r="K195" s="1">
        <v>1</v>
      </c>
      <c r="L195" s="1">
        <v>7</v>
      </c>
      <c r="M195" s="1">
        <v>114</v>
      </c>
      <c r="N195" s="1" t="b">
        <f>SUM(J195:L195)&lt;2</f>
        <v>0</v>
      </c>
      <c r="O195" s="1" t="b">
        <f>AND(N195, EXACT(F195, "ADAR-001 Exon 2"))</f>
        <v>0</v>
      </c>
      <c r="P195" s="1" t="b">
        <f>AND((E195&lt;=980),OR(O195,H195))</f>
        <v>0</v>
      </c>
      <c r="Q195" s="1"/>
    </row>
    <row r="196" spans="1:17" ht="16" x14ac:dyDescent="0.2">
      <c r="A196" s="1" t="s">
        <v>738</v>
      </c>
      <c r="B196" s="1" t="s">
        <v>737</v>
      </c>
      <c r="C196" s="1" t="s">
        <v>1</v>
      </c>
      <c r="D196" s="1">
        <v>1279</v>
      </c>
      <c r="E196" s="1">
        <v>427</v>
      </c>
      <c r="F196" s="1" t="s">
        <v>646</v>
      </c>
      <c r="G196" s="1" t="b">
        <v>1</v>
      </c>
      <c r="H196" s="1" t="b">
        <v>0</v>
      </c>
      <c r="I196" s="1" t="b">
        <v>0</v>
      </c>
      <c r="J196" s="1">
        <v>1</v>
      </c>
      <c r="K196" s="1">
        <v>0</v>
      </c>
      <c r="L196" s="1">
        <v>0</v>
      </c>
      <c r="M196" s="1">
        <v>29</v>
      </c>
      <c r="N196" s="1" t="b">
        <f>SUM(J196:L196)&lt;2</f>
        <v>1</v>
      </c>
      <c r="O196" s="1" t="b">
        <f>AND(N196, EXACT(F196, "ADAR-001 Exon 2"))</f>
        <v>1</v>
      </c>
      <c r="P196" s="1" t="b">
        <f>AND((E196&lt;=980),OR(O196,H196))</f>
        <v>1</v>
      </c>
      <c r="Q196" s="1"/>
    </row>
    <row r="197" spans="1:17" ht="16" x14ac:dyDescent="0.2">
      <c r="A197" s="1" t="s">
        <v>736</v>
      </c>
      <c r="B197" s="1" t="s">
        <v>735</v>
      </c>
      <c r="C197" s="1" t="s">
        <v>1</v>
      </c>
      <c r="D197" s="1">
        <v>1284</v>
      </c>
      <c r="E197" s="1">
        <v>428</v>
      </c>
      <c r="F197" s="1" t="s">
        <v>646</v>
      </c>
      <c r="G197" s="1" t="b">
        <v>1</v>
      </c>
      <c r="H197" s="1" t="b">
        <v>0</v>
      </c>
      <c r="I197" s="1" t="b">
        <v>0</v>
      </c>
      <c r="J197" s="1">
        <v>1</v>
      </c>
      <c r="K197" s="1">
        <v>0</v>
      </c>
      <c r="L197" s="1">
        <v>1</v>
      </c>
      <c r="M197" s="1">
        <v>18</v>
      </c>
      <c r="N197" s="1" t="b">
        <f>SUM(J197:L197)&lt;2</f>
        <v>0</v>
      </c>
      <c r="O197" s="1" t="b">
        <f>AND(N197, EXACT(F197, "ADAR-001 Exon 2"))</f>
        <v>0</v>
      </c>
      <c r="P197" s="1" t="b">
        <f>AND((E197&lt;=980),OR(O197,H197))</f>
        <v>0</v>
      </c>
      <c r="Q197" s="1"/>
    </row>
    <row r="198" spans="1:17" ht="16" x14ac:dyDescent="0.2">
      <c r="A198" s="1" t="s">
        <v>734</v>
      </c>
      <c r="B198" s="1" t="s">
        <v>733</v>
      </c>
      <c r="C198" s="1" t="s">
        <v>1</v>
      </c>
      <c r="D198" s="1">
        <v>1290</v>
      </c>
      <c r="E198" s="1">
        <v>430</v>
      </c>
      <c r="F198" s="1" t="s">
        <v>646</v>
      </c>
      <c r="G198" s="1" t="b">
        <v>1</v>
      </c>
      <c r="H198" s="1" t="b">
        <v>0</v>
      </c>
      <c r="I198" s="1" t="b">
        <v>0</v>
      </c>
      <c r="J198" s="1">
        <v>1</v>
      </c>
      <c r="K198" s="1">
        <v>0</v>
      </c>
      <c r="L198" s="1">
        <v>0</v>
      </c>
      <c r="M198" s="1">
        <v>29</v>
      </c>
      <c r="N198" s="1" t="b">
        <f>SUM(J198:L198)&lt;2</f>
        <v>1</v>
      </c>
      <c r="O198" s="1" t="b">
        <f>AND(N198, EXACT(F198, "ADAR-001 Exon 2"))</f>
        <v>1</v>
      </c>
      <c r="P198" s="1" t="b">
        <f>AND((E198&lt;=980),OR(O198,H198))</f>
        <v>1</v>
      </c>
      <c r="Q198" s="1"/>
    </row>
    <row r="199" spans="1:17" ht="16" x14ac:dyDescent="0.2">
      <c r="A199" s="1" t="s">
        <v>732</v>
      </c>
      <c r="B199" s="1" t="s">
        <v>731</v>
      </c>
      <c r="C199" s="1" t="s">
        <v>1</v>
      </c>
      <c r="D199" s="1">
        <v>1313</v>
      </c>
      <c r="E199" s="1">
        <v>438</v>
      </c>
      <c r="F199" s="1" t="s">
        <v>646</v>
      </c>
      <c r="G199" s="1" t="b">
        <v>1</v>
      </c>
      <c r="H199" s="1" t="b">
        <v>0</v>
      </c>
      <c r="I199" s="1" t="b">
        <v>0</v>
      </c>
      <c r="J199" s="1">
        <v>1</v>
      </c>
      <c r="K199" s="1">
        <v>0</v>
      </c>
      <c r="L199" s="1">
        <v>7</v>
      </c>
      <c r="M199" s="1">
        <v>118</v>
      </c>
      <c r="N199" s="1" t="b">
        <f>SUM(J199:L199)&lt;2</f>
        <v>0</v>
      </c>
      <c r="O199" s="1" t="b">
        <f>AND(N199, EXACT(F199, "ADAR-001 Exon 2"))</f>
        <v>0</v>
      </c>
      <c r="P199" s="1" t="b">
        <f>AND((E199&lt;=980),OR(O199,H199))</f>
        <v>0</v>
      </c>
      <c r="Q199" s="1"/>
    </row>
    <row r="200" spans="1:17" ht="16" x14ac:dyDescent="0.2">
      <c r="A200" s="1" t="s">
        <v>730</v>
      </c>
      <c r="B200" s="1" t="s">
        <v>729</v>
      </c>
      <c r="C200" s="1" t="s">
        <v>1</v>
      </c>
      <c r="D200" s="1">
        <v>1305</v>
      </c>
      <c r="E200" s="1">
        <v>435</v>
      </c>
      <c r="F200" s="1" t="s">
        <v>646</v>
      </c>
      <c r="G200" s="1" t="b">
        <v>1</v>
      </c>
      <c r="H200" s="1" t="b">
        <v>0</v>
      </c>
      <c r="I200" s="1" t="b">
        <v>0</v>
      </c>
      <c r="J200" s="1">
        <v>1</v>
      </c>
      <c r="K200" s="1">
        <v>0</v>
      </c>
      <c r="L200" s="1">
        <v>3</v>
      </c>
      <c r="M200" s="1">
        <v>23</v>
      </c>
      <c r="N200" s="1" t="b">
        <f>SUM(J200:L200)&lt;2</f>
        <v>0</v>
      </c>
      <c r="O200" s="1" t="b">
        <f>AND(N200, EXACT(F200, "ADAR-001 Exon 2"))</f>
        <v>0</v>
      </c>
      <c r="P200" s="1" t="b">
        <f>AND((E200&lt;=980),OR(O200,H200))</f>
        <v>0</v>
      </c>
      <c r="Q200" s="1"/>
    </row>
    <row r="201" spans="1:17" ht="16" x14ac:dyDescent="0.2">
      <c r="A201" s="1" t="s">
        <v>728</v>
      </c>
      <c r="B201" s="1" t="s">
        <v>727</v>
      </c>
      <c r="C201" s="1" t="s">
        <v>13</v>
      </c>
      <c r="D201" s="1">
        <v>1308</v>
      </c>
      <c r="E201" s="1">
        <v>436</v>
      </c>
      <c r="F201" s="1" t="s">
        <v>646</v>
      </c>
      <c r="G201" s="1" t="b">
        <v>1</v>
      </c>
      <c r="H201" s="1" t="b">
        <v>0</v>
      </c>
      <c r="I201" s="1" t="b">
        <v>0</v>
      </c>
      <c r="J201" s="1">
        <v>1</v>
      </c>
      <c r="K201" s="1">
        <v>0</v>
      </c>
      <c r="L201" s="1">
        <v>3</v>
      </c>
      <c r="M201" s="1">
        <v>14</v>
      </c>
      <c r="N201" s="1" t="b">
        <f>SUM(J201:L201)&lt;2</f>
        <v>0</v>
      </c>
      <c r="O201" s="1" t="b">
        <f>AND(N201, EXACT(F201, "ADAR-001 Exon 2"))</f>
        <v>0</v>
      </c>
      <c r="P201" s="1" t="b">
        <f>AND((E201&lt;=980),OR(O201,H201))</f>
        <v>0</v>
      </c>
      <c r="Q201" s="1"/>
    </row>
    <row r="202" spans="1:17" ht="16" x14ac:dyDescent="0.2">
      <c r="A202" s="1" t="s">
        <v>726</v>
      </c>
      <c r="B202" s="1" t="s">
        <v>725</v>
      </c>
      <c r="C202" s="1" t="s">
        <v>13</v>
      </c>
      <c r="D202" s="1">
        <v>1328</v>
      </c>
      <c r="E202" s="1">
        <v>443</v>
      </c>
      <c r="F202" s="1" t="s">
        <v>646</v>
      </c>
      <c r="G202" s="1" t="b">
        <v>1</v>
      </c>
      <c r="H202" s="1" t="b">
        <v>0</v>
      </c>
      <c r="I202" s="1" t="b">
        <v>0</v>
      </c>
      <c r="J202" s="1">
        <v>1</v>
      </c>
      <c r="K202" s="1">
        <v>0</v>
      </c>
      <c r="L202" s="1">
        <v>0</v>
      </c>
      <c r="M202" s="1">
        <v>13</v>
      </c>
      <c r="N202" s="1" t="b">
        <f>SUM(J202:L202)&lt;2</f>
        <v>1</v>
      </c>
      <c r="O202" s="1" t="b">
        <f>AND(N202, EXACT(F202, "ADAR-001 Exon 2"))</f>
        <v>1</v>
      </c>
      <c r="P202" s="1" t="b">
        <f>AND((E202&lt;=980),OR(O202,H202))</f>
        <v>1</v>
      </c>
      <c r="Q202" s="1"/>
    </row>
    <row r="203" spans="1:17" ht="16" x14ac:dyDescent="0.2">
      <c r="A203" s="1" t="s">
        <v>724</v>
      </c>
      <c r="B203" s="1" t="s">
        <v>723</v>
      </c>
      <c r="C203" s="1" t="s">
        <v>4</v>
      </c>
      <c r="D203" s="1">
        <v>1329</v>
      </c>
      <c r="E203" s="1">
        <v>443</v>
      </c>
      <c r="F203" s="1" t="s">
        <v>646</v>
      </c>
      <c r="G203" s="1" t="b">
        <v>1</v>
      </c>
      <c r="H203" s="1" t="b">
        <v>1</v>
      </c>
      <c r="I203" s="1" t="b">
        <v>0</v>
      </c>
      <c r="J203" s="1">
        <v>1</v>
      </c>
      <c r="K203" s="1">
        <v>0</v>
      </c>
      <c r="L203" s="1">
        <v>0</v>
      </c>
      <c r="M203" s="1">
        <v>38</v>
      </c>
      <c r="N203" s="1" t="b">
        <f>SUM(J203:L203)&lt;2</f>
        <v>1</v>
      </c>
      <c r="O203" s="1" t="b">
        <f>AND(N203, EXACT(F203, "ADAR-001 Exon 2"))</f>
        <v>1</v>
      </c>
      <c r="P203" s="1" t="b">
        <f>AND((E203&lt;=980),OR(O203,H203))</f>
        <v>1</v>
      </c>
      <c r="Q203" s="1" t="s">
        <v>641</v>
      </c>
    </row>
    <row r="204" spans="1:17" ht="16" x14ac:dyDescent="0.2">
      <c r="A204" s="1" t="s">
        <v>722</v>
      </c>
      <c r="B204" s="1" t="s">
        <v>721</v>
      </c>
      <c r="C204" s="1" t="s">
        <v>4</v>
      </c>
      <c r="D204" s="1">
        <v>1325</v>
      </c>
      <c r="E204" s="1">
        <v>442</v>
      </c>
      <c r="F204" s="1" t="s">
        <v>646</v>
      </c>
      <c r="G204" s="1" t="b">
        <v>1</v>
      </c>
      <c r="H204" s="1" t="b">
        <v>1</v>
      </c>
      <c r="I204" s="1" t="b">
        <v>0</v>
      </c>
      <c r="J204" s="1">
        <v>1</v>
      </c>
      <c r="K204" s="1">
        <v>0</v>
      </c>
      <c r="L204" s="1">
        <v>1</v>
      </c>
      <c r="M204" s="1">
        <v>19</v>
      </c>
      <c r="N204" s="1" t="b">
        <f>SUM(J204:L204)&lt;2</f>
        <v>0</v>
      </c>
      <c r="O204" s="1" t="b">
        <f>AND(N204, EXACT(F204, "ADAR-001 Exon 2"))</f>
        <v>0</v>
      </c>
      <c r="P204" s="1" t="b">
        <f>AND((E204&lt;=980),OR(O204,H204))</f>
        <v>1</v>
      </c>
      <c r="Q204" s="1"/>
    </row>
    <row r="205" spans="1:17" ht="16" x14ac:dyDescent="0.2">
      <c r="A205" s="1" t="s">
        <v>720</v>
      </c>
      <c r="B205" s="1" t="s">
        <v>719</v>
      </c>
      <c r="C205" s="1" t="s">
        <v>4</v>
      </c>
      <c r="D205" s="1">
        <v>1326</v>
      </c>
      <c r="E205" s="1">
        <v>442</v>
      </c>
      <c r="F205" s="1" t="s">
        <v>646</v>
      </c>
      <c r="G205" s="1" t="b">
        <v>1</v>
      </c>
      <c r="H205" s="1" t="b">
        <v>1</v>
      </c>
      <c r="I205" s="1" t="b">
        <v>0</v>
      </c>
      <c r="J205" s="1">
        <v>1</v>
      </c>
      <c r="K205" s="1">
        <v>0</v>
      </c>
      <c r="L205" s="1">
        <v>2</v>
      </c>
      <c r="M205" s="1">
        <v>17</v>
      </c>
      <c r="N205" s="1" t="b">
        <f>SUM(J205:L205)&lt;2</f>
        <v>0</v>
      </c>
      <c r="O205" s="1" t="b">
        <f>AND(N205, EXACT(F205, "ADAR-001 Exon 2"))</f>
        <v>0</v>
      </c>
      <c r="P205" s="1" t="b">
        <f>AND((E205&lt;=980),OR(O205,H205))</f>
        <v>1</v>
      </c>
      <c r="Q205" s="1"/>
    </row>
    <row r="206" spans="1:17" ht="16" x14ac:dyDescent="0.2">
      <c r="A206" s="1" t="s">
        <v>718</v>
      </c>
      <c r="B206" s="1" t="s">
        <v>717</v>
      </c>
      <c r="C206" s="1" t="s">
        <v>13</v>
      </c>
      <c r="D206" s="1">
        <v>1327</v>
      </c>
      <c r="E206" s="1">
        <v>443</v>
      </c>
      <c r="F206" s="1" t="s">
        <v>646</v>
      </c>
      <c r="G206" s="1" t="b">
        <v>1</v>
      </c>
      <c r="H206" s="1" t="b">
        <v>1</v>
      </c>
      <c r="I206" s="1" t="b">
        <v>0</v>
      </c>
      <c r="J206" s="1">
        <v>1</v>
      </c>
      <c r="K206" s="1">
        <v>0</v>
      </c>
      <c r="L206" s="1">
        <v>0</v>
      </c>
      <c r="M206" s="1">
        <v>24</v>
      </c>
      <c r="N206" s="1" t="b">
        <f>SUM(J206:L206)&lt;2</f>
        <v>1</v>
      </c>
      <c r="O206" s="1" t="b">
        <f>AND(N206, EXACT(F206, "ADAR-001 Exon 2"))</f>
        <v>1</v>
      </c>
      <c r="P206" s="1" t="b">
        <f>AND((E206&lt;=980),OR(O206,H206))</f>
        <v>1</v>
      </c>
      <c r="Q206" s="1"/>
    </row>
    <row r="207" spans="1:17" ht="16" x14ac:dyDescent="0.2">
      <c r="A207" s="1" t="s">
        <v>716</v>
      </c>
      <c r="B207" s="1" t="s">
        <v>715</v>
      </c>
      <c r="C207" s="1" t="s">
        <v>1</v>
      </c>
      <c r="D207" s="1">
        <v>1349</v>
      </c>
      <c r="E207" s="1">
        <v>450</v>
      </c>
      <c r="F207" s="1" t="s">
        <v>646</v>
      </c>
      <c r="G207" s="1" t="b">
        <v>1</v>
      </c>
      <c r="H207" s="1" t="b">
        <v>1</v>
      </c>
      <c r="I207" s="1" t="b">
        <v>0</v>
      </c>
      <c r="J207" s="1">
        <v>1</v>
      </c>
      <c r="K207" s="1">
        <v>0</v>
      </c>
      <c r="L207" s="1">
        <v>3</v>
      </c>
      <c r="M207" s="1">
        <v>45</v>
      </c>
      <c r="N207" s="1" t="b">
        <f>SUM(J207:L207)&lt;2</f>
        <v>0</v>
      </c>
      <c r="O207" s="1" t="b">
        <f>AND(N207, EXACT(F207, "ADAR-001 Exon 2"))</f>
        <v>0</v>
      </c>
      <c r="P207" s="1" t="b">
        <f>AND((E207&lt;=980),OR(O207,H207))</f>
        <v>1</v>
      </c>
      <c r="Q207" s="1"/>
    </row>
    <row r="208" spans="1:17" ht="16" x14ac:dyDescent="0.2">
      <c r="A208" s="1" t="s">
        <v>714</v>
      </c>
      <c r="B208" s="1" t="s">
        <v>713</v>
      </c>
      <c r="C208" s="1" t="s">
        <v>1</v>
      </c>
      <c r="D208" s="1">
        <v>1356</v>
      </c>
      <c r="E208" s="1">
        <v>452</v>
      </c>
      <c r="F208" s="1" t="s">
        <v>646</v>
      </c>
      <c r="G208" s="1" t="b">
        <v>1</v>
      </c>
      <c r="H208" s="1" t="b">
        <v>1</v>
      </c>
      <c r="I208" s="1" t="b">
        <v>0</v>
      </c>
      <c r="J208" s="1">
        <v>1</v>
      </c>
      <c r="K208" s="1">
        <v>0</v>
      </c>
      <c r="L208" s="1">
        <v>5</v>
      </c>
      <c r="M208" s="1">
        <v>60</v>
      </c>
      <c r="N208" s="1" t="b">
        <f>SUM(J208:L208)&lt;2</f>
        <v>0</v>
      </c>
      <c r="O208" s="1" t="b">
        <f>AND(N208, EXACT(F208, "ADAR-001 Exon 2"))</f>
        <v>0</v>
      </c>
      <c r="P208" s="1" t="b">
        <f>AND((E208&lt;=980),OR(O208,H208))</f>
        <v>1</v>
      </c>
      <c r="Q208" s="1"/>
    </row>
    <row r="209" spans="1:17" ht="16" x14ac:dyDescent="0.2">
      <c r="A209" s="1" t="s">
        <v>712</v>
      </c>
      <c r="B209" s="1" t="s">
        <v>711</v>
      </c>
      <c r="C209" s="1" t="s">
        <v>4</v>
      </c>
      <c r="D209" s="1">
        <v>1357</v>
      </c>
      <c r="E209" s="1">
        <v>453</v>
      </c>
      <c r="F209" s="1" t="s">
        <v>646</v>
      </c>
      <c r="G209" s="1" t="b">
        <v>1</v>
      </c>
      <c r="H209" s="1" t="b">
        <v>1</v>
      </c>
      <c r="I209" s="1" t="b">
        <v>0</v>
      </c>
      <c r="J209" s="1">
        <v>1</v>
      </c>
      <c r="K209" s="1">
        <v>0</v>
      </c>
      <c r="L209" s="1">
        <v>1</v>
      </c>
      <c r="M209" s="1">
        <v>64</v>
      </c>
      <c r="N209" s="1" t="b">
        <f>SUM(J209:L209)&lt;2</f>
        <v>0</v>
      </c>
      <c r="O209" s="1" t="b">
        <f>AND(N209, EXACT(F209, "ADAR-001 Exon 2"))</f>
        <v>0</v>
      </c>
      <c r="P209" s="1" t="b">
        <f>AND((E209&lt;=980),OR(O209,H209))</f>
        <v>1</v>
      </c>
      <c r="Q209" s="1"/>
    </row>
    <row r="210" spans="1:17" ht="16" x14ac:dyDescent="0.2">
      <c r="A210" s="1" t="s">
        <v>710</v>
      </c>
      <c r="B210" s="1" t="s">
        <v>709</v>
      </c>
      <c r="C210" s="1" t="s">
        <v>1</v>
      </c>
      <c r="D210" s="1">
        <v>1361</v>
      </c>
      <c r="E210" s="1">
        <v>454</v>
      </c>
      <c r="F210" s="1" t="s">
        <v>646</v>
      </c>
      <c r="G210" s="1" t="b">
        <v>1</v>
      </c>
      <c r="H210" s="1" t="b">
        <v>1</v>
      </c>
      <c r="I210" s="1" t="b">
        <v>1</v>
      </c>
      <c r="J210" s="1">
        <v>1</v>
      </c>
      <c r="K210" s="1">
        <v>0</v>
      </c>
      <c r="L210" s="1">
        <v>1</v>
      </c>
      <c r="M210" s="1">
        <v>21</v>
      </c>
      <c r="N210" s="1" t="b">
        <f>SUM(J210:L210)&lt;2</f>
        <v>0</v>
      </c>
      <c r="O210" s="1" t="b">
        <f>AND(N210, EXACT(F210, "ADAR-001 Exon 2"))</f>
        <v>0</v>
      </c>
      <c r="P210" s="1" t="b">
        <f>AND((E210&lt;=980),OR(O210,H210))</f>
        <v>1</v>
      </c>
      <c r="Q210" s="1"/>
    </row>
    <row r="211" spans="1:17" ht="16" x14ac:dyDescent="0.2">
      <c r="A211" s="1" t="s">
        <v>708</v>
      </c>
      <c r="B211" s="1" t="s">
        <v>707</v>
      </c>
      <c r="C211" s="1" t="s">
        <v>1</v>
      </c>
      <c r="D211" s="1">
        <v>1369</v>
      </c>
      <c r="E211" s="1">
        <v>457</v>
      </c>
      <c r="F211" s="1" t="s">
        <v>646</v>
      </c>
      <c r="G211" s="1" t="b">
        <v>1</v>
      </c>
      <c r="H211" s="1" t="b">
        <v>1</v>
      </c>
      <c r="I211" s="1" t="b">
        <v>0</v>
      </c>
      <c r="J211" s="1">
        <v>1</v>
      </c>
      <c r="K211" s="1">
        <v>0</v>
      </c>
      <c r="L211" s="1">
        <v>4</v>
      </c>
      <c r="M211" s="1">
        <v>31</v>
      </c>
      <c r="N211" s="1" t="b">
        <f>SUM(J211:L211)&lt;2</f>
        <v>0</v>
      </c>
      <c r="O211" s="1" t="b">
        <f>AND(N211, EXACT(F211, "ADAR-001 Exon 2"))</f>
        <v>0</v>
      </c>
      <c r="P211" s="1" t="b">
        <f>AND((E211&lt;=980),OR(O211,H211))</f>
        <v>1</v>
      </c>
      <c r="Q211" s="1"/>
    </row>
    <row r="212" spans="1:17" ht="16" x14ac:dyDescent="0.2">
      <c r="A212" s="1" t="s">
        <v>706</v>
      </c>
      <c r="B212" s="1" t="s">
        <v>705</v>
      </c>
      <c r="C212" s="1" t="s">
        <v>4</v>
      </c>
      <c r="D212" s="1">
        <v>1382</v>
      </c>
      <c r="E212" s="1">
        <v>461</v>
      </c>
      <c r="F212" s="1" t="s">
        <v>646</v>
      </c>
      <c r="G212" s="1" t="b">
        <v>1</v>
      </c>
      <c r="H212" s="1" t="b">
        <v>1</v>
      </c>
      <c r="I212" s="1" t="b">
        <v>0</v>
      </c>
      <c r="J212" s="1">
        <v>1</v>
      </c>
      <c r="K212" s="1">
        <v>0</v>
      </c>
      <c r="L212" s="1">
        <v>7</v>
      </c>
      <c r="M212" s="1">
        <v>26</v>
      </c>
      <c r="N212" s="1" t="b">
        <f>SUM(J212:L212)&lt;2</f>
        <v>0</v>
      </c>
      <c r="O212" s="1" t="b">
        <f>AND(N212, EXACT(F212, "ADAR-001 Exon 2"))</f>
        <v>0</v>
      </c>
      <c r="P212" s="1" t="b">
        <f>AND((E212&lt;=980),OR(O212,H212))</f>
        <v>1</v>
      </c>
      <c r="Q212" s="1"/>
    </row>
    <row r="213" spans="1:17" ht="16" x14ac:dyDescent="0.2">
      <c r="A213" s="1" t="s">
        <v>704</v>
      </c>
      <c r="B213" s="1" t="s">
        <v>703</v>
      </c>
      <c r="C213" s="1" t="s">
        <v>1</v>
      </c>
      <c r="D213" s="1">
        <v>1383</v>
      </c>
      <c r="E213" s="1">
        <v>461</v>
      </c>
      <c r="F213" s="1" t="s">
        <v>646</v>
      </c>
      <c r="G213" s="1" t="b">
        <v>1</v>
      </c>
      <c r="H213" s="1" t="b">
        <v>1</v>
      </c>
      <c r="I213" s="1" t="b">
        <v>0</v>
      </c>
      <c r="J213" s="1">
        <v>1</v>
      </c>
      <c r="K213" s="1">
        <v>0</v>
      </c>
      <c r="L213" s="1">
        <v>0</v>
      </c>
      <c r="M213" s="1">
        <v>7</v>
      </c>
      <c r="N213" s="1" t="b">
        <f>SUM(J213:L213)&lt;2</f>
        <v>1</v>
      </c>
      <c r="O213" s="1" t="b">
        <f>AND(N213, EXACT(F213, "ADAR-001 Exon 2"))</f>
        <v>1</v>
      </c>
      <c r="P213" s="1" t="b">
        <f>AND((E213&lt;=980),OR(O213,H213))</f>
        <v>1</v>
      </c>
      <c r="Q213" s="1"/>
    </row>
    <row r="214" spans="1:17" ht="16" x14ac:dyDescent="0.2">
      <c r="A214" s="1" t="s">
        <v>702</v>
      </c>
      <c r="B214" s="1" t="s">
        <v>701</v>
      </c>
      <c r="C214" s="1" t="s">
        <v>13</v>
      </c>
      <c r="D214" s="1">
        <v>1406</v>
      </c>
      <c r="E214" s="1">
        <v>469</v>
      </c>
      <c r="F214" s="1" t="s">
        <v>646</v>
      </c>
      <c r="G214" s="1" t="b">
        <v>1</v>
      </c>
      <c r="H214" s="1" t="b">
        <v>1</v>
      </c>
      <c r="I214" s="1" t="b">
        <v>0</v>
      </c>
      <c r="J214" s="1">
        <v>1</v>
      </c>
      <c r="K214" s="1">
        <v>0</v>
      </c>
      <c r="L214" s="1">
        <v>0</v>
      </c>
      <c r="M214" s="1">
        <v>2</v>
      </c>
      <c r="N214" s="1" t="b">
        <f>SUM(J214:L214)&lt;2</f>
        <v>1</v>
      </c>
      <c r="O214" s="1" t="b">
        <f>AND(N214, EXACT(F214, "ADAR-001 Exon 2"))</f>
        <v>1</v>
      </c>
      <c r="P214" s="1" t="b">
        <f>AND((E214&lt;=980),OR(O214,H214))</f>
        <v>1</v>
      </c>
      <c r="Q214" s="1"/>
    </row>
    <row r="215" spans="1:17" ht="16" x14ac:dyDescent="0.2">
      <c r="A215" s="1" t="s">
        <v>700</v>
      </c>
      <c r="B215" s="1" t="s">
        <v>699</v>
      </c>
      <c r="C215" s="1" t="s">
        <v>36</v>
      </c>
      <c r="D215" s="1">
        <v>1403</v>
      </c>
      <c r="E215" s="1">
        <v>468</v>
      </c>
      <c r="F215" s="1" t="s">
        <v>646</v>
      </c>
      <c r="G215" s="1" t="b">
        <v>1</v>
      </c>
      <c r="H215" s="1" t="b">
        <v>1</v>
      </c>
      <c r="I215" s="1" t="b">
        <v>0</v>
      </c>
      <c r="J215" s="1">
        <v>1</v>
      </c>
      <c r="K215" s="1">
        <v>0</v>
      </c>
      <c r="L215" s="1">
        <v>5</v>
      </c>
      <c r="M215" s="1">
        <v>18</v>
      </c>
      <c r="N215" s="1" t="b">
        <f>SUM(J215:L215)&lt;2</f>
        <v>0</v>
      </c>
      <c r="O215" s="1" t="b">
        <f>AND(N215, EXACT(F215, "ADAR-001 Exon 2"))</f>
        <v>0</v>
      </c>
      <c r="P215" s="1" t="b">
        <f>AND((E215&lt;=980),OR(O215,H215))</f>
        <v>1</v>
      </c>
      <c r="Q215" s="1" t="s">
        <v>641</v>
      </c>
    </row>
    <row r="216" spans="1:17" ht="16" x14ac:dyDescent="0.2">
      <c r="A216" s="1" t="s">
        <v>698</v>
      </c>
      <c r="B216" s="1" t="s">
        <v>697</v>
      </c>
      <c r="C216" s="1" t="s">
        <v>1</v>
      </c>
      <c r="D216" s="1">
        <v>1413</v>
      </c>
      <c r="E216" s="1">
        <v>471</v>
      </c>
      <c r="F216" s="1" t="s">
        <v>646</v>
      </c>
      <c r="G216" s="1" t="b">
        <v>1</v>
      </c>
      <c r="H216" s="1" t="b">
        <v>1</v>
      </c>
      <c r="I216" s="1" t="b">
        <v>1</v>
      </c>
      <c r="J216" s="1">
        <v>1</v>
      </c>
      <c r="K216" s="1">
        <v>0</v>
      </c>
      <c r="L216" s="1">
        <v>0</v>
      </c>
      <c r="M216" s="1">
        <v>5</v>
      </c>
      <c r="N216" s="1" t="b">
        <f>SUM(J216:L216)&lt;2</f>
        <v>1</v>
      </c>
      <c r="O216" s="1" t="b">
        <f>AND(N216, EXACT(F216, "ADAR-001 Exon 2"))</f>
        <v>1</v>
      </c>
      <c r="P216" s="1" t="b">
        <f>AND((E216&lt;=980),OR(O216,H216))</f>
        <v>1</v>
      </c>
      <c r="Q216" s="1"/>
    </row>
    <row r="217" spans="1:17" ht="16" x14ac:dyDescent="0.2">
      <c r="A217" s="1" t="s">
        <v>696</v>
      </c>
      <c r="B217" s="1" t="s">
        <v>695</v>
      </c>
      <c r="C217" s="1" t="s">
        <v>1</v>
      </c>
      <c r="D217" s="1">
        <v>1426</v>
      </c>
      <c r="E217" s="1">
        <v>476</v>
      </c>
      <c r="F217" s="1" t="s">
        <v>646</v>
      </c>
      <c r="G217" s="1" t="b">
        <v>1</v>
      </c>
      <c r="H217" s="1" t="b">
        <v>1</v>
      </c>
      <c r="I217" s="1" t="b">
        <v>1</v>
      </c>
      <c r="J217" s="1">
        <v>1</v>
      </c>
      <c r="K217" s="1">
        <v>0</v>
      </c>
      <c r="L217" s="1">
        <v>1</v>
      </c>
      <c r="M217" s="1">
        <v>8</v>
      </c>
      <c r="N217" s="1" t="b">
        <f>SUM(J217:L217)&lt;2</f>
        <v>0</v>
      </c>
      <c r="O217" s="1" t="b">
        <f>AND(N217, EXACT(F217, "ADAR-001 Exon 2"))</f>
        <v>0</v>
      </c>
      <c r="P217" s="1" t="b">
        <f>AND((E217&lt;=980),OR(O217,H217))</f>
        <v>1</v>
      </c>
      <c r="Q217" s="1"/>
    </row>
    <row r="218" spans="1:17" ht="16" x14ac:dyDescent="0.2">
      <c r="A218" s="1" t="s">
        <v>694</v>
      </c>
      <c r="B218" s="1" t="s">
        <v>693</v>
      </c>
      <c r="C218" s="1" t="s">
        <v>1</v>
      </c>
      <c r="D218" s="1">
        <v>1429</v>
      </c>
      <c r="E218" s="1">
        <v>477</v>
      </c>
      <c r="F218" s="1" t="s">
        <v>646</v>
      </c>
      <c r="G218" s="1" t="b">
        <v>1</v>
      </c>
      <c r="H218" s="1" t="b">
        <v>1</v>
      </c>
      <c r="I218" s="1" t="b">
        <v>1</v>
      </c>
      <c r="J218" s="1">
        <v>1</v>
      </c>
      <c r="K218" s="1">
        <v>0</v>
      </c>
      <c r="L218" s="1">
        <v>0</v>
      </c>
      <c r="M218" s="1">
        <v>41</v>
      </c>
      <c r="N218" s="1" t="b">
        <f>SUM(J218:L218)&lt;2</f>
        <v>1</v>
      </c>
      <c r="O218" s="1" t="b">
        <f>AND(N218, EXACT(F218, "ADAR-001 Exon 2"))</f>
        <v>1</v>
      </c>
      <c r="P218" s="1" t="b">
        <f>AND((E218&lt;=980),OR(O218,H218))</f>
        <v>1</v>
      </c>
      <c r="Q218" s="1"/>
    </row>
    <row r="219" spans="1:17" ht="16" x14ac:dyDescent="0.2">
      <c r="A219" s="1" t="s">
        <v>692</v>
      </c>
      <c r="B219" s="1" t="s">
        <v>691</v>
      </c>
      <c r="C219" s="1" t="s">
        <v>1</v>
      </c>
      <c r="D219" s="1">
        <v>1451</v>
      </c>
      <c r="E219" s="1">
        <v>484</v>
      </c>
      <c r="F219" s="1" t="s">
        <v>646</v>
      </c>
      <c r="G219" s="1" t="b">
        <v>1</v>
      </c>
      <c r="H219" s="1" t="b">
        <v>1</v>
      </c>
      <c r="I219" s="1" t="b">
        <v>0</v>
      </c>
      <c r="J219" s="1">
        <v>1</v>
      </c>
      <c r="K219" s="1">
        <v>0</v>
      </c>
      <c r="L219" s="1">
        <v>3</v>
      </c>
      <c r="M219" s="1">
        <v>25</v>
      </c>
      <c r="N219" s="1" t="b">
        <f>SUM(J219:L219)&lt;2</f>
        <v>0</v>
      </c>
      <c r="O219" s="1" t="b">
        <f>AND(N219, EXACT(F219, "ADAR-001 Exon 2"))</f>
        <v>0</v>
      </c>
      <c r="P219" s="1" t="b">
        <f>AND((E219&lt;=980),OR(O219,H219))</f>
        <v>1</v>
      </c>
      <c r="Q219" s="1"/>
    </row>
    <row r="220" spans="1:17" ht="16" x14ac:dyDescent="0.2">
      <c r="A220" s="1" t="s">
        <v>690</v>
      </c>
      <c r="B220" s="1" t="s">
        <v>689</v>
      </c>
      <c r="C220" s="1" t="s">
        <v>4</v>
      </c>
      <c r="D220" s="1">
        <v>1443</v>
      </c>
      <c r="E220" s="1">
        <v>481</v>
      </c>
      <c r="F220" s="1" t="s">
        <v>646</v>
      </c>
      <c r="G220" s="1" t="b">
        <v>1</v>
      </c>
      <c r="H220" s="1" t="b">
        <v>1</v>
      </c>
      <c r="I220" s="1" t="b">
        <v>0</v>
      </c>
      <c r="J220" s="1">
        <v>1</v>
      </c>
      <c r="K220" s="1">
        <v>0</v>
      </c>
      <c r="L220" s="1">
        <v>2</v>
      </c>
      <c r="M220" s="1">
        <v>28</v>
      </c>
      <c r="N220" s="1" t="b">
        <f>SUM(J220:L220)&lt;2</f>
        <v>0</v>
      </c>
      <c r="O220" s="1" t="b">
        <f>AND(N220, EXACT(F220, "ADAR-001 Exon 2"))</f>
        <v>0</v>
      </c>
      <c r="P220" s="1" t="b">
        <f>AND((E220&lt;=980),OR(O220,H220))</f>
        <v>1</v>
      </c>
      <c r="Q220" s="1"/>
    </row>
    <row r="221" spans="1:17" ht="16" x14ac:dyDescent="0.2">
      <c r="A221" s="1" t="s">
        <v>688</v>
      </c>
      <c r="B221" s="1" t="s">
        <v>687</v>
      </c>
      <c r="C221" s="1" t="s">
        <v>13</v>
      </c>
      <c r="D221" s="1">
        <v>1444</v>
      </c>
      <c r="E221" s="1">
        <v>482</v>
      </c>
      <c r="F221" s="1" t="s">
        <v>646</v>
      </c>
      <c r="G221" s="1" t="b">
        <v>1</v>
      </c>
      <c r="H221" s="1" t="b">
        <v>1</v>
      </c>
      <c r="I221" s="1" t="b">
        <v>0</v>
      </c>
      <c r="J221" s="1">
        <v>1</v>
      </c>
      <c r="K221" s="1">
        <v>0</v>
      </c>
      <c r="L221" s="1">
        <v>2</v>
      </c>
      <c r="M221" s="1">
        <v>33</v>
      </c>
      <c r="N221" s="1" t="b">
        <f>SUM(J221:L221)&lt;2</f>
        <v>0</v>
      </c>
      <c r="O221" s="1" t="b">
        <f>AND(N221, EXACT(F221, "ADAR-001 Exon 2"))</f>
        <v>0</v>
      </c>
      <c r="P221" s="1" t="b">
        <f>AND((E221&lt;=980),OR(O221,H221))</f>
        <v>1</v>
      </c>
      <c r="Q221" s="1"/>
    </row>
    <row r="222" spans="1:17" ht="16" x14ac:dyDescent="0.2">
      <c r="A222" s="1" t="s">
        <v>686</v>
      </c>
      <c r="B222" s="1" t="s">
        <v>685</v>
      </c>
      <c r="C222" s="1" t="s">
        <v>13</v>
      </c>
      <c r="D222" s="1">
        <v>1447</v>
      </c>
      <c r="E222" s="1">
        <v>483</v>
      </c>
      <c r="F222" s="1" t="s">
        <v>646</v>
      </c>
      <c r="G222" s="1" t="b">
        <v>1</v>
      </c>
      <c r="H222" s="1" t="b">
        <v>1</v>
      </c>
      <c r="I222" s="1" t="b">
        <v>0</v>
      </c>
      <c r="J222" s="1">
        <v>1</v>
      </c>
      <c r="K222" s="1">
        <v>0</v>
      </c>
      <c r="L222" s="1">
        <v>0</v>
      </c>
      <c r="M222" s="1">
        <v>19</v>
      </c>
      <c r="N222" s="1" t="b">
        <f>SUM(J222:L222)&lt;2</f>
        <v>1</v>
      </c>
      <c r="O222" s="1" t="b">
        <f>AND(N222, EXACT(F222, "ADAR-001 Exon 2"))</f>
        <v>1</v>
      </c>
      <c r="P222" s="1" t="b">
        <f>AND((E222&lt;=980),OR(O222,H222))</f>
        <v>1</v>
      </c>
      <c r="Q222" s="1"/>
    </row>
    <row r="223" spans="1:17" ht="16" x14ac:dyDescent="0.2">
      <c r="A223" s="1" t="s">
        <v>684</v>
      </c>
      <c r="B223" s="1" t="s">
        <v>683</v>
      </c>
      <c r="C223" s="1" t="s">
        <v>36</v>
      </c>
      <c r="D223" s="1">
        <v>1461</v>
      </c>
      <c r="E223" s="1">
        <v>487</v>
      </c>
      <c r="F223" s="1" t="s">
        <v>646</v>
      </c>
      <c r="G223" s="1" t="b">
        <v>1</v>
      </c>
      <c r="H223" s="1" t="b">
        <v>1</v>
      </c>
      <c r="I223" s="1" t="b">
        <v>0</v>
      </c>
      <c r="J223" s="1">
        <v>1</v>
      </c>
      <c r="K223" s="1">
        <v>0</v>
      </c>
      <c r="L223" s="1">
        <v>1</v>
      </c>
      <c r="M223" s="1">
        <v>14</v>
      </c>
      <c r="N223" s="1" t="b">
        <f>SUM(J223:L223)&lt;2</f>
        <v>0</v>
      </c>
      <c r="O223" s="1" t="b">
        <f>AND(N223, EXACT(F223, "ADAR-001 Exon 2"))</f>
        <v>0</v>
      </c>
      <c r="P223" s="1" t="b">
        <f>AND((E223&lt;=980),OR(O223,H223))</f>
        <v>1</v>
      </c>
      <c r="Q223" s="1"/>
    </row>
    <row r="224" spans="1:17" ht="16" x14ac:dyDescent="0.2">
      <c r="A224" s="1" t="s">
        <v>682</v>
      </c>
      <c r="B224" s="1" t="s">
        <v>681</v>
      </c>
      <c r="C224" s="1" t="s">
        <v>1</v>
      </c>
      <c r="D224" s="1">
        <v>1467</v>
      </c>
      <c r="E224" s="1">
        <v>489</v>
      </c>
      <c r="F224" s="1" t="s">
        <v>646</v>
      </c>
      <c r="G224" s="1" t="b">
        <v>1</v>
      </c>
      <c r="H224" s="1" t="b">
        <v>1</v>
      </c>
      <c r="I224" s="1" t="b">
        <v>1</v>
      </c>
      <c r="J224" s="1">
        <v>1</v>
      </c>
      <c r="K224" s="1">
        <v>0</v>
      </c>
      <c r="L224" s="1">
        <v>0</v>
      </c>
      <c r="M224" s="1">
        <v>10</v>
      </c>
      <c r="N224" s="1" t="b">
        <f>SUM(J224:L224)&lt;2</f>
        <v>1</v>
      </c>
      <c r="O224" s="1" t="b">
        <f>AND(N224, EXACT(F224, "ADAR-001 Exon 2"))</f>
        <v>1</v>
      </c>
      <c r="P224" s="1" t="b">
        <f>AND((E224&lt;=980),OR(O224,H224))</f>
        <v>1</v>
      </c>
      <c r="Q224" s="1" t="s">
        <v>641</v>
      </c>
    </row>
    <row r="225" spans="1:17" ht="16" x14ac:dyDescent="0.2">
      <c r="A225" s="1" t="s">
        <v>680</v>
      </c>
      <c r="B225" s="1" t="s">
        <v>679</v>
      </c>
      <c r="C225" s="1" t="s">
        <v>4</v>
      </c>
      <c r="D225" s="1">
        <v>1479</v>
      </c>
      <c r="E225" s="1">
        <v>493</v>
      </c>
      <c r="F225" s="1" t="s">
        <v>646</v>
      </c>
      <c r="G225" s="1" t="b">
        <v>1</v>
      </c>
      <c r="H225" s="1" t="b">
        <v>1</v>
      </c>
      <c r="I225" s="1" t="b">
        <v>0</v>
      </c>
      <c r="J225" s="1">
        <v>1</v>
      </c>
      <c r="K225" s="1">
        <v>0</v>
      </c>
      <c r="L225" s="1">
        <v>6</v>
      </c>
      <c r="M225" s="1">
        <v>89</v>
      </c>
      <c r="N225" s="1" t="b">
        <f>SUM(J225:L225)&lt;2</f>
        <v>0</v>
      </c>
      <c r="O225" s="1" t="b">
        <f>AND(N225, EXACT(F225, "ADAR-001 Exon 2"))</f>
        <v>0</v>
      </c>
      <c r="P225" s="1" t="b">
        <f>AND((E225&lt;=980),OR(O225,H225))</f>
        <v>1</v>
      </c>
      <c r="Q225" s="1"/>
    </row>
    <row r="226" spans="1:17" ht="16" x14ac:dyDescent="0.2">
      <c r="A226" s="1" t="s">
        <v>678</v>
      </c>
      <c r="B226" s="1" t="s">
        <v>677</v>
      </c>
      <c r="C226" s="1" t="s">
        <v>13</v>
      </c>
      <c r="D226" s="1">
        <v>1480</v>
      </c>
      <c r="E226" s="1">
        <v>494</v>
      </c>
      <c r="F226" s="1" t="s">
        <v>646</v>
      </c>
      <c r="G226" s="1" t="b">
        <v>1</v>
      </c>
      <c r="H226" s="1" t="b">
        <v>1</v>
      </c>
      <c r="I226" s="1" t="b">
        <v>0</v>
      </c>
      <c r="J226" s="1">
        <v>1</v>
      </c>
      <c r="K226" s="1">
        <v>0</v>
      </c>
      <c r="L226" s="1">
        <v>3</v>
      </c>
      <c r="M226" s="1">
        <v>27</v>
      </c>
      <c r="N226" s="1" t="b">
        <f>SUM(J226:L226)&lt;2</f>
        <v>0</v>
      </c>
      <c r="O226" s="1" t="b">
        <f>AND(N226, EXACT(F226, "ADAR-001 Exon 2"))</f>
        <v>0</v>
      </c>
      <c r="P226" s="1" t="b">
        <f>AND((E226&lt;=980),OR(O226,H226))</f>
        <v>1</v>
      </c>
      <c r="Q226" s="1"/>
    </row>
    <row r="227" spans="1:17" ht="16" x14ac:dyDescent="0.2">
      <c r="A227" s="1" t="s">
        <v>676</v>
      </c>
      <c r="B227" s="1" t="s">
        <v>675</v>
      </c>
      <c r="C227" s="1" t="s">
        <v>1</v>
      </c>
      <c r="D227" s="1">
        <v>1502</v>
      </c>
      <c r="E227" s="1">
        <v>501</v>
      </c>
      <c r="F227" s="1" t="s">
        <v>646</v>
      </c>
      <c r="G227" s="1" t="b">
        <v>1</v>
      </c>
      <c r="H227" s="1" t="b">
        <v>1</v>
      </c>
      <c r="I227" s="1" t="b">
        <v>0</v>
      </c>
      <c r="J227" s="1">
        <v>1</v>
      </c>
      <c r="K227" s="1">
        <v>0</v>
      </c>
      <c r="L227" s="1">
        <v>0</v>
      </c>
      <c r="M227" s="1">
        <v>4</v>
      </c>
      <c r="N227" s="1" t="b">
        <f>SUM(J227:L227)&lt;2</f>
        <v>1</v>
      </c>
      <c r="O227" s="1" t="b">
        <f>AND(N227, EXACT(F227, "ADAR-001 Exon 2"))</f>
        <v>1</v>
      </c>
      <c r="P227" s="1" t="b">
        <f>AND((E227&lt;=980),OR(O227,H227))</f>
        <v>1</v>
      </c>
      <c r="Q227" s="1"/>
    </row>
    <row r="228" spans="1:17" ht="16" x14ac:dyDescent="0.2">
      <c r="A228" s="1" t="s">
        <v>674</v>
      </c>
      <c r="B228" s="1" t="s">
        <v>673</v>
      </c>
      <c r="C228" s="1" t="s">
        <v>36</v>
      </c>
      <c r="D228" s="1">
        <v>1514</v>
      </c>
      <c r="E228" s="1">
        <v>505</v>
      </c>
      <c r="F228" s="1" t="s">
        <v>646</v>
      </c>
      <c r="G228" s="1" t="b">
        <v>1</v>
      </c>
      <c r="H228" s="1" t="b">
        <v>1</v>
      </c>
      <c r="I228" s="1" t="b">
        <v>0</v>
      </c>
      <c r="J228" s="1">
        <v>1</v>
      </c>
      <c r="K228" s="1">
        <v>0</v>
      </c>
      <c r="L228" s="1">
        <v>3</v>
      </c>
      <c r="M228" s="1">
        <v>26</v>
      </c>
      <c r="N228" s="1" t="b">
        <f>SUM(J228:L228)&lt;2</f>
        <v>0</v>
      </c>
      <c r="O228" s="1" t="b">
        <f>AND(N228, EXACT(F228, "ADAR-001 Exon 2"))</f>
        <v>0</v>
      </c>
      <c r="P228" s="1" t="b">
        <f>AND((E228&lt;=980),OR(O228,H228))</f>
        <v>1</v>
      </c>
      <c r="Q228" s="1"/>
    </row>
    <row r="229" spans="1:17" ht="16" x14ac:dyDescent="0.2">
      <c r="A229" s="1" t="s">
        <v>672</v>
      </c>
      <c r="B229" s="1" t="s">
        <v>671</v>
      </c>
      <c r="C229" s="1" t="s">
        <v>4</v>
      </c>
      <c r="D229" s="1">
        <v>1515</v>
      </c>
      <c r="E229" s="1">
        <v>505</v>
      </c>
      <c r="F229" s="1" t="s">
        <v>646</v>
      </c>
      <c r="G229" s="1" t="b">
        <v>1</v>
      </c>
      <c r="H229" s="1" t="b">
        <v>1</v>
      </c>
      <c r="I229" s="1" t="b">
        <v>0</v>
      </c>
      <c r="J229" s="1">
        <v>1</v>
      </c>
      <c r="K229" s="1">
        <v>0</v>
      </c>
      <c r="L229" s="1">
        <v>4</v>
      </c>
      <c r="M229" s="1">
        <v>34</v>
      </c>
      <c r="N229" s="1" t="b">
        <f>SUM(J229:L229)&lt;2</f>
        <v>0</v>
      </c>
      <c r="O229" s="1" t="b">
        <f>AND(N229, EXACT(F229, "ADAR-001 Exon 2"))</f>
        <v>0</v>
      </c>
      <c r="P229" s="1" t="b">
        <f>AND((E229&lt;=980),OR(O229,H229))</f>
        <v>1</v>
      </c>
      <c r="Q229" s="1"/>
    </row>
    <row r="230" spans="1:17" ht="16" x14ac:dyDescent="0.2">
      <c r="A230" s="1" t="s">
        <v>670</v>
      </c>
      <c r="B230" s="1" t="s">
        <v>669</v>
      </c>
      <c r="C230" s="1" t="s">
        <v>4</v>
      </c>
      <c r="D230" s="1">
        <v>1514</v>
      </c>
      <c r="E230" s="1">
        <v>505</v>
      </c>
      <c r="F230" s="1" t="s">
        <v>646</v>
      </c>
      <c r="G230" s="1" t="b">
        <v>1</v>
      </c>
      <c r="H230" s="1" t="b">
        <v>1</v>
      </c>
      <c r="I230" s="1" t="b">
        <v>0</v>
      </c>
      <c r="J230" s="1">
        <v>1</v>
      </c>
      <c r="K230" s="1">
        <v>0</v>
      </c>
      <c r="L230" s="1">
        <v>0</v>
      </c>
      <c r="M230" s="1">
        <v>7</v>
      </c>
      <c r="N230" s="1" t="b">
        <f>SUM(J230:L230)&lt;2</f>
        <v>1</v>
      </c>
      <c r="O230" s="1" t="b">
        <f>AND(N230, EXACT(F230, "ADAR-001 Exon 2"))</f>
        <v>1</v>
      </c>
      <c r="P230" s="1" t="b">
        <f>AND((E230&lt;=980),OR(O230,H230))</f>
        <v>1</v>
      </c>
      <c r="Q230" s="1"/>
    </row>
    <row r="231" spans="1:17" ht="16" x14ac:dyDescent="0.2">
      <c r="A231" s="1" t="s">
        <v>668</v>
      </c>
      <c r="B231" s="1" t="s">
        <v>667</v>
      </c>
      <c r="C231" s="1" t="s">
        <v>4</v>
      </c>
      <c r="D231" s="1">
        <v>1515</v>
      </c>
      <c r="E231" s="1">
        <v>505</v>
      </c>
      <c r="F231" s="1" t="s">
        <v>646</v>
      </c>
      <c r="G231" s="1" t="b">
        <v>1</v>
      </c>
      <c r="H231" s="1" t="b">
        <v>1</v>
      </c>
      <c r="I231" s="1" t="b">
        <v>0</v>
      </c>
      <c r="J231" s="1">
        <v>1</v>
      </c>
      <c r="K231" s="1">
        <v>0</v>
      </c>
      <c r="L231" s="1">
        <v>0</v>
      </c>
      <c r="M231" s="1">
        <v>7</v>
      </c>
      <c r="N231" s="1" t="b">
        <f>SUM(J231:L231)&lt;2</f>
        <v>1</v>
      </c>
      <c r="O231" s="1" t="b">
        <f>AND(N231, EXACT(F231, "ADAR-001 Exon 2"))</f>
        <v>1</v>
      </c>
      <c r="P231" s="1" t="b">
        <f>AND((E231&lt;=980),OR(O231,H231))</f>
        <v>1</v>
      </c>
      <c r="Q231" s="1"/>
    </row>
    <row r="232" spans="1:17" ht="16" x14ac:dyDescent="0.2">
      <c r="A232" s="1" t="s">
        <v>666</v>
      </c>
      <c r="B232" s="1" t="s">
        <v>665</v>
      </c>
      <c r="C232" s="1" t="s">
        <v>1</v>
      </c>
      <c r="D232" s="1">
        <v>1516</v>
      </c>
      <c r="E232" s="1">
        <v>506</v>
      </c>
      <c r="F232" s="1" t="s">
        <v>646</v>
      </c>
      <c r="G232" s="1" t="b">
        <v>1</v>
      </c>
      <c r="H232" s="1" t="b">
        <v>1</v>
      </c>
      <c r="I232" s="1" t="b">
        <v>0</v>
      </c>
      <c r="J232" s="1">
        <v>1</v>
      </c>
      <c r="K232" s="1">
        <v>0</v>
      </c>
      <c r="L232" s="1">
        <v>0</v>
      </c>
      <c r="M232" s="1">
        <v>6</v>
      </c>
      <c r="N232" s="1" t="b">
        <f>SUM(J232:L232)&lt;2</f>
        <v>1</v>
      </c>
      <c r="O232" s="1" t="b">
        <f>AND(N232, EXACT(F232, "ADAR-001 Exon 2"))</f>
        <v>1</v>
      </c>
      <c r="P232" s="1" t="b">
        <f>AND((E232&lt;=980),OR(O232,H232))</f>
        <v>1</v>
      </c>
      <c r="Q232" s="1"/>
    </row>
    <row r="233" spans="1:17" ht="16" x14ac:dyDescent="0.2">
      <c r="A233" s="1" t="s">
        <v>664</v>
      </c>
      <c r="B233" s="1" t="s">
        <v>663</v>
      </c>
      <c r="C233" s="1" t="s">
        <v>4</v>
      </c>
      <c r="D233" s="1">
        <v>1540</v>
      </c>
      <c r="E233" s="1">
        <v>514</v>
      </c>
      <c r="F233" s="1" t="s">
        <v>646</v>
      </c>
      <c r="G233" s="1" t="b">
        <v>1</v>
      </c>
      <c r="H233" s="1" t="b">
        <v>1</v>
      </c>
      <c r="I233" s="1" t="b">
        <v>0</v>
      </c>
      <c r="J233" s="1">
        <v>1</v>
      </c>
      <c r="K233" s="1">
        <v>0</v>
      </c>
      <c r="L233" s="1">
        <v>1</v>
      </c>
      <c r="M233" s="1">
        <v>13</v>
      </c>
      <c r="N233" s="1" t="b">
        <f>SUM(J233:L233)&lt;2</f>
        <v>0</v>
      </c>
      <c r="O233" s="1" t="b">
        <f>AND(N233, EXACT(F233, "ADAR-001 Exon 2"))</f>
        <v>0</v>
      </c>
      <c r="P233" s="1" t="b">
        <f>AND((E233&lt;=980),OR(O233,H233))</f>
        <v>1</v>
      </c>
      <c r="Q233" s="1"/>
    </row>
    <row r="234" spans="1:17" ht="16" x14ac:dyDescent="0.2">
      <c r="A234" s="1" t="s">
        <v>662</v>
      </c>
      <c r="B234" s="1" t="s">
        <v>661</v>
      </c>
      <c r="C234" s="1" t="s">
        <v>1</v>
      </c>
      <c r="D234" s="1">
        <v>1541</v>
      </c>
      <c r="E234" s="1">
        <v>514</v>
      </c>
      <c r="F234" s="1" t="s">
        <v>646</v>
      </c>
      <c r="G234" s="1" t="b">
        <v>1</v>
      </c>
      <c r="H234" s="1" t="b">
        <v>1</v>
      </c>
      <c r="I234" s="1" t="b">
        <v>0</v>
      </c>
      <c r="J234" s="1">
        <v>1</v>
      </c>
      <c r="K234" s="1">
        <v>0</v>
      </c>
      <c r="L234" s="1">
        <v>0</v>
      </c>
      <c r="M234" s="1">
        <v>5</v>
      </c>
      <c r="N234" s="1" t="b">
        <f>SUM(J234:L234)&lt;2</f>
        <v>1</v>
      </c>
      <c r="O234" s="1" t="b">
        <f>AND(N234, EXACT(F234, "ADAR-001 Exon 2"))</f>
        <v>1</v>
      </c>
      <c r="P234" s="1" t="b">
        <f>AND((E234&lt;=980),OR(O234,H234))</f>
        <v>1</v>
      </c>
      <c r="Q234" s="1"/>
    </row>
    <row r="235" spans="1:17" ht="16" x14ac:dyDescent="0.2">
      <c r="A235" s="1" t="s">
        <v>660</v>
      </c>
      <c r="B235" s="1" t="s">
        <v>659</v>
      </c>
      <c r="C235" s="1" t="s">
        <v>13</v>
      </c>
      <c r="D235" s="1">
        <v>1558</v>
      </c>
      <c r="E235" s="1">
        <v>520</v>
      </c>
      <c r="F235" s="1" t="s">
        <v>646</v>
      </c>
      <c r="G235" s="1" t="b">
        <v>1</v>
      </c>
      <c r="H235" s="1" t="b">
        <v>1</v>
      </c>
      <c r="I235" s="1" t="b">
        <v>0</v>
      </c>
      <c r="J235" s="1">
        <v>1</v>
      </c>
      <c r="K235" s="1">
        <v>0</v>
      </c>
      <c r="L235" s="1">
        <v>1</v>
      </c>
      <c r="M235" s="1">
        <v>18</v>
      </c>
      <c r="N235" s="1" t="b">
        <f>SUM(J235:L235)&lt;2</f>
        <v>0</v>
      </c>
      <c r="O235" s="1" t="b">
        <f>AND(N235, EXACT(F235, "ADAR-001 Exon 2"))</f>
        <v>0</v>
      </c>
      <c r="P235" s="1" t="b">
        <f>AND((E235&lt;=980),OR(O235,H235))</f>
        <v>1</v>
      </c>
      <c r="Q235" s="1"/>
    </row>
    <row r="236" spans="1:17" ht="16" x14ac:dyDescent="0.2">
      <c r="A236" s="1" t="s">
        <v>658</v>
      </c>
      <c r="B236" s="1" t="s">
        <v>657</v>
      </c>
      <c r="C236" s="1" t="s">
        <v>1</v>
      </c>
      <c r="D236" s="1">
        <v>1577</v>
      </c>
      <c r="E236" s="1">
        <v>526</v>
      </c>
      <c r="F236" s="1" t="s">
        <v>646</v>
      </c>
      <c r="G236" s="1" t="b">
        <v>1</v>
      </c>
      <c r="H236" s="1" t="b">
        <v>1</v>
      </c>
      <c r="I236" s="1" t="b">
        <v>0</v>
      </c>
      <c r="J236" s="1">
        <v>1</v>
      </c>
      <c r="K236" s="1">
        <v>0</v>
      </c>
      <c r="L236" s="1">
        <v>1</v>
      </c>
      <c r="M236" s="1">
        <v>51</v>
      </c>
      <c r="N236" s="1" t="b">
        <f>SUM(J236:L236)&lt;2</f>
        <v>0</v>
      </c>
      <c r="O236" s="1" t="b">
        <f>AND(N236, EXACT(F236, "ADAR-001 Exon 2"))</f>
        <v>0</v>
      </c>
      <c r="P236" s="1" t="b">
        <f>AND((E236&lt;=980),OR(O236,H236))</f>
        <v>1</v>
      </c>
      <c r="Q236" s="1"/>
    </row>
    <row r="237" spans="1:17" ht="16" x14ac:dyDescent="0.2">
      <c r="A237" s="1" t="s">
        <v>656</v>
      </c>
      <c r="B237" s="1" t="s">
        <v>655</v>
      </c>
      <c r="C237" s="1" t="s">
        <v>36</v>
      </c>
      <c r="D237" s="1">
        <v>1596</v>
      </c>
      <c r="E237" s="1">
        <v>532</v>
      </c>
      <c r="F237" s="1" t="s">
        <v>646</v>
      </c>
      <c r="G237" s="1" t="b">
        <v>1</v>
      </c>
      <c r="H237" s="1" t="b">
        <v>1</v>
      </c>
      <c r="I237" s="1" t="b">
        <v>0</v>
      </c>
      <c r="J237" s="1">
        <v>1</v>
      </c>
      <c r="K237" s="1">
        <v>1</v>
      </c>
      <c r="L237" s="1">
        <v>0</v>
      </c>
      <c r="M237" s="1">
        <v>15</v>
      </c>
      <c r="N237" s="1" t="b">
        <f>SUM(J237:L237)&lt;2</f>
        <v>0</v>
      </c>
      <c r="O237" s="1" t="b">
        <f>AND(N237, EXACT(F237, "ADAR-001 Exon 2"))</f>
        <v>0</v>
      </c>
      <c r="P237" s="1" t="b">
        <f>AND((E237&lt;=980),OR(O237,H237))</f>
        <v>1</v>
      </c>
      <c r="Q237" s="1"/>
    </row>
    <row r="238" spans="1:17" ht="16" x14ac:dyDescent="0.2">
      <c r="A238" s="1" t="s">
        <v>654</v>
      </c>
      <c r="B238" s="1" t="s">
        <v>653</v>
      </c>
      <c r="C238" s="1" t="s">
        <v>1</v>
      </c>
      <c r="D238" s="1">
        <v>1590</v>
      </c>
      <c r="E238" s="1">
        <v>530</v>
      </c>
      <c r="F238" s="1" t="s">
        <v>646</v>
      </c>
      <c r="G238" s="1" t="b">
        <v>1</v>
      </c>
      <c r="H238" s="1" t="b">
        <v>1</v>
      </c>
      <c r="I238" s="1" t="b">
        <v>0</v>
      </c>
      <c r="J238" s="1">
        <v>1</v>
      </c>
      <c r="K238" s="1">
        <v>0</v>
      </c>
      <c r="L238" s="1">
        <v>0</v>
      </c>
      <c r="M238" s="1">
        <v>15</v>
      </c>
      <c r="N238" s="1" t="b">
        <f>SUM(J238:L238)&lt;2</f>
        <v>1</v>
      </c>
      <c r="O238" s="1" t="b">
        <f>AND(N238, EXACT(F238, "ADAR-001 Exon 2"))</f>
        <v>1</v>
      </c>
      <c r="P238" s="1" t="b">
        <f>AND((E238&lt;=980),OR(O238,H238))</f>
        <v>1</v>
      </c>
      <c r="Q238" s="1"/>
    </row>
    <row r="239" spans="1:17" ht="16" x14ac:dyDescent="0.2">
      <c r="A239" s="1" t="s">
        <v>652</v>
      </c>
      <c r="B239" s="1" t="s">
        <v>651</v>
      </c>
      <c r="C239" s="1" t="s">
        <v>4</v>
      </c>
      <c r="D239" s="1">
        <v>1593</v>
      </c>
      <c r="E239" s="1">
        <v>531</v>
      </c>
      <c r="F239" s="1" t="s">
        <v>646</v>
      </c>
      <c r="G239" s="1" t="b">
        <v>1</v>
      </c>
      <c r="H239" s="1" t="b">
        <v>1</v>
      </c>
      <c r="I239" s="1" t="b">
        <v>0</v>
      </c>
      <c r="J239" s="1">
        <v>1</v>
      </c>
      <c r="K239" s="1">
        <v>0</v>
      </c>
      <c r="L239" s="1">
        <v>0</v>
      </c>
      <c r="M239" s="1">
        <v>5</v>
      </c>
      <c r="N239" s="1" t="b">
        <f>SUM(J239:L239)&lt;2</f>
        <v>1</v>
      </c>
      <c r="O239" s="1" t="b">
        <f>AND(N239, EXACT(F239, "ADAR-001 Exon 2"))</f>
        <v>1</v>
      </c>
      <c r="P239" s="1" t="b">
        <f>AND((E239&lt;=980),OR(O239,H239))</f>
        <v>1</v>
      </c>
      <c r="Q239" s="1"/>
    </row>
    <row r="240" spans="1:17" ht="16" x14ac:dyDescent="0.2">
      <c r="A240" s="1" t="s">
        <v>650</v>
      </c>
      <c r="B240" s="1" t="s">
        <v>649</v>
      </c>
      <c r="C240" s="1" t="s">
        <v>4</v>
      </c>
      <c r="D240" s="1">
        <v>1594</v>
      </c>
      <c r="E240" s="1">
        <v>532</v>
      </c>
      <c r="F240" s="1" t="s">
        <v>646</v>
      </c>
      <c r="G240" s="1" t="b">
        <v>1</v>
      </c>
      <c r="H240" s="1" t="b">
        <v>1</v>
      </c>
      <c r="I240" s="1" t="b">
        <v>0</v>
      </c>
      <c r="J240" s="1">
        <v>1</v>
      </c>
      <c r="K240" s="1">
        <v>0</v>
      </c>
      <c r="L240" s="1">
        <v>0</v>
      </c>
      <c r="M240" s="1">
        <v>4</v>
      </c>
      <c r="N240" s="1" t="b">
        <f>SUM(J240:L240)&lt;2</f>
        <v>1</v>
      </c>
      <c r="O240" s="1" t="b">
        <f>AND(N240, EXACT(F240, "ADAR-001 Exon 2"))</f>
        <v>1</v>
      </c>
      <c r="P240" s="1" t="b">
        <f>AND((E240&lt;=980),OR(O240,H240))</f>
        <v>1</v>
      </c>
      <c r="Q240" s="1"/>
    </row>
    <row r="241" spans="1:17" ht="16" x14ac:dyDescent="0.2">
      <c r="A241" s="1" t="s">
        <v>648</v>
      </c>
      <c r="B241" s="1" t="s">
        <v>647</v>
      </c>
      <c r="C241" s="1" t="s">
        <v>1</v>
      </c>
      <c r="D241" s="1">
        <v>1595</v>
      </c>
      <c r="E241" s="1">
        <v>532</v>
      </c>
      <c r="F241" s="1" t="s">
        <v>646</v>
      </c>
      <c r="G241" s="1" t="b">
        <v>1</v>
      </c>
      <c r="H241" s="1" t="b">
        <v>1</v>
      </c>
      <c r="I241" s="1" t="b">
        <v>0</v>
      </c>
      <c r="J241" s="1">
        <v>1</v>
      </c>
      <c r="K241" s="1">
        <v>0</v>
      </c>
      <c r="L241" s="1">
        <v>0</v>
      </c>
      <c r="M241" s="1">
        <v>6</v>
      </c>
      <c r="N241" s="1" t="b">
        <f>SUM(J241:L241)&lt;2</f>
        <v>1</v>
      </c>
      <c r="O241" s="1" t="b">
        <f>AND(N241, EXACT(F241, "ADAR-001 Exon 2"))</f>
        <v>1</v>
      </c>
      <c r="P241" s="1" t="b">
        <f>AND((E241&lt;=980),OR(O241,H241))</f>
        <v>1</v>
      </c>
      <c r="Q241" s="1"/>
    </row>
    <row r="242" spans="1:17" ht="16" x14ac:dyDescent="0.2">
      <c r="A242" s="1" t="s">
        <v>645</v>
      </c>
      <c r="B242" s="1" t="s">
        <v>644</v>
      </c>
      <c r="C242" s="1" t="s">
        <v>13</v>
      </c>
      <c r="D242" s="1">
        <v>1609</v>
      </c>
      <c r="E242" s="1">
        <v>537</v>
      </c>
      <c r="F242" s="1" t="s">
        <v>598</v>
      </c>
      <c r="G242" s="1" t="b">
        <v>1</v>
      </c>
      <c r="H242" s="1" t="b">
        <v>1</v>
      </c>
      <c r="I242" s="1" t="b">
        <v>0</v>
      </c>
      <c r="J242" s="1">
        <v>1</v>
      </c>
      <c r="K242" s="1">
        <v>0</v>
      </c>
      <c r="L242" s="1">
        <v>0</v>
      </c>
      <c r="M242" s="1">
        <v>28</v>
      </c>
      <c r="N242" s="1" t="b">
        <f>SUM(J242:L242)&lt;2</f>
        <v>1</v>
      </c>
      <c r="O242" s="1" t="b">
        <f>AND(N242, EXACT(F242, "ADAR-001 Exon 2"))</f>
        <v>0</v>
      </c>
      <c r="P242" s="1" t="b">
        <f>AND((E242&lt;=980),OR(O242,H242))</f>
        <v>1</v>
      </c>
      <c r="Q242" s="1"/>
    </row>
    <row r="243" spans="1:17" ht="16" x14ac:dyDescent="0.2">
      <c r="A243" s="1" t="s">
        <v>643</v>
      </c>
      <c r="B243" s="1" t="s">
        <v>642</v>
      </c>
      <c r="C243" s="1" t="s">
        <v>1</v>
      </c>
      <c r="D243" s="1">
        <v>1622</v>
      </c>
      <c r="E243" s="1">
        <v>541</v>
      </c>
      <c r="F243" s="1" t="s">
        <v>598</v>
      </c>
      <c r="G243" s="1" t="b">
        <v>1</v>
      </c>
      <c r="H243" s="1" t="b">
        <v>1</v>
      </c>
      <c r="I243" s="1" t="b">
        <v>1</v>
      </c>
      <c r="J243" s="1">
        <v>1</v>
      </c>
      <c r="K243" s="1">
        <v>0</v>
      </c>
      <c r="L243" s="1">
        <v>1</v>
      </c>
      <c r="M243" s="1">
        <v>47</v>
      </c>
      <c r="N243" s="1" t="b">
        <f>SUM(J243:L243)&lt;2</f>
        <v>0</v>
      </c>
      <c r="O243" s="1" t="b">
        <f>AND(N243, EXACT(F243, "ADAR-001 Exon 2"))</f>
        <v>0</v>
      </c>
      <c r="P243" s="1" t="b">
        <f>AND((E243&lt;=980),OR(O243,H243))</f>
        <v>1</v>
      </c>
      <c r="Q243" s="1" t="s">
        <v>641</v>
      </c>
    </row>
    <row r="244" spans="1:17" ht="16" x14ac:dyDescent="0.2">
      <c r="A244" s="1" t="s">
        <v>640</v>
      </c>
      <c r="B244" s="1" t="s">
        <v>639</v>
      </c>
      <c r="C244" s="1" t="s">
        <v>1</v>
      </c>
      <c r="D244" s="1">
        <v>1616</v>
      </c>
      <c r="E244" s="1">
        <v>539</v>
      </c>
      <c r="F244" s="1" t="s">
        <v>598</v>
      </c>
      <c r="G244" s="1" t="b">
        <v>1</v>
      </c>
      <c r="H244" s="1" t="b">
        <v>1</v>
      </c>
      <c r="I244" s="1" t="b">
        <v>0</v>
      </c>
      <c r="J244" s="1">
        <v>1</v>
      </c>
      <c r="K244" s="1">
        <v>0</v>
      </c>
      <c r="L244" s="1">
        <v>0</v>
      </c>
      <c r="M244" s="1">
        <v>2</v>
      </c>
      <c r="N244" s="1" t="b">
        <f>SUM(J244:L244)&lt;2</f>
        <v>1</v>
      </c>
      <c r="O244" s="1" t="b">
        <f>AND(N244, EXACT(F244, "ADAR-001 Exon 2"))</f>
        <v>0</v>
      </c>
      <c r="P244" s="1" t="b">
        <f>AND((E244&lt;=980),OR(O244,H244))</f>
        <v>1</v>
      </c>
      <c r="Q244" s="1"/>
    </row>
    <row r="245" spans="1:17" ht="16" x14ac:dyDescent="0.2">
      <c r="A245" s="1" t="s">
        <v>638</v>
      </c>
      <c r="B245" s="1" t="s">
        <v>637</v>
      </c>
      <c r="C245" s="1" t="s">
        <v>36</v>
      </c>
      <c r="D245" s="1">
        <v>1634</v>
      </c>
      <c r="E245" s="1">
        <v>545</v>
      </c>
      <c r="F245" s="1" t="s">
        <v>598</v>
      </c>
      <c r="G245" s="1" t="b">
        <v>1</v>
      </c>
      <c r="H245" s="1" t="b">
        <v>1</v>
      </c>
      <c r="I245" s="1" t="b">
        <v>0</v>
      </c>
      <c r="J245" s="1">
        <v>1</v>
      </c>
      <c r="K245" s="1">
        <v>0</v>
      </c>
      <c r="L245" s="1">
        <v>1</v>
      </c>
      <c r="M245" s="1">
        <v>38</v>
      </c>
      <c r="N245" s="1" t="b">
        <f>SUM(J245:L245)&lt;2</f>
        <v>0</v>
      </c>
      <c r="O245" s="1" t="b">
        <f>AND(N245, EXACT(F245, "ADAR-001 Exon 2"))</f>
        <v>0</v>
      </c>
      <c r="P245" s="1" t="b">
        <f>AND((E245&lt;=980),OR(O245,H245))</f>
        <v>1</v>
      </c>
      <c r="Q245" s="1"/>
    </row>
    <row r="246" spans="1:17" ht="16" x14ac:dyDescent="0.2">
      <c r="A246" s="1" t="s">
        <v>636</v>
      </c>
      <c r="B246" s="1" t="s">
        <v>635</v>
      </c>
      <c r="C246" s="1" t="s">
        <v>1</v>
      </c>
      <c r="D246" s="1">
        <v>1649</v>
      </c>
      <c r="E246" s="1">
        <v>550</v>
      </c>
      <c r="F246" s="1" t="s">
        <v>598</v>
      </c>
      <c r="G246" s="1" t="b">
        <v>1</v>
      </c>
      <c r="H246" s="1" t="b">
        <v>1</v>
      </c>
      <c r="I246" s="1" t="b">
        <v>0</v>
      </c>
      <c r="J246" s="1">
        <v>1</v>
      </c>
      <c r="K246" s="1">
        <v>0</v>
      </c>
      <c r="L246" s="1">
        <v>2</v>
      </c>
      <c r="M246" s="1">
        <v>27</v>
      </c>
      <c r="N246" s="1" t="b">
        <f>SUM(J246:L246)&lt;2</f>
        <v>0</v>
      </c>
      <c r="O246" s="1" t="b">
        <f>AND(N246, EXACT(F246, "ADAR-001 Exon 2"))</f>
        <v>0</v>
      </c>
      <c r="P246" s="1" t="b">
        <f>AND((E246&lt;=980),OR(O246,H246))</f>
        <v>1</v>
      </c>
      <c r="Q246" s="1"/>
    </row>
    <row r="247" spans="1:17" ht="16" x14ac:dyDescent="0.2">
      <c r="A247" s="1" t="s">
        <v>634</v>
      </c>
      <c r="B247" s="1" t="s">
        <v>633</v>
      </c>
      <c r="C247" s="1" t="s">
        <v>4</v>
      </c>
      <c r="D247" s="1">
        <v>1644</v>
      </c>
      <c r="E247" s="1">
        <v>548</v>
      </c>
      <c r="F247" s="1" t="s">
        <v>598</v>
      </c>
      <c r="G247" s="1" t="b">
        <v>1</v>
      </c>
      <c r="H247" s="1" t="b">
        <v>1</v>
      </c>
      <c r="I247" s="1" t="b">
        <v>0</v>
      </c>
      <c r="J247" s="1">
        <v>1</v>
      </c>
      <c r="K247" s="1">
        <v>0</v>
      </c>
      <c r="L247" s="1">
        <v>7</v>
      </c>
      <c r="M247" s="1">
        <v>54</v>
      </c>
      <c r="N247" s="1" t="b">
        <f>SUM(J247:L247)&lt;2</f>
        <v>0</v>
      </c>
      <c r="O247" s="1" t="b">
        <f>AND(N247, EXACT(F247, "ADAR-001 Exon 2"))</f>
        <v>0</v>
      </c>
      <c r="P247" s="1" t="b">
        <f>AND((E247&lt;=980),OR(O247,H247))</f>
        <v>1</v>
      </c>
      <c r="Q247" s="1"/>
    </row>
    <row r="248" spans="1:17" ht="16" x14ac:dyDescent="0.2">
      <c r="A248" s="1" t="s">
        <v>632</v>
      </c>
      <c r="B248" s="1" t="s">
        <v>631</v>
      </c>
      <c r="C248" s="1" t="s">
        <v>4</v>
      </c>
      <c r="D248" s="1">
        <v>1645</v>
      </c>
      <c r="E248" s="1">
        <v>549</v>
      </c>
      <c r="F248" s="1" t="s">
        <v>598</v>
      </c>
      <c r="G248" s="1" t="b">
        <v>1</v>
      </c>
      <c r="H248" s="1" t="b">
        <v>1</v>
      </c>
      <c r="I248" s="1" t="b">
        <v>0</v>
      </c>
      <c r="J248" s="1">
        <v>1</v>
      </c>
      <c r="K248" s="1">
        <v>0</v>
      </c>
      <c r="L248" s="1">
        <v>6</v>
      </c>
      <c r="M248" s="1">
        <v>69</v>
      </c>
      <c r="N248" s="1" t="b">
        <f>SUM(J248:L248)&lt;2</f>
        <v>0</v>
      </c>
      <c r="O248" s="1" t="b">
        <f>AND(N248, EXACT(F248, "ADAR-001 Exon 2"))</f>
        <v>0</v>
      </c>
      <c r="P248" s="1" t="b">
        <f>AND((E248&lt;=980),OR(O248,H248))</f>
        <v>1</v>
      </c>
      <c r="Q248" s="1"/>
    </row>
    <row r="249" spans="1:17" ht="16" x14ac:dyDescent="0.2">
      <c r="A249" s="1" t="s">
        <v>630</v>
      </c>
      <c r="B249" s="1" t="s">
        <v>629</v>
      </c>
      <c r="C249" s="1" t="s">
        <v>4</v>
      </c>
      <c r="D249" s="1">
        <v>1646</v>
      </c>
      <c r="E249" s="1">
        <v>549</v>
      </c>
      <c r="F249" s="1" t="s">
        <v>598</v>
      </c>
      <c r="G249" s="1" t="b">
        <v>1</v>
      </c>
      <c r="H249" s="1" t="b">
        <v>1</v>
      </c>
      <c r="I249" s="1" t="b">
        <v>0</v>
      </c>
      <c r="J249" s="1">
        <v>1</v>
      </c>
      <c r="K249" s="1">
        <v>0</v>
      </c>
      <c r="L249" s="1">
        <v>2</v>
      </c>
      <c r="M249" s="1">
        <v>70</v>
      </c>
      <c r="N249" s="1" t="b">
        <f>SUM(J249:L249)&lt;2</f>
        <v>0</v>
      </c>
      <c r="O249" s="1" t="b">
        <f>AND(N249, EXACT(F249, "ADAR-001 Exon 2"))</f>
        <v>0</v>
      </c>
      <c r="P249" s="1" t="b">
        <f>AND((E249&lt;=980),OR(O249,H249))</f>
        <v>1</v>
      </c>
      <c r="Q249" s="1"/>
    </row>
    <row r="250" spans="1:17" ht="16" x14ac:dyDescent="0.2">
      <c r="A250" s="1" t="s">
        <v>628</v>
      </c>
      <c r="B250" s="1" t="s">
        <v>627</v>
      </c>
      <c r="C250" s="1" t="s">
        <v>1</v>
      </c>
      <c r="D250" s="1">
        <v>1647</v>
      </c>
      <c r="E250" s="1">
        <v>549</v>
      </c>
      <c r="F250" s="1" t="s">
        <v>598</v>
      </c>
      <c r="G250" s="1" t="b">
        <v>1</v>
      </c>
      <c r="H250" s="1" t="b">
        <v>1</v>
      </c>
      <c r="I250" s="1" t="b">
        <v>0</v>
      </c>
      <c r="J250" s="1">
        <v>1</v>
      </c>
      <c r="K250" s="1">
        <v>0</v>
      </c>
      <c r="L250" s="1">
        <v>4</v>
      </c>
      <c r="M250" s="1">
        <v>59</v>
      </c>
      <c r="N250" s="1" t="b">
        <f>SUM(J250:L250)&lt;2</f>
        <v>0</v>
      </c>
      <c r="O250" s="1" t="b">
        <f>AND(N250, EXACT(F250, "ADAR-001 Exon 2"))</f>
        <v>0</v>
      </c>
      <c r="P250" s="1" t="b">
        <f>AND((E250&lt;=980),OR(O250,H250))</f>
        <v>1</v>
      </c>
      <c r="Q250" s="1"/>
    </row>
    <row r="251" spans="1:17" ht="16" x14ac:dyDescent="0.2">
      <c r="A251" s="1" t="s">
        <v>626</v>
      </c>
      <c r="B251" s="1" t="s">
        <v>625</v>
      </c>
      <c r="C251" s="1" t="s">
        <v>1</v>
      </c>
      <c r="D251" s="1">
        <v>1663</v>
      </c>
      <c r="E251" s="1">
        <v>555</v>
      </c>
      <c r="F251" s="1" t="s">
        <v>598</v>
      </c>
      <c r="G251" s="1" t="b">
        <v>1</v>
      </c>
      <c r="H251" s="1" t="b">
        <v>1</v>
      </c>
      <c r="I251" s="1" t="b">
        <v>0</v>
      </c>
      <c r="J251" s="1">
        <v>1</v>
      </c>
      <c r="K251" s="1">
        <v>3</v>
      </c>
      <c r="L251" s="1">
        <v>10</v>
      </c>
      <c r="M251" s="1">
        <v>101</v>
      </c>
      <c r="N251" s="1" t="b">
        <f>SUM(J251:L251)&lt;2</f>
        <v>0</v>
      </c>
      <c r="O251" s="1" t="b">
        <f>AND(N251, EXACT(F251, "ADAR-001 Exon 2"))</f>
        <v>0</v>
      </c>
      <c r="P251" s="1" t="b">
        <f>AND((E251&lt;=980),OR(O251,H251))</f>
        <v>1</v>
      </c>
      <c r="Q251" s="1"/>
    </row>
    <row r="252" spans="1:17" ht="16" x14ac:dyDescent="0.2">
      <c r="A252" s="1" t="s">
        <v>624</v>
      </c>
      <c r="B252" s="1" t="s">
        <v>623</v>
      </c>
      <c r="C252" s="1" t="s">
        <v>13</v>
      </c>
      <c r="D252" s="1">
        <v>1672</v>
      </c>
      <c r="E252" s="1">
        <v>558</v>
      </c>
      <c r="F252" s="1" t="s">
        <v>598</v>
      </c>
      <c r="G252" s="1" t="b">
        <v>1</v>
      </c>
      <c r="H252" s="1" t="b">
        <v>1</v>
      </c>
      <c r="I252" s="1" t="b">
        <v>0</v>
      </c>
      <c r="J252" s="1">
        <v>1</v>
      </c>
      <c r="K252" s="1">
        <v>1</v>
      </c>
      <c r="L252" s="1">
        <v>12</v>
      </c>
      <c r="M252" s="1">
        <v>148</v>
      </c>
      <c r="N252" s="1" t="b">
        <f>SUM(J252:L252)&lt;2</f>
        <v>0</v>
      </c>
      <c r="O252" s="1" t="b">
        <f>AND(N252, EXACT(F252, "ADAR-001 Exon 2"))</f>
        <v>0</v>
      </c>
      <c r="P252" s="1" t="b">
        <f>AND((E252&lt;=980),OR(O252,H252))</f>
        <v>1</v>
      </c>
      <c r="Q252" s="1"/>
    </row>
    <row r="253" spans="1:17" ht="16" x14ac:dyDescent="0.2">
      <c r="A253" s="1" t="s">
        <v>622</v>
      </c>
      <c r="B253" s="1" t="s">
        <v>621</v>
      </c>
      <c r="C253" s="1" t="s">
        <v>1</v>
      </c>
      <c r="D253" s="1">
        <v>1675</v>
      </c>
      <c r="E253" s="1">
        <v>559</v>
      </c>
      <c r="F253" s="1" t="s">
        <v>598</v>
      </c>
      <c r="G253" s="1" t="b">
        <v>1</v>
      </c>
      <c r="H253" s="1" t="b">
        <v>1</v>
      </c>
      <c r="I253" s="1" t="b">
        <v>0</v>
      </c>
      <c r="J253" s="1">
        <v>1</v>
      </c>
      <c r="K253" s="1">
        <v>0</v>
      </c>
      <c r="L253" s="1">
        <v>1</v>
      </c>
      <c r="M253" s="1">
        <v>35</v>
      </c>
      <c r="N253" s="1" t="b">
        <f>SUM(J253:L253)&lt;2</f>
        <v>0</v>
      </c>
      <c r="O253" s="1" t="b">
        <f>AND(N253, EXACT(F253, "ADAR-001 Exon 2"))</f>
        <v>0</v>
      </c>
      <c r="P253" s="1" t="b">
        <f>AND((E253&lt;=980),OR(O253,H253))</f>
        <v>1</v>
      </c>
      <c r="Q253" s="1"/>
    </row>
    <row r="254" spans="1:17" ht="16" x14ac:dyDescent="0.2">
      <c r="A254" s="1" t="s">
        <v>620</v>
      </c>
      <c r="B254" s="1" t="s">
        <v>619</v>
      </c>
      <c r="C254" s="1" t="s">
        <v>13</v>
      </c>
      <c r="D254" s="1">
        <v>1708</v>
      </c>
      <c r="E254" s="1">
        <v>570</v>
      </c>
      <c r="F254" s="1" t="s">
        <v>598</v>
      </c>
      <c r="G254" s="1" t="b">
        <v>1</v>
      </c>
      <c r="H254" s="1" t="b">
        <v>1</v>
      </c>
      <c r="I254" s="1" t="b">
        <v>0</v>
      </c>
      <c r="J254" s="1">
        <v>1</v>
      </c>
      <c r="K254" s="1">
        <v>0</v>
      </c>
      <c r="L254" s="1">
        <v>0</v>
      </c>
      <c r="M254" s="1">
        <v>14</v>
      </c>
      <c r="N254" s="1" t="b">
        <f>SUM(J254:L254)&lt;2</f>
        <v>1</v>
      </c>
      <c r="O254" s="1" t="b">
        <f>AND(N254, EXACT(F254, "ADAR-001 Exon 2"))</f>
        <v>0</v>
      </c>
      <c r="P254" s="1" t="b">
        <f>AND((E254&lt;=980),OR(O254,H254))</f>
        <v>1</v>
      </c>
      <c r="Q254" s="1"/>
    </row>
    <row r="255" spans="1:17" ht="16" x14ac:dyDescent="0.2">
      <c r="A255" s="1" t="s">
        <v>618</v>
      </c>
      <c r="B255" s="1" t="s">
        <v>617</v>
      </c>
      <c r="C255" s="1" t="s">
        <v>1</v>
      </c>
      <c r="D255" s="1">
        <v>1699</v>
      </c>
      <c r="E255" s="1">
        <v>567</v>
      </c>
      <c r="F255" s="1" t="s">
        <v>598</v>
      </c>
      <c r="G255" s="1" t="b">
        <v>1</v>
      </c>
      <c r="H255" s="1" t="b">
        <v>1</v>
      </c>
      <c r="I255" s="1" t="b">
        <v>0</v>
      </c>
      <c r="J255" s="1">
        <v>1</v>
      </c>
      <c r="K255" s="1">
        <v>0</v>
      </c>
      <c r="L255" s="1">
        <v>0</v>
      </c>
      <c r="M255" s="1">
        <v>26</v>
      </c>
      <c r="N255" s="1" t="b">
        <f>SUM(J255:L255)&lt;2</f>
        <v>1</v>
      </c>
      <c r="O255" s="1" t="b">
        <f>AND(N255, EXACT(F255, "ADAR-001 Exon 2"))</f>
        <v>0</v>
      </c>
      <c r="P255" s="1" t="b">
        <f>AND((E255&lt;=980),OR(O255,H255))</f>
        <v>1</v>
      </c>
      <c r="Q255" s="1"/>
    </row>
    <row r="256" spans="1:17" ht="16" x14ac:dyDescent="0.2">
      <c r="A256" s="1" t="s">
        <v>616</v>
      </c>
      <c r="B256" s="1" t="s">
        <v>615</v>
      </c>
      <c r="C256" s="1" t="s">
        <v>13</v>
      </c>
      <c r="D256" s="1">
        <v>1723</v>
      </c>
      <c r="E256" s="1">
        <v>575</v>
      </c>
      <c r="F256" s="1" t="s">
        <v>598</v>
      </c>
      <c r="G256" s="1" t="b">
        <v>1</v>
      </c>
      <c r="H256" s="1" t="b">
        <v>1</v>
      </c>
      <c r="I256" s="1" t="b">
        <v>0</v>
      </c>
      <c r="J256" s="1">
        <v>1</v>
      </c>
      <c r="K256" s="1">
        <v>0</v>
      </c>
      <c r="L256" s="1">
        <v>3</v>
      </c>
      <c r="M256" s="1">
        <v>67</v>
      </c>
      <c r="N256" s="1" t="b">
        <f>SUM(J256:L256)&lt;2</f>
        <v>0</v>
      </c>
      <c r="O256" s="1" t="b">
        <f>AND(N256, EXACT(F256, "ADAR-001 Exon 2"))</f>
        <v>0</v>
      </c>
      <c r="P256" s="1" t="b">
        <f>AND((E256&lt;=980),OR(O256,H256))</f>
        <v>1</v>
      </c>
      <c r="Q256" s="1"/>
    </row>
    <row r="257" spans="1:17" ht="16" x14ac:dyDescent="0.2">
      <c r="A257" s="1" t="s">
        <v>614</v>
      </c>
      <c r="B257" s="1" t="s">
        <v>613</v>
      </c>
      <c r="C257" s="1" t="s">
        <v>1</v>
      </c>
      <c r="D257" s="1">
        <v>1730</v>
      </c>
      <c r="E257" s="1">
        <v>577</v>
      </c>
      <c r="F257" s="1" t="s">
        <v>598</v>
      </c>
      <c r="G257" s="1" t="b">
        <v>1</v>
      </c>
      <c r="H257" s="1" t="b">
        <v>1</v>
      </c>
      <c r="I257" s="1" t="b">
        <v>0</v>
      </c>
      <c r="J257" s="1">
        <v>1</v>
      </c>
      <c r="K257" s="1">
        <v>5</v>
      </c>
      <c r="L257" s="1">
        <v>8</v>
      </c>
      <c r="M257" s="1">
        <v>109</v>
      </c>
      <c r="N257" s="1" t="b">
        <f>SUM(J257:L257)&lt;2</f>
        <v>0</v>
      </c>
      <c r="O257" s="1" t="b">
        <f>AND(N257, EXACT(F257, "ADAR-001 Exon 2"))</f>
        <v>0</v>
      </c>
      <c r="P257" s="1" t="b">
        <f>AND((E257&lt;=980),OR(O257,H257))</f>
        <v>1</v>
      </c>
      <c r="Q257" s="1"/>
    </row>
    <row r="258" spans="1:17" ht="16" x14ac:dyDescent="0.2">
      <c r="A258" s="1" t="s">
        <v>612</v>
      </c>
      <c r="B258" s="1" t="s">
        <v>611</v>
      </c>
      <c r="C258" s="1" t="s">
        <v>1</v>
      </c>
      <c r="D258" s="1">
        <v>1723</v>
      </c>
      <c r="E258" s="1">
        <v>575</v>
      </c>
      <c r="F258" s="1" t="s">
        <v>598</v>
      </c>
      <c r="G258" s="1" t="b">
        <v>1</v>
      </c>
      <c r="H258" s="1" t="b">
        <v>1</v>
      </c>
      <c r="I258" s="1" t="b">
        <v>0</v>
      </c>
      <c r="J258" s="1">
        <v>1</v>
      </c>
      <c r="K258" s="1">
        <v>0</v>
      </c>
      <c r="L258" s="1">
        <v>4</v>
      </c>
      <c r="M258" s="1">
        <v>66</v>
      </c>
      <c r="N258" s="1" t="b">
        <f>SUM(J258:L258)&lt;2</f>
        <v>0</v>
      </c>
      <c r="O258" s="1" t="b">
        <f>AND(N258, EXACT(F258, "ADAR-001 Exon 2"))</f>
        <v>0</v>
      </c>
      <c r="P258" s="1" t="b">
        <f>AND((E258&lt;=980),OR(O258,H258))</f>
        <v>1</v>
      </c>
      <c r="Q258" s="1"/>
    </row>
    <row r="259" spans="1:17" ht="16" x14ac:dyDescent="0.2">
      <c r="A259" s="1" t="s">
        <v>610</v>
      </c>
      <c r="B259" s="1" t="s">
        <v>609</v>
      </c>
      <c r="C259" s="1" t="s">
        <v>1</v>
      </c>
      <c r="D259" s="1">
        <v>1729</v>
      </c>
      <c r="E259" s="1">
        <v>577</v>
      </c>
      <c r="F259" s="1" t="s">
        <v>598</v>
      </c>
      <c r="G259" s="1" t="b">
        <v>1</v>
      </c>
      <c r="H259" s="1" t="b">
        <v>1</v>
      </c>
      <c r="I259" s="1" t="b">
        <v>0</v>
      </c>
      <c r="J259" s="1">
        <v>1</v>
      </c>
      <c r="K259" s="1">
        <v>0</v>
      </c>
      <c r="L259" s="1">
        <v>5</v>
      </c>
      <c r="M259" s="1">
        <v>81</v>
      </c>
      <c r="N259" s="1" t="b">
        <f>SUM(J259:L259)&lt;2</f>
        <v>0</v>
      </c>
      <c r="O259" s="1" t="b">
        <f>AND(N259, EXACT(F259, "ADAR-001 Exon 2"))</f>
        <v>0</v>
      </c>
      <c r="P259" s="1" t="b">
        <f>AND((E259&lt;=980),OR(O259,H259))</f>
        <v>1</v>
      </c>
      <c r="Q259" s="1"/>
    </row>
    <row r="260" spans="1:17" ht="16" x14ac:dyDescent="0.2">
      <c r="A260" s="1" t="s">
        <v>608</v>
      </c>
      <c r="B260" s="1" t="s">
        <v>607</v>
      </c>
      <c r="C260" s="1" t="s">
        <v>4</v>
      </c>
      <c r="D260" s="1">
        <v>1759</v>
      </c>
      <c r="E260" s="1">
        <v>587</v>
      </c>
      <c r="F260" s="1" t="s">
        <v>598</v>
      </c>
      <c r="G260" s="1" t="b">
        <v>1</v>
      </c>
      <c r="H260" s="1" t="b">
        <v>0</v>
      </c>
      <c r="I260" s="1" t="b">
        <v>0</v>
      </c>
      <c r="J260" s="1">
        <v>1</v>
      </c>
      <c r="K260" s="1">
        <v>0</v>
      </c>
      <c r="L260" s="1">
        <v>10</v>
      </c>
      <c r="M260" s="1">
        <v>96</v>
      </c>
      <c r="N260" s="1" t="b">
        <f>SUM(J260:L260)&lt;2</f>
        <v>0</v>
      </c>
      <c r="O260" s="1" t="b">
        <f>AND(N260, EXACT(F260, "ADAR-001 Exon 2"))</f>
        <v>0</v>
      </c>
      <c r="P260" s="1" t="b">
        <f>AND((E260&lt;=980),OR(O260,H260))</f>
        <v>0</v>
      </c>
      <c r="Q260" s="1"/>
    </row>
    <row r="261" spans="1:17" ht="16" x14ac:dyDescent="0.2">
      <c r="A261" s="1" t="s">
        <v>606</v>
      </c>
      <c r="B261" s="1" t="s">
        <v>605</v>
      </c>
      <c r="C261" s="1" t="s">
        <v>1</v>
      </c>
      <c r="D261" s="1">
        <v>1760</v>
      </c>
      <c r="E261" s="1">
        <v>587</v>
      </c>
      <c r="F261" s="1" t="s">
        <v>598</v>
      </c>
      <c r="G261" s="1" t="b">
        <v>1</v>
      </c>
      <c r="H261" s="1" t="b">
        <v>0</v>
      </c>
      <c r="I261" s="1" t="b">
        <v>0</v>
      </c>
      <c r="J261" s="1">
        <v>1</v>
      </c>
      <c r="K261" s="1">
        <v>0</v>
      </c>
      <c r="L261" s="1">
        <v>8</v>
      </c>
      <c r="M261" s="1">
        <v>69</v>
      </c>
      <c r="N261" s="1" t="b">
        <f>SUM(J261:L261)&lt;2</f>
        <v>0</v>
      </c>
      <c r="O261" s="1" t="b">
        <f>AND(N261, EXACT(F261, "ADAR-001 Exon 2"))</f>
        <v>0</v>
      </c>
      <c r="P261" s="1" t="b">
        <f>AND((E261&lt;=980),OR(O261,H261))</f>
        <v>0</v>
      </c>
      <c r="Q261" s="1"/>
    </row>
    <row r="262" spans="1:17" ht="16" x14ac:dyDescent="0.2">
      <c r="A262" s="1" t="s">
        <v>604</v>
      </c>
      <c r="B262" s="1" t="s">
        <v>603</v>
      </c>
      <c r="C262" s="1" t="s">
        <v>1</v>
      </c>
      <c r="D262" s="1">
        <v>1768</v>
      </c>
      <c r="E262" s="1">
        <v>590</v>
      </c>
      <c r="F262" s="1" t="s">
        <v>598</v>
      </c>
      <c r="G262" s="1" t="b">
        <v>1</v>
      </c>
      <c r="H262" s="1" t="b">
        <v>0</v>
      </c>
      <c r="I262" s="1" t="b">
        <v>0</v>
      </c>
      <c r="J262" s="1">
        <v>1</v>
      </c>
      <c r="K262" s="1">
        <v>0</v>
      </c>
      <c r="L262" s="1">
        <v>11</v>
      </c>
      <c r="M262" s="1">
        <v>158</v>
      </c>
      <c r="N262" s="1" t="b">
        <f>SUM(J262:L262)&lt;2</f>
        <v>0</v>
      </c>
      <c r="O262" s="1" t="b">
        <f>AND(N262, EXACT(F262, "ADAR-001 Exon 2"))</f>
        <v>0</v>
      </c>
      <c r="P262" s="1" t="b">
        <f>AND((E262&lt;=980),OR(O262,H262))</f>
        <v>0</v>
      </c>
      <c r="Q262" s="1"/>
    </row>
    <row r="263" spans="1:17" ht="16" x14ac:dyDescent="0.2">
      <c r="A263" s="1" t="s">
        <v>602</v>
      </c>
      <c r="B263" s="1" t="s">
        <v>601</v>
      </c>
      <c r="C263" s="1" t="s">
        <v>13</v>
      </c>
      <c r="D263" s="1">
        <v>1780</v>
      </c>
      <c r="E263" s="1">
        <v>594</v>
      </c>
      <c r="F263" s="1" t="s">
        <v>598</v>
      </c>
      <c r="G263" s="1" t="b">
        <v>1</v>
      </c>
      <c r="H263" s="1" t="b">
        <v>0</v>
      </c>
      <c r="I263" s="1" t="b">
        <v>0</v>
      </c>
      <c r="J263" s="1">
        <v>1</v>
      </c>
      <c r="K263" s="1">
        <v>2</v>
      </c>
      <c r="L263" s="1">
        <v>68</v>
      </c>
      <c r="M263" s="1">
        <v>843</v>
      </c>
      <c r="N263" s="1" t="b">
        <f>SUM(J263:L263)&lt;2</f>
        <v>0</v>
      </c>
      <c r="O263" s="1" t="b">
        <f>AND(N263, EXACT(F263, "ADAR-001 Exon 2"))</f>
        <v>0</v>
      </c>
      <c r="P263" s="1" t="b">
        <f>AND((E263&lt;=980),OR(O263,H263))</f>
        <v>0</v>
      </c>
      <c r="Q263" s="1"/>
    </row>
    <row r="264" spans="1:17" ht="16" x14ac:dyDescent="0.2">
      <c r="A264" s="1" t="s">
        <v>600</v>
      </c>
      <c r="B264" s="1" t="s">
        <v>599</v>
      </c>
      <c r="C264" s="1" t="s">
        <v>13</v>
      </c>
      <c r="D264" s="1">
        <v>1784</v>
      </c>
      <c r="E264" s="1">
        <v>595</v>
      </c>
      <c r="F264" s="1" t="s">
        <v>598</v>
      </c>
      <c r="G264" s="1" t="b">
        <v>1</v>
      </c>
      <c r="H264" s="1" t="b">
        <v>0</v>
      </c>
      <c r="I264" s="1" t="b">
        <v>0</v>
      </c>
      <c r="J264" s="1">
        <v>1</v>
      </c>
      <c r="K264" s="1">
        <v>0</v>
      </c>
      <c r="L264" s="1">
        <v>13</v>
      </c>
      <c r="M264" s="1">
        <v>287</v>
      </c>
      <c r="N264" s="1" t="b">
        <f>SUM(J264:L264)&lt;2</f>
        <v>0</v>
      </c>
      <c r="O264" s="1" t="b">
        <f>AND(N264, EXACT(F264, "ADAR-001 Exon 2"))</f>
        <v>0</v>
      </c>
      <c r="P264" s="1" t="b">
        <f>AND((E264&lt;=980),OR(O264,H264))</f>
        <v>0</v>
      </c>
      <c r="Q264" s="1"/>
    </row>
    <row r="265" spans="1:17" ht="16" x14ac:dyDescent="0.2">
      <c r="A265" s="1" t="s">
        <v>597</v>
      </c>
      <c r="B265" s="1" t="s">
        <v>596</v>
      </c>
      <c r="C265" s="1" t="s">
        <v>4</v>
      </c>
      <c r="D265" s="1">
        <v>1801</v>
      </c>
      <c r="E265" s="1">
        <v>601</v>
      </c>
      <c r="F265" s="1" t="s">
        <v>539</v>
      </c>
      <c r="G265" s="1" t="b">
        <v>1</v>
      </c>
      <c r="H265" s="1" t="b">
        <v>0</v>
      </c>
      <c r="I265" s="1" t="b">
        <v>0</v>
      </c>
      <c r="J265" s="1">
        <v>1</v>
      </c>
      <c r="K265" s="1">
        <v>1</v>
      </c>
      <c r="L265" s="1">
        <v>10</v>
      </c>
      <c r="M265" s="1">
        <v>117</v>
      </c>
      <c r="N265" s="1" t="b">
        <f>SUM(J265:L265)&lt;2</f>
        <v>0</v>
      </c>
      <c r="O265" s="1" t="b">
        <f>AND(N265, EXACT(F265, "ADAR-001 Exon 2"))</f>
        <v>0</v>
      </c>
      <c r="P265" s="1" t="b">
        <f>AND((E265&lt;=980),OR(O265,H265))</f>
        <v>0</v>
      </c>
      <c r="Q265" s="1"/>
    </row>
    <row r="266" spans="1:17" ht="16" x14ac:dyDescent="0.2">
      <c r="A266" s="1" t="s">
        <v>595</v>
      </c>
      <c r="B266" s="1" t="s">
        <v>594</v>
      </c>
      <c r="C266" s="1" t="s">
        <v>1</v>
      </c>
      <c r="D266" s="1">
        <v>1802</v>
      </c>
      <c r="E266" s="1">
        <v>601</v>
      </c>
      <c r="F266" s="1" t="s">
        <v>539</v>
      </c>
      <c r="G266" s="1" t="b">
        <v>1</v>
      </c>
      <c r="H266" s="1" t="b">
        <v>0</v>
      </c>
      <c r="I266" s="1" t="b">
        <v>0</v>
      </c>
      <c r="J266" s="1">
        <v>1</v>
      </c>
      <c r="K266" s="1">
        <v>0</v>
      </c>
      <c r="L266" s="1">
        <v>13</v>
      </c>
      <c r="M266" s="1">
        <v>114</v>
      </c>
      <c r="N266" s="1" t="b">
        <f>SUM(J266:L266)&lt;2</f>
        <v>0</v>
      </c>
      <c r="O266" s="1" t="b">
        <f>AND(N266, EXACT(F266, "ADAR-001 Exon 2"))</f>
        <v>0</v>
      </c>
      <c r="P266" s="1" t="b">
        <f>AND((E266&lt;=980),OR(O266,H266))</f>
        <v>0</v>
      </c>
      <c r="Q266" s="1"/>
    </row>
    <row r="267" spans="1:17" ht="16" x14ac:dyDescent="0.2">
      <c r="A267" s="1" t="s">
        <v>593</v>
      </c>
      <c r="B267" s="1" t="s">
        <v>592</v>
      </c>
      <c r="C267" s="1" t="s">
        <v>4</v>
      </c>
      <c r="D267" s="1">
        <v>1807</v>
      </c>
      <c r="E267" s="1">
        <v>603</v>
      </c>
      <c r="F267" s="1" t="s">
        <v>539</v>
      </c>
      <c r="G267" s="1" t="b">
        <v>1</v>
      </c>
      <c r="H267" s="1" t="b">
        <v>0</v>
      </c>
      <c r="I267" s="1" t="b">
        <v>0</v>
      </c>
      <c r="J267" s="1">
        <v>1</v>
      </c>
      <c r="K267" s="1">
        <v>0</v>
      </c>
      <c r="L267" s="1">
        <v>12</v>
      </c>
      <c r="M267" s="1">
        <v>136</v>
      </c>
      <c r="N267" s="1" t="b">
        <f>SUM(J267:L267)&lt;2</f>
        <v>0</v>
      </c>
      <c r="O267" s="1" t="b">
        <f>AND(N267, EXACT(F267, "ADAR-001 Exon 2"))</f>
        <v>0</v>
      </c>
      <c r="P267" s="1" t="b">
        <f>AND((E267&lt;=980),OR(O267,H267))</f>
        <v>0</v>
      </c>
      <c r="Q267" s="1"/>
    </row>
    <row r="268" spans="1:17" ht="16" x14ac:dyDescent="0.2">
      <c r="A268" s="1" t="s">
        <v>591</v>
      </c>
      <c r="B268" s="1" t="s">
        <v>590</v>
      </c>
      <c r="C268" s="1" t="s">
        <v>4</v>
      </c>
      <c r="D268" s="1">
        <v>1808</v>
      </c>
      <c r="E268" s="1">
        <v>603</v>
      </c>
      <c r="F268" s="1" t="s">
        <v>539</v>
      </c>
      <c r="G268" s="1" t="b">
        <v>1</v>
      </c>
      <c r="H268" s="1" t="b">
        <v>0</v>
      </c>
      <c r="I268" s="1" t="b">
        <v>0</v>
      </c>
      <c r="J268" s="1">
        <v>1</v>
      </c>
      <c r="K268" s="1">
        <v>1</v>
      </c>
      <c r="L268" s="1">
        <v>11</v>
      </c>
      <c r="M268" s="1">
        <v>100</v>
      </c>
      <c r="N268" s="1" t="b">
        <f>SUM(J268:L268)&lt;2</f>
        <v>0</v>
      </c>
      <c r="O268" s="1" t="b">
        <f>AND(N268, EXACT(F268, "ADAR-001 Exon 2"))</f>
        <v>0</v>
      </c>
      <c r="P268" s="1" t="b">
        <f>AND((E268&lt;=980),OR(O268,H268))</f>
        <v>0</v>
      </c>
      <c r="Q268" s="1"/>
    </row>
    <row r="269" spans="1:17" ht="16" x14ac:dyDescent="0.2">
      <c r="A269" s="1" t="s">
        <v>589</v>
      </c>
      <c r="B269" s="1" t="s">
        <v>588</v>
      </c>
      <c r="C269" s="1" t="s">
        <v>4</v>
      </c>
      <c r="D269" s="1">
        <v>1809</v>
      </c>
      <c r="E269" s="1">
        <v>603</v>
      </c>
      <c r="F269" s="1" t="s">
        <v>539</v>
      </c>
      <c r="G269" s="1" t="b">
        <v>1</v>
      </c>
      <c r="H269" s="1" t="b">
        <v>0</v>
      </c>
      <c r="I269" s="1" t="b">
        <v>0</v>
      </c>
      <c r="J269" s="1">
        <v>1</v>
      </c>
      <c r="K269" s="1">
        <v>0</v>
      </c>
      <c r="L269" s="1">
        <v>3</v>
      </c>
      <c r="M269" s="1">
        <v>77</v>
      </c>
      <c r="N269" s="1" t="b">
        <f>SUM(J269:L269)&lt;2</f>
        <v>0</v>
      </c>
      <c r="O269" s="1" t="b">
        <f>AND(N269, EXACT(F269, "ADAR-001 Exon 2"))</f>
        <v>0</v>
      </c>
      <c r="P269" s="1" t="b">
        <f>AND((E269&lt;=980),OR(O269,H269))</f>
        <v>0</v>
      </c>
      <c r="Q269" s="1"/>
    </row>
    <row r="270" spans="1:17" ht="16" x14ac:dyDescent="0.2">
      <c r="A270" s="1" t="s">
        <v>587</v>
      </c>
      <c r="B270" s="1" t="s">
        <v>586</v>
      </c>
      <c r="C270" s="1" t="s">
        <v>1</v>
      </c>
      <c r="D270" s="1">
        <v>1810</v>
      </c>
      <c r="E270" s="1">
        <v>604</v>
      </c>
      <c r="F270" s="1" t="s">
        <v>539</v>
      </c>
      <c r="G270" s="1" t="b">
        <v>1</v>
      </c>
      <c r="H270" s="1" t="b">
        <v>0</v>
      </c>
      <c r="I270" s="1" t="b">
        <v>0</v>
      </c>
      <c r="J270" s="1">
        <v>1</v>
      </c>
      <c r="K270" s="1">
        <v>0</v>
      </c>
      <c r="L270" s="1">
        <v>12</v>
      </c>
      <c r="M270" s="1">
        <v>100</v>
      </c>
      <c r="N270" s="1" t="b">
        <f>SUM(J270:L270)&lt;2</f>
        <v>0</v>
      </c>
      <c r="O270" s="1" t="b">
        <f>AND(N270, EXACT(F270, "ADAR-001 Exon 2"))</f>
        <v>0</v>
      </c>
      <c r="P270" s="1" t="b">
        <f>AND((E270&lt;=980),OR(O270,H270))</f>
        <v>0</v>
      </c>
      <c r="Q270" s="1"/>
    </row>
    <row r="271" spans="1:17" ht="16" x14ac:dyDescent="0.2">
      <c r="A271" s="1" t="s">
        <v>585</v>
      </c>
      <c r="B271" s="1" t="s">
        <v>584</v>
      </c>
      <c r="C271" s="1" t="s">
        <v>4</v>
      </c>
      <c r="D271" s="1">
        <v>1813</v>
      </c>
      <c r="E271" s="1">
        <v>605</v>
      </c>
      <c r="F271" s="1" t="s">
        <v>539</v>
      </c>
      <c r="G271" s="1" t="b">
        <v>1</v>
      </c>
      <c r="H271" s="1" t="b">
        <v>0</v>
      </c>
      <c r="I271" s="1" t="b">
        <v>0</v>
      </c>
      <c r="J271" s="1">
        <v>1</v>
      </c>
      <c r="K271" s="1">
        <v>1</v>
      </c>
      <c r="L271" s="1">
        <v>33</v>
      </c>
      <c r="M271" s="1">
        <v>126</v>
      </c>
      <c r="N271" s="1" t="b">
        <f>SUM(J271:L271)&lt;2</f>
        <v>0</v>
      </c>
      <c r="O271" s="1" t="b">
        <f>AND(N271, EXACT(F271, "ADAR-001 Exon 2"))</f>
        <v>0</v>
      </c>
      <c r="P271" s="1" t="b">
        <f>AND((E271&lt;=980),OR(O271,H271))</f>
        <v>0</v>
      </c>
      <c r="Q271" s="1"/>
    </row>
    <row r="272" spans="1:17" ht="16" x14ac:dyDescent="0.2">
      <c r="A272" s="1" t="s">
        <v>583</v>
      </c>
      <c r="B272" s="1" t="s">
        <v>582</v>
      </c>
      <c r="C272" s="1" t="s">
        <v>4</v>
      </c>
      <c r="D272" s="1">
        <v>1814</v>
      </c>
      <c r="E272" s="1">
        <v>605</v>
      </c>
      <c r="F272" s="1" t="s">
        <v>539</v>
      </c>
      <c r="G272" s="1" t="b">
        <v>1</v>
      </c>
      <c r="H272" s="1" t="b">
        <v>0</v>
      </c>
      <c r="I272" s="1" t="b">
        <v>0</v>
      </c>
      <c r="J272" s="1">
        <v>1</v>
      </c>
      <c r="K272" s="1">
        <v>1</v>
      </c>
      <c r="L272" s="1">
        <v>10</v>
      </c>
      <c r="M272" s="1">
        <v>121</v>
      </c>
      <c r="N272" s="1" t="b">
        <f>SUM(J272:L272)&lt;2</f>
        <v>0</v>
      </c>
      <c r="O272" s="1" t="b">
        <f>AND(N272, EXACT(F272, "ADAR-001 Exon 2"))</f>
        <v>0</v>
      </c>
      <c r="P272" s="1" t="b">
        <f>AND((E272&lt;=980),OR(O272,H272))</f>
        <v>0</v>
      </c>
      <c r="Q272" s="1"/>
    </row>
    <row r="273" spans="1:17" ht="16" x14ac:dyDescent="0.2">
      <c r="A273" s="1" t="s">
        <v>581</v>
      </c>
      <c r="B273" s="1" t="s">
        <v>580</v>
      </c>
      <c r="C273" s="1" t="s">
        <v>13</v>
      </c>
      <c r="D273" s="1">
        <v>1815</v>
      </c>
      <c r="E273" s="1">
        <v>605</v>
      </c>
      <c r="F273" s="1" t="s">
        <v>539</v>
      </c>
      <c r="G273" s="1" t="b">
        <v>1</v>
      </c>
      <c r="H273" s="1" t="b">
        <v>0</v>
      </c>
      <c r="I273" s="1" t="b">
        <v>0</v>
      </c>
      <c r="J273" s="1">
        <v>1</v>
      </c>
      <c r="K273" s="1">
        <v>0</v>
      </c>
      <c r="L273" s="1">
        <v>4</v>
      </c>
      <c r="M273" s="1">
        <v>116</v>
      </c>
      <c r="N273" s="1" t="b">
        <f>SUM(J273:L273)&lt;2</f>
        <v>0</v>
      </c>
      <c r="O273" s="1" t="b">
        <f>AND(N273, EXACT(F273, "ADAR-001 Exon 2"))</f>
        <v>0</v>
      </c>
      <c r="P273" s="1" t="b">
        <f>AND((E273&lt;=980),OR(O273,H273))</f>
        <v>0</v>
      </c>
      <c r="Q273" s="1"/>
    </row>
    <row r="274" spans="1:17" ht="16" x14ac:dyDescent="0.2">
      <c r="A274" s="1" t="s">
        <v>579</v>
      </c>
      <c r="B274" s="1" t="s">
        <v>578</v>
      </c>
      <c r="C274" s="1" t="s">
        <v>1</v>
      </c>
      <c r="D274" s="1">
        <v>1829</v>
      </c>
      <c r="E274" s="1">
        <v>610</v>
      </c>
      <c r="F274" s="1" t="s">
        <v>539</v>
      </c>
      <c r="G274" s="1" t="b">
        <v>1</v>
      </c>
      <c r="H274" s="1" t="b">
        <v>0</v>
      </c>
      <c r="I274" s="1" t="b">
        <v>0</v>
      </c>
      <c r="J274" s="1">
        <v>1</v>
      </c>
      <c r="K274" s="1">
        <v>0</v>
      </c>
      <c r="L274" s="1">
        <v>4</v>
      </c>
      <c r="M274" s="1">
        <v>64</v>
      </c>
      <c r="N274" s="1" t="b">
        <f>SUM(J274:L274)&lt;2</f>
        <v>0</v>
      </c>
      <c r="O274" s="1" t="b">
        <f>AND(N274, EXACT(F274, "ADAR-001 Exon 2"))</f>
        <v>0</v>
      </c>
      <c r="P274" s="1" t="b">
        <f>AND((E274&lt;=980),OR(O274,H274))</f>
        <v>0</v>
      </c>
      <c r="Q274" s="1"/>
    </row>
    <row r="275" spans="1:17" ht="16" x14ac:dyDescent="0.2">
      <c r="A275" s="1" t="s">
        <v>577</v>
      </c>
      <c r="B275" s="1" t="s">
        <v>576</v>
      </c>
      <c r="C275" s="1" t="s">
        <v>4</v>
      </c>
      <c r="D275" s="1">
        <v>1830</v>
      </c>
      <c r="E275" s="1">
        <v>610</v>
      </c>
      <c r="F275" s="1" t="s">
        <v>539</v>
      </c>
      <c r="G275" s="1" t="b">
        <v>1</v>
      </c>
      <c r="H275" s="1" t="b">
        <v>0</v>
      </c>
      <c r="I275" s="1" t="b">
        <v>0</v>
      </c>
      <c r="J275" s="1">
        <v>1</v>
      </c>
      <c r="K275" s="1">
        <v>1</v>
      </c>
      <c r="L275" s="1">
        <v>6</v>
      </c>
      <c r="M275" s="1">
        <v>84</v>
      </c>
      <c r="N275" s="1" t="b">
        <f>SUM(J275:L275)&lt;2</f>
        <v>0</v>
      </c>
      <c r="O275" s="1" t="b">
        <f>AND(N275, EXACT(F275, "ADAR-001 Exon 2"))</f>
        <v>0</v>
      </c>
      <c r="P275" s="1" t="b">
        <f>AND((E275&lt;=980),OR(O275,H275))</f>
        <v>0</v>
      </c>
      <c r="Q275" s="1"/>
    </row>
    <row r="276" spans="1:17" ht="16" x14ac:dyDescent="0.2">
      <c r="A276" s="1" t="s">
        <v>575</v>
      </c>
      <c r="B276" s="1" t="s">
        <v>574</v>
      </c>
      <c r="C276" s="1" t="s">
        <v>1</v>
      </c>
      <c r="D276" s="1">
        <v>1822</v>
      </c>
      <c r="E276" s="1">
        <v>608</v>
      </c>
      <c r="F276" s="1" t="s">
        <v>539</v>
      </c>
      <c r="G276" s="1" t="b">
        <v>1</v>
      </c>
      <c r="H276" s="1" t="b">
        <v>0</v>
      </c>
      <c r="I276" s="1" t="b">
        <v>0</v>
      </c>
      <c r="J276" s="1">
        <v>1</v>
      </c>
      <c r="K276" s="1">
        <v>0</v>
      </c>
      <c r="L276" s="1">
        <v>9</v>
      </c>
      <c r="M276" s="1">
        <v>76</v>
      </c>
      <c r="N276" s="1" t="b">
        <f>SUM(J276:L276)&lt;2</f>
        <v>0</v>
      </c>
      <c r="O276" s="1" t="b">
        <f>AND(N276, EXACT(F276, "ADAR-001 Exon 2"))</f>
        <v>0</v>
      </c>
      <c r="P276" s="1" t="b">
        <f>AND((E276&lt;=980),OR(O276,H276))</f>
        <v>0</v>
      </c>
      <c r="Q276" s="1"/>
    </row>
    <row r="277" spans="1:17" ht="16" x14ac:dyDescent="0.2">
      <c r="A277" s="1" t="s">
        <v>573</v>
      </c>
      <c r="B277" s="1" t="s">
        <v>572</v>
      </c>
      <c r="C277" s="1" t="s">
        <v>13</v>
      </c>
      <c r="D277" s="1">
        <v>1828</v>
      </c>
      <c r="E277" s="1">
        <v>610</v>
      </c>
      <c r="F277" s="1" t="s">
        <v>539</v>
      </c>
      <c r="G277" s="1" t="b">
        <v>1</v>
      </c>
      <c r="H277" s="1" t="b">
        <v>1</v>
      </c>
      <c r="I277" s="1" t="b">
        <v>0</v>
      </c>
      <c r="J277" s="1">
        <v>1</v>
      </c>
      <c r="K277" s="1">
        <v>1</v>
      </c>
      <c r="L277" s="1">
        <v>7</v>
      </c>
      <c r="M277" s="1">
        <v>52</v>
      </c>
      <c r="N277" s="1" t="b">
        <f>SUM(J277:L277)&lt;2</f>
        <v>0</v>
      </c>
      <c r="O277" s="1" t="b">
        <f>AND(N277, EXACT(F277, "ADAR-001 Exon 2"))</f>
        <v>0</v>
      </c>
      <c r="P277" s="1" t="b">
        <f>AND((E277&lt;=980),OR(O277,H277))</f>
        <v>1</v>
      </c>
      <c r="Q277" s="1"/>
    </row>
    <row r="278" spans="1:17" ht="16" x14ac:dyDescent="0.2">
      <c r="A278" s="1" t="s">
        <v>571</v>
      </c>
      <c r="B278" s="1" t="s">
        <v>570</v>
      </c>
      <c r="C278" s="1" t="s">
        <v>4</v>
      </c>
      <c r="D278" s="1">
        <v>1847</v>
      </c>
      <c r="E278" s="1">
        <v>616</v>
      </c>
      <c r="F278" s="1" t="s">
        <v>539</v>
      </c>
      <c r="G278" s="1" t="b">
        <v>1</v>
      </c>
      <c r="H278" s="1" t="b">
        <v>0</v>
      </c>
      <c r="I278" s="1" t="b">
        <v>0</v>
      </c>
      <c r="J278" s="1">
        <v>1</v>
      </c>
      <c r="K278" s="1">
        <v>0</v>
      </c>
      <c r="L278" s="1">
        <v>0</v>
      </c>
      <c r="M278" s="1">
        <v>16</v>
      </c>
      <c r="N278" s="1" t="b">
        <f>SUM(J278:L278)&lt;2</f>
        <v>1</v>
      </c>
      <c r="O278" s="1" t="b">
        <f>AND(N278, EXACT(F278, "ADAR-001 Exon 2"))</f>
        <v>0</v>
      </c>
      <c r="P278" s="1" t="b">
        <f>AND((E278&lt;=980),OR(O278,H278))</f>
        <v>0</v>
      </c>
      <c r="Q278" s="1"/>
    </row>
    <row r="279" spans="1:17" ht="16" x14ac:dyDescent="0.2">
      <c r="A279" s="1" t="s">
        <v>569</v>
      </c>
      <c r="B279" s="1" t="s">
        <v>568</v>
      </c>
      <c r="C279" s="1" t="s">
        <v>4</v>
      </c>
      <c r="D279" s="1">
        <v>1848</v>
      </c>
      <c r="E279" s="1">
        <v>616</v>
      </c>
      <c r="F279" s="1" t="s">
        <v>539</v>
      </c>
      <c r="G279" s="1" t="b">
        <v>1</v>
      </c>
      <c r="H279" s="1" t="b">
        <v>0</v>
      </c>
      <c r="I279" s="1" t="b">
        <v>0</v>
      </c>
      <c r="J279" s="1">
        <v>1</v>
      </c>
      <c r="K279" s="1">
        <v>0</v>
      </c>
      <c r="L279" s="1">
        <v>0</v>
      </c>
      <c r="M279" s="1">
        <v>21</v>
      </c>
      <c r="N279" s="1" t="b">
        <f>SUM(J279:L279)&lt;2</f>
        <v>1</v>
      </c>
      <c r="O279" s="1" t="b">
        <f>AND(N279, EXACT(F279, "ADAR-001 Exon 2"))</f>
        <v>0</v>
      </c>
      <c r="P279" s="1" t="b">
        <f>AND((E279&lt;=980),OR(O279,H279))</f>
        <v>0</v>
      </c>
      <c r="Q279" s="1"/>
    </row>
    <row r="280" spans="1:17" ht="16" x14ac:dyDescent="0.2">
      <c r="A280" s="1" t="s">
        <v>567</v>
      </c>
      <c r="B280" s="1" t="s">
        <v>566</v>
      </c>
      <c r="C280" s="1" t="s">
        <v>36</v>
      </c>
      <c r="D280" s="1">
        <v>1849</v>
      </c>
      <c r="E280" s="1">
        <v>617</v>
      </c>
      <c r="F280" s="1" t="s">
        <v>539</v>
      </c>
      <c r="G280" s="1" t="b">
        <v>1</v>
      </c>
      <c r="H280" s="1" t="b">
        <v>0</v>
      </c>
      <c r="I280" s="1" t="b">
        <v>0</v>
      </c>
      <c r="J280" s="1">
        <v>1</v>
      </c>
      <c r="K280" s="1">
        <v>0</v>
      </c>
      <c r="L280" s="1">
        <v>0</v>
      </c>
      <c r="M280" s="1">
        <v>35</v>
      </c>
      <c r="N280" s="1" t="b">
        <f>SUM(J280:L280)&lt;2</f>
        <v>1</v>
      </c>
      <c r="O280" s="1" t="b">
        <f>AND(N280, EXACT(F280, "ADAR-001 Exon 2"))</f>
        <v>0</v>
      </c>
      <c r="P280" s="1" t="b">
        <f>AND((E280&lt;=980),OR(O280,H280))</f>
        <v>0</v>
      </c>
      <c r="Q280" s="1"/>
    </row>
    <row r="281" spans="1:17" ht="16" x14ac:dyDescent="0.2">
      <c r="A281" s="1" t="s">
        <v>565</v>
      </c>
      <c r="B281" s="1" t="s">
        <v>564</v>
      </c>
      <c r="C281" s="1" t="s">
        <v>1</v>
      </c>
      <c r="D281" s="1">
        <v>1855</v>
      </c>
      <c r="E281" s="1">
        <v>619</v>
      </c>
      <c r="F281" s="1" t="s">
        <v>539</v>
      </c>
      <c r="G281" s="1" t="b">
        <v>1</v>
      </c>
      <c r="H281" s="1" t="b">
        <v>0</v>
      </c>
      <c r="I281" s="1" t="b">
        <v>0</v>
      </c>
      <c r="J281" s="1">
        <v>1</v>
      </c>
      <c r="K281" s="1">
        <v>0</v>
      </c>
      <c r="L281" s="1">
        <v>0</v>
      </c>
      <c r="M281" s="1">
        <v>13</v>
      </c>
      <c r="N281" s="1" t="b">
        <f>SUM(J281:L281)&lt;2</f>
        <v>1</v>
      </c>
      <c r="O281" s="1" t="b">
        <f>AND(N281, EXACT(F281, "ADAR-001 Exon 2"))</f>
        <v>0</v>
      </c>
      <c r="P281" s="1" t="b">
        <f>AND((E281&lt;=980),OR(O281,H281))</f>
        <v>0</v>
      </c>
      <c r="Q281" s="1"/>
    </row>
    <row r="282" spans="1:17" ht="16" x14ac:dyDescent="0.2">
      <c r="A282" s="1" t="s">
        <v>563</v>
      </c>
      <c r="B282" s="1" t="s">
        <v>562</v>
      </c>
      <c r="C282" s="1" t="s">
        <v>1</v>
      </c>
      <c r="D282" s="1">
        <v>1873</v>
      </c>
      <c r="E282" s="1">
        <v>625</v>
      </c>
      <c r="F282" s="1" t="s">
        <v>539</v>
      </c>
      <c r="G282" s="1" t="b">
        <v>1</v>
      </c>
      <c r="H282" s="1" t="b">
        <v>0</v>
      </c>
      <c r="I282" s="1" t="b">
        <v>0</v>
      </c>
      <c r="J282" s="1">
        <v>1</v>
      </c>
      <c r="K282" s="1">
        <v>0</v>
      </c>
      <c r="L282" s="1">
        <v>0</v>
      </c>
      <c r="M282" s="1">
        <v>25</v>
      </c>
      <c r="N282" s="1" t="b">
        <f>SUM(J282:L282)&lt;2</f>
        <v>1</v>
      </c>
      <c r="O282" s="1" t="b">
        <f>AND(N282, EXACT(F282, "ADAR-001 Exon 2"))</f>
        <v>0</v>
      </c>
      <c r="P282" s="1" t="b">
        <f>AND((E282&lt;=980),OR(O282,H282))</f>
        <v>0</v>
      </c>
      <c r="Q282" s="1"/>
    </row>
    <row r="283" spans="1:17" ht="16" x14ac:dyDescent="0.2">
      <c r="A283" s="1" t="s">
        <v>561</v>
      </c>
      <c r="B283" s="1" t="s">
        <v>560</v>
      </c>
      <c r="C283" s="1" t="s">
        <v>4</v>
      </c>
      <c r="D283" s="1">
        <v>1874</v>
      </c>
      <c r="E283" s="1">
        <v>625</v>
      </c>
      <c r="F283" s="1" t="s">
        <v>539</v>
      </c>
      <c r="G283" s="1" t="b">
        <v>1</v>
      </c>
      <c r="H283" s="1" t="b">
        <v>0</v>
      </c>
      <c r="I283" s="1" t="b">
        <v>0</v>
      </c>
      <c r="J283" s="1">
        <v>1</v>
      </c>
      <c r="K283" s="1">
        <v>0</v>
      </c>
      <c r="L283" s="1">
        <v>2</v>
      </c>
      <c r="M283" s="1">
        <v>30</v>
      </c>
      <c r="N283" s="1" t="b">
        <f>SUM(J283:L283)&lt;2</f>
        <v>0</v>
      </c>
      <c r="O283" s="1" t="b">
        <f>AND(N283, EXACT(F283, "ADAR-001 Exon 2"))</f>
        <v>0</v>
      </c>
      <c r="P283" s="1" t="b">
        <f>AND((E283&lt;=980),OR(O283,H283))</f>
        <v>0</v>
      </c>
      <c r="Q283" s="1"/>
    </row>
    <row r="284" spans="1:17" ht="16" x14ac:dyDescent="0.2">
      <c r="A284" s="1" t="s">
        <v>559</v>
      </c>
      <c r="B284" s="1" t="s">
        <v>558</v>
      </c>
      <c r="C284" s="1" t="s">
        <v>4</v>
      </c>
      <c r="D284" s="1">
        <v>1875</v>
      </c>
      <c r="E284" s="1">
        <v>625</v>
      </c>
      <c r="F284" s="1" t="s">
        <v>539</v>
      </c>
      <c r="G284" s="1" t="b">
        <v>1</v>
      </c>
      <c r="H284" s="1" t="b">
        <v>0</v>
      </c>
      <c r="I284" s="1" t="b">
        <v>0</v>
      </c>
      <c r="J284" s="1">
        <v>1</v>
      </c>
      <c r="K284" s="1">
        <v>0</v>
      </c>
      <c r="L284" s="1">
        <v>3</v>
      </c>
      <c r="M284" s="1">
        <v>36</v>
      </c>
      <c r="N284" s="1" t="b">
        <f>SUM(J284:L284)&lt;2</f>
        <v>0</v>
      </c>
      <c r="O284" s="1" t="b">
        <f>AND(N284, EXACT(F284, "ADAR-001 Exon 2"))</f>
        <v>0</v>
      </c>
      <c r="P284" s="1" t="b">
        <f>AND((E284&lt;=980),OR(O284,H284))</f>
        <v>0</v>
      </c>
      <c r="Q284" s="1"/>
    </row>
    <row r="285" spans="1:17" ht="16" x14ac:dyDescent="0.2">
      <c r="A285" s="1" t="s">
        <v>557</v>
      </c>
      <c r="B285" s="1" t="s">
        <v>556</v>
      </c>
      <c r="C285" s="1" t="s">
        <v>13</v>
      </c>
      <c r="D285" s="1">
        <v>1891</v>
      </c>
      <c r="E285" s="1">
        <v>631</v>
      </c>
      <c r="F285" s="1" t="s">
        <v>539</v>
      </c>
      <c r="G285" s="1" t="b">
        <v>1</v>
      </c>
      <c r="H285" s="1" t="b">
        <v>1</v>
      </c>
      <c r="I285" s="1" t="b">
        <v>0</v>
      </c>
      <c r="J285" s="1">
        <v>1</v>
      </c>
      <c r="K285" s="1">
        <v>0</v>
      </c>
      <c r="L285" s="1">
        <v>0</v>
      </c>
      <c r="M285" s="1">
        <v>5</v>
      </c>
      <c r="N285" s="1" t="b">
        <f>SUM(J285:L285)&lt;2</f>
        <v>1</v>
      </c>
      <c r="O285" s="1" t="b">
        <f>AND(N285, EXACT(F285, "ADAR-001 Exon 2"))</f>
        <v>0</v>
      </c>
      <c r="P285" s="1" t="b">
        <f>AND((E285&lt;=980),OR(O285,H285))</f>
        <v>1</v>
      </c>
      <c r="Q285" s="1"/>
    </row>
    <row r="286" spans="1:17" ht="16" x14ac:dyDescent="0.2">
      <c r="A286" s="1" t="s">
        <v>555</v>
      </c>
      <c r="B286" s="1" t="s">
        <v>554</v>
      </c>
      <c r="C286" s="1" t="s">
        <v>13</v>
      </c>
      <c r="D286" s="1">
        <v>1910</v>
      </c>
      <c r="E286" s="1">
        <v>637</v>
      </c>
      <c r="F286" s="1" t="s">
        <v>539</v>
      </c>
      <c r="G286" s="1" t="b">
        <v>1</v>
      </c>
      <c r="H286" s="1" t="b">
        <v>1</v>
      </c>
      <c r="I286" s="1" t="b">
        <v>1</v>
      </c>
      <c r="J286" s="1">
        <v>1</v>
      </c>
      <c r="K286" s="1">
        <v>1</v>
      </c>
      <c r="L286" s="1">
        <v>4</v>
      </c>
      <c r="M286" s="1">
        <v>59</v>
      </c>
      <c r="N286" s="1" t="b">
        <f>SUM(J286:L286)&lt;2</f>
        <v>0</v>
      </c>
      <c r="O286" s="1" t="b">
        <f>AND(N286, EXACT(F286, "ADAR-001 Exon 2"))</f>
        <v>0</v>
      </c>
      <c r="P286" s="1" t="b">
        <f>AND((E286&lt;=980),OR(O286,H286))</f>
        <v>1</v>
      </c>
      <c r="Q286" s="1"/>
    </row>
    <row r="287" spans="1:17" ht="16" x14ac:dyDescent="0.2">
      <c r="A287" s="1" t="s">
        <v>553</v>
      </c>
      <c r="B287" s="1" t="s">
        <v>552</v>
      </c>
      <c r="C287" s="1" t="s">
        <v>36</v>
      </c>
      <c r="D287" s="1">
        <v>1901</v>
      </c>
      <c r="E287" s="1">
        <v>634</v>
      </c>
      <c r="F287" s="1" t="s">
        <v>539</v>
      </c>
      <c r="G287" s="1" t="b">
        <v>1</v>
      </c>
      <c r="H287" s="1" t="b">
        <v>1</v>
      </c>
      <c r="I287" s="1" t="b">
        <v>1</v>
      </c>
      <c r="J287" s="1">
        <v>1</v>
      </c>
      <c r="K287" s="1">
        <v>0</v>
      </c>
      <c r="L287" s="1">
        <v>2</v>
      </c>
      <c r="M287" s="1">
        <v>39</v>
      </c>
      <c r="N287" s="1" t="b">
        <f>SUM(J287:L287)&lt;2</f>
        <v>0</v>
      </c>
      <c r="O287" s="1" t="b">
        <f>AND(N287, EXACT(F287, "ADAR-001 Exon 2"))</f>
        <v>0</v>
      </c>
      <c r="P287" s="1" t="b">
        <f>AND((E287&lt;=980),OR(O287,H287))</f>
        <v>1</v>
      </c>
      <c r="Q287" s="1"/>
    </row>
    <row r="288" spans="1:17" ht="16" x14ac:dyDescent="0.2">
      <c r="A288" s="1" t="s">
        <v>551</v>
      </c>
      <c r="B288" s="1" t="s">
        <v>550</v>
      </c>
      <c r="C288" s="1" t="s">
        <v>13</v>
      </c>
      <c r="D288" s="1">
        <v>1907</v>
      </c>
      <c r="E288" s="1">
        <v>636</v>
      </c>
      <c r="F288" s="1" t="s">
        <v>539</v>
      </c>
      <c r="G288" s="1" t="b">
        <v>1</v>
      </c>
      <c r="H288" s="1" t="b">
        <v>1</v>
      </c>
      <c r="I288" s="1" t="b">
        <v>0</v>
      </c>
      <c r="J288" s="1">
        <v>1</v>
      </c>
      <c r="K288" s="1">
        <v>0</v>
      </c>
      <c r="L288" s="1">
        <v>8</v>
      </c>
      <c r="M288" s="1">
        <v>65</v>
      </c>
      <c r="N288" s="1" t="b">
        <f>SUM(J288:L288)&lt;2</f>
        <v>0</v>
      </c>
      <c r="O288" s="1" t="b">
        <f>AND(N288, EXACT(F288, "ADAR-001 Exon 2"))</f>
        <v>0</v>
      </c>
      <c r="P288" s="1" t="b">
        <f>AND((E288&lt;=980),OR(O288,H288))</f>
        <v>1</v>
      </c>
      <c r="Q288" s="1"/>
    </row>
    <row r="289" spans="1:17" ht="16" x14ac:dyDescent="0.2">
      <c r="A289" s="1" t="s">
        <v>549</v>
      </c>
      <c r="B289" s="1" t="s">
        <v>548</v>
      </c>
      <c r="C289" s="1" t="s">
        <v>1</v>
      </c>
      <c r="D289" s="1">
        <v>1912</v>
      </c>
      <c r="E289" s="1">
        <v>638</v>
      </c>
      <c r="F289" s="1" t="s">
        <v>539</v>
      </c>
      <c r="G289" s="1" t="b">
        <v>1</v>
      </c>
      <c r="H289" s="1" t="b">
        <v>0</v>
      </c>
      <c r="I289" s="1" t="b">
        <v>0</v>
      </c>
      <c r="J289" s="1">
        <v>1</v>
      </c>
      <c r="K289" s="1">
        <v>0</v>
      </c>
      <c r="L289" s="1">
        <v>2</v>
      </c>
      <c r="M289" s="1">
        <v>29</v>
      </c>
      <c r="N289" s="1" t="b">
        <f>SUM(J289:L289)&lt;2</f>
        <v>0</v>
      </c>
      <c r="O289" s="1" t="b">
        <f>AND(N289, EXACT(F289, "ADAR-001 Exon 2"))</f>
        <v>0</v>
      </c>
      <c r="P289" s="1" t="b">
        <f>AND((E289&lt;=980),OR(O289,H289))</f>
        <v>0</v>
      </c>
      <c r="Q289" s="1"/>
    </row>
    <row r="290" spans="1:17" ht="16" x14ac:dyDescent="0.2">
      <c r="A290" s="1" t="s">
        <v>547</v>
      </c>
      <c r="B290" s="1" t="s">
        <v>546</v>
      </c>
      <c r="C290" s="1" t="s">
        <v>4</v>
      </c>
      <c r="D290" s="1">
        <v>1922</v>
      </c>
      <c r="E290" s="1">
        <v>641</v>
      </c>
      <c r="F290" s="1" t="s">
        <v>539</v>
      </c>
      <c r="G290" s="1" t="b">
        <v>1</v>
      </c>
      <c r="H290" s="1" t="b">
        <v>0</v>
      </c>
      <c r="I290" s="1" t="b">
        <v>0</v>
      </c>
      <c r="J290" s="1">
        <v>1</v>
      </c>
      <c r="K290" s="1">
        <v>1</v>
      </c>
      <c r="L290" s="1">
        <v>3</v>
      </c>
      <c r="M290" s="1">
        <v>21</v>
      </c>
      <c r="N290" s="1" t="b">
        <f>SUM(J290:L290)&lt;2</f>
        <v>0</v>
      </c>
      <c r="O290" s="1" t="b">
        <f>AND(N290, EXACT(F290, "ADAR-001 Exon 2"))</f>
        <v>0</v>
      </c>
      <c r="P290" s="1" t="b">
        <f>AND((E290&lt;=980),OR(O290,H290))</f>
        <v>0</v>
      </c>
      <c r="Q290" s="1"/>
    </row>
    <row r="291" spans="1:17" ht="16" x14ac:dyDescent="0.2">
      <c r="A291" s="1" t="s">
        <v>545</v>
      </c>
      <c r="B291" s="1" t="s">
        <v>544</v>
      </c>
      <c r="C291" s="1" t="s">
        <v>13</v>
      </c>
      <c r="D291" s="1">
        <v>1923</v>
      </c>
      <c r="E291" s="1">
        <v>641</v>
      </c>
      <c r="F291" s="1" t="s">
        <v>539</v>
      </c>
      <c r="G291" s="1" t="b">
        <v>1</v>
      </c>
      <c r="H291" s="1" t="b">
        <v>0</v>
      </c>
      <c r="I291" s="1" t="b">
        <v>0</v>
      </c>
      <c r="J291" s="1">
        <v>1</v>
      </c>
      <c r="K291" s="1">
        <v>0</v>
      </c>
      <c r="L291" s="1">
        <v>1</v>
      </c>
      <c r="M291" s="1">
        <v>23</v>
      </c>
      <c r="N291" s="1" t="b">
        <f>SUM(J291:L291)&lt;2</f>
        <v>0</v>
      </c>
      <c r="O291" s="1" t="b">
        <f>AND(N291, EXACT(F291, "ADAR-001 Exon 2"))</f>
        <v>0</v>
      </c>
      <c r="P291" s="1" t="b">
        <f>AND((E291&lt;=980),OR(O291,H291))</f>
        <v>0</v>
      </c>
      <c r="Q291" s="1"/>
    </row>
    <row r="292" spans="1:17" ht="16" x14ac:dyDescent="0.2">
      <c r="A292" s="1" t="s">
        <v>543</v>
      </c>
      <c r="B292" s="1" t="s">
        <v>542</v>
      </c>
      <c r="C292" s="1" t="s">
        <v>4</v>
      </c>
      <c r="D292" s="1">
        <v>1927</v>
      </c>
      <c r="E292" s="1">
        <v>643</v>
      </c>
      <c r="F292" s="1" t="s">
        <v>539</v>
      </c>
      <c r="G292" s="1" t="b">
        <v>1</v>
      </c>
      <c r="H292" s="1" t="b">
        <v>0</v>
      </c>
      <c r="I292" s="1" t="b">
        <v>0</v>
      </c>
      <c r="J292" s="1">
        <v>1</v>
      </c>
      <c r="K292" s="1">
        <v>0</v>
      </c>
      <c r="L292" s="1">
        <v>0</v>
      </c>
      <c r="M292" s="1">
        <v>19</v>
      </c>
      <c r="N292" s="1" t="b">
        <f>SUM(J292:L292)&lt;2</f>
        <v>1</v>
      </c>
      <c r="O292" s="1" t="b">
        <f>AND(N292, EXACT(F292, "ADAR-001 Exon 2"))</f>
        <v>0</v>
      </c>
      <c r="P292" s="1" t="b">
        <f>AND((E292&lt;=980),OR(O292,H292))</f>
        <v>0</v>
      </c>
      <c r="Q292" s="1"/>
    </row>
    <row r="293" spans="1:17" ht="16" x14ac:dyDescent="0.2">
      <c r="A293" s="1" t="s">
        <v>541</v>
      </c>
      <c r="B293" s="1" t="s">
        <v>540</v>
      </c>
      <c r="C293" s="1" t="s">
        <v>1</v>
      </c>
      <c r="D293" s="1">
        <v>1928</v>
      </c>
      <c r="E293" s="1">
        <v>643</v>
      </c>
      <c r="F293" s="1" t="s">
        <v>539</v>
      </c>
      <c r="G293" s="1" t="b">
        <v>1</v>
      </c>
      <c r="H293" s="1" t="b">
        <v>0</v>
      </c>
      <c r="I293" s="1" t="b">
        <v>0</v>
      </c>
      <c r="J293" s="1">
        <v>1</v>
      </c>
      <c r="K293" s="1">
        <v>0</v>
      </c>
      <c r="L293" s="1">
        <v>2</v>
      </c>
      <c r="M293" s="1">
        <v>26</v>
      </c>
      <c r="N293" s="1" t="b">
        <f>SUM(J293:L293)&lt;2</f>
        <v>0</v>
      </c>
      <c r="O293" s="1" t="b">
        <f>AND(N293, EXACT(F293, "ADAR-001 Exon 2"))</f>
        <v>0</v>
      </c>
      <c r="P293" s="1" t="b">
        <f>AND((E293&lt;=980),OR(O293,H293))</f>
        <v>0</v>
      </c>
      <c r="Q293" s="1"/>
    </row>
    <row r="294" spans="1:17" ht="16" x14ac:dyDescent="0.2">
      <c r="A294" s="1" t="s">
        <v>538</v>
      </c>
      <c r="B294" s="1" t="s">
        <v>537</v>
      </c>
      <c r="C294" s="1" t="s">
        <v>1</v>
      </c>
      <c r="D294" s="1">
        <v>1951</v>
      </c>
      <c r="E294" s="1">
        <v>651</v>
      </c>
      <c r="F294" s="1" t="s">
        <v>482</v>
      </c>
      <c r="G294" s="1" t="b">
        <v>1</v>
      </c>
      <c r="H294" s="1" t="b">
        <v>0</v>
      </c>
      <c r="I294" s="1" t="b">
        <v>0</v>
      </c>
      <c r="J294" s="1">
        <v>1</v>
      </c>
      <c r="K294" s="1">
        <v>0</v>
      </c>
      <c r="L294" s="1">
        <v>19</v>
      </c>
      <c r="M294" s="1">
        <v>480</v>
      </c>
      <c r="N294" s="1" t="b">
        <f>SUM(J294:L294)&lt;2</f>
        <v>0</v>
      </c>
      <c r="O294" s="1" t="b">
        <f>AND(N294, EXACT(F294, "ADAR-001 Exon 2"))</f>
        <v>0</v>
      </c>
      <c r="P294" s="1" t="b">
        <f>AND((E294&lt;=980),OR(O294,H294))</f>
        <v>0</v>
      </c>
      <c r="Q294" s="1"/>
    </row>
    <row r="295" spans="1:17" ht="16" x14ac:dyDescent="0.2">
      <c r="A295" s="1" t="s">
        <v>536</v>
      </c>
      <c r="B295" s="1" t="s">
        <v>535</v>
      </c>
      <c r="C295" s="1" t="s">
        <v>4</v>
      </c>
      <c r="D295" s="1">
        <v>1952</v>
      </c>
      <c r="E295" s="1">
        <v>651</v>
      </c>
      <c r="F295" s="1" t="s">
        <v>482</v>
      </c>
      <c r="G295" s="1" t="b">
        <v>1</v>
      </c>
      <c r="H295" s="1" t="b">
        <v>0</v>
      </c>
      <c r="I295" s="1" t="b">
        <v>0</v>
      </c>
      <c r="J295" s="1">
        <v>1</v>
      </c>
      <c r="K295" s="1">
        <v>0</v>
      </c>
      <c r="L295" s="1">
        <v>3</v>
      </c>
      <c r="M295" s="1">
        <v>41</v>
      </c>
      <c r="N295" s="1" t="b">
        <f>SUM(J295:L295)&lt;2</f>
        <v>0</v>
      </c>
      <c r="O295" s="1" t="b">
        <f>AND(N295, EXACT(F295, "ADAR-001 Exon 2"))</f>
        <v>0</v>
      </c>
      <c r="P295" s="1" t="b">
        <f>AND((E295&lt;=980),OR(O295,H295))</f>
        <v>0</v>
      </c>
      <c r="Q295" s="1"/>
    </row>
    <row r="296" spans="1:17" ht="16" x14ac:dyDescent="0.2">
      <c r="A296" s="1" t="s">
        <v>534</v>
      </c>
      <c r="B296" s="1" t="s">
        <v>533</v>
      </c>
      <c r="C296" s="1" t="s">
        <v>1</v>
      </c>
      <c r="D296" s="1">
        <v>1943</v>
      </c>
      <c r="E296" s="1">
        <v>648</v>
      </c>
      <c r="F296" s="1" t="s">
        <v>482</v>
      </c>
      <c r="G296" s="1" t="b">
        <v>1</v>
      </c>
      <c r="H296" s="1" t="b">
        <v>0</v>
      </c>
      <c r="I296" s="1" t="b">
        <v>0</v>
      </c>
      <c r="J296" s="1">
        <v>1</v>
      </c>
      <c r="K296" s="1">
        <v>0</v>
      </c>
      <c r="L296" s="1">
        <v>1</v>
      </c>
      <c r="M296" s="1">
        <v>18</v>
      </c>
      <c r="N296" s="1" t="b">
        <f>SUM(J296:L296)&lt;2</f>
        <v>0</v>
      </c>
      <c r="O296" s="1" t="b">
        <f>AND(N296, EXACT(F296, "ADAR-001 Exon 2"))</f>
        <v>0</v>
      </c>
      <c r="P296" s="1" t="b">
        <f>AND((E296&lt;=980),OR(O296,H296))</f>
        <v>0</v>
      </c>
      <c r="Q296" s="1"/>
    </row>
    <row r="297" spans="1:17" ht="16" x14ac:dyDescent="0.2">
      <c r="A297" s="1" t="s">
        <v>532</v>
      </c>
      <c r="B297" s="1" t="s">
        <v>531</v>
      </c>
      <c r="C297" s="1" t="s">
        <v>4</v>
      </c>
      <c r="D297" s="1">
        <v>1966</v>
      </c>
      <c r="E297" s="1">
        <v>656</v>
      </c>
      <c r="F297" s="1" t="s">
        <v>482</v>
      </c>
      <c r="G297" s="1" t="b">
        <v>1</v>
      </c>
      <c r="H297" s="1" t="b">
        <v>1</v>
      </c>
      <c r="I297" s="1" t="b">
        <v>0</v>
      </c>
      <c r="J297" s="1">
        <v>1</v>
      </c>
      <c r="K297" s="1">
        <v>0</v>
      </c>
      <c r="L297" s="1">
        <v>2</v>
      </c>
      <c r="M297" s="1">
        <v>34</v>
      </c>
      <c r="N297" s="1" t="b">
        <f>SUM(J297:L297)&lt;2</f>
        <v>0</v>
      </c>
      <c r="O297" s="1" t="b">
        <f>AND(N297, EXACT(F297, "ADAR-001 Exon 2"))</f>
        <v>0</v>
      </c>
      <c r="P297" s="1" t="b">
        <f>AND((E297&lt;=980),OR(O297,H297))</f>
        <v>1</v>
      </c>
      <c r="Q297" s="1"/>
    </row>
    <row r="298" spans="1:17" ht="16" x14ac:dyDescent="0.2">
      <c r="A298" s="1" t="s">
        <v>530</v>
      </c>
      <c r="B298" s="1" t="s">
        <v>529</v>
      </c>
      <c r="C298" s="1" t="s">
        <v>1</v>
      </c>
      <c r="D298" s="1">
        <v>1967</v>
      </c>
      <c r="E298" s="1">
        <v>656</v>
      </c>
      <c r="F298" s="1" t="s">
        <v>482</v>
      </c>
      <c r="G298" s="1" t="b">
        <v>1</v>
      </c>
      <c r="H298" s="1" t="b">
        <v>1</v>
      </c>
      <c r="I298" s="1" t="b">
        <v>0</v>
      </c>
      <c r="J298" s="1">
        <v>1</v>
      </c>
      <c r="K298" s="1">
        <v>0</v>
      </c>
      <c r="L298" s="1">
        <v>1</v>
      </c>
      <c r="M298" s="1">
        <v>41</v>
      </c>
      <c r="N298" s="1" t="b">
        <f>SUM(J298:L298)&lt;2</f>
        <v>0</v>
      </c>
      <c r="O298" s="1" t="b">
        <f>AND(N298, EXACT(F298, "ADAR-001 Exon 2"))</f>
        <v>0</v>
      </c>
      <c r="P298" s="1" t="b">
        <f>AND((E298&lt;=980),OR(O298,H298))</f>
        <v>1</v>
      </c>
      <c r="Q298" s="1"/>
    </row>
    <row r="299" spans="1:17" ht="16" x14ac:dyDescent="0.2">
      <c r="A299" s="1" t="s">
        <v>528</v>
      </c>
      <c r="B299" s="1" t="s">
        <v>527</v>
      </c>
      <c r="C299" s="1" t="s">
        <v>4</v>
      </c>
      <c r="D299" s="1">
        <v>1976</v>
      </c>
      <c r="E299" s="1">
        <v>659</v>
      </c>
      <c r="F299" s="1" t="s">
        <v>482</v>
      </c>
      <c r="G299" s="1" t="b">
        <v>1</v>
      </c>
      <c r="H299" s="1" t="b">
        <v>0</v>
      </c>
      <c r="I299" s="1" t="b">
        <v>0</v>
      </c>
      <c r="J299" s="1">
        <v>1</v>
      </c>
      <c r="K299" s="1">
        <v>0</v>
      </c>
      <c r="L299" s="1">
        <v>3</v>
      </c>
      <c r="M299" s="1">
        <v>34</v>
      </c>
      <c r="N299" s="1" t="b">
        <f>SUM(J299:L299)&lt;2</f>
        <v>0</v>
      </c>
      <c r="O299" s="1" t="b">
        <f>AND(N299, EXACT(F299, "ADAR-001 Exon 2"))</f>
        <v>0</v>
      </c>
      <c r="P299" s="1" t="b">
        <f>AND((E299&lt;=980),OR(O299,H299))</f>
        <v>0</v>
      </c>
      <c r="Q299" s="1"/>
    </row>
    <row r="300" spans="1:17" ht="16" x14ac:dyDescent="0.2">
      <c r="A300" s="1" t="s">
        <v>526</v>
      </c>
      <c r="B300" s="1" t="s">
        <v>525</v>
      </c>
      <c r="C300" s="1" t="s">
        <v>4</v>
      </c>
      <c r="D300" s="1">
        <v>1977</v>
      </c>
      <c r="E300" s="1">
        <v>659</v>
      </c>
      <c r="F300" s="1" t="s">
        <v>482</v>
      </c>
      <c r="G300" s="1" t="b">
        <v>1</v>
      </c>
      <c r="H300" s="1" t="b">
        <v>0</v>
      </c>
      <c r="I300" s="1" t="b">
        <v>0</v>
      </c>
      <c r="J300" s="1">
        <v>1</v>
      </c>
      <c r="K300" s="1">
        <v>0</v>
      </c>
      <c r="L300" s="1">
        <v>0</v>
      </c>
      <c r="M300" s="1">
        <v>30</v>
      </c>
      <c r="N300" s="1" t="b">
        <f>SUM(J300:L300)&lt;2</f>
        <v>1</v>
      </c>
      <c r="O300" s="1" t="b">
        <f>AND(N300, EXACT(F300, "ADAR-001 Exon 2"))</f>
        <v>0</v>
      </c>
      <c r="P300" s="1" t="b">
        <f>AND((E300&lt;=980),OR(O300,H300))</f>
        <v>0</v>
      </c>
      <c r="Q300" s="1"/>
    </row>
    <row r="301" spans="1:17" ht="16" x14ac:dyDescent="0.2">
      <c r="A301" s="1" t="s">
        <v>524</v>
      </c>
      <c r="B301" s="1" t="s">
        <v>523</v>
      </c>
      <c r="C301" s="1" t="s">
        <v>1</v>
      </c>
      <c r="D301" s="1">
        <v>1978</v>
      </c>
      <c r="E301" s="1">
        <v>660</v>
      </c>
      <c r="F301" s="1" t="s">
        <v>482</v>
      </c>
      <c r="G301" s="1" t="b">
        <v>1</v>
      </c>
      <c r="H301" s="1" t="b">
        <v>0</v>
      </c>
      <c r="I301" s="1" t="b">
        <v>0</v>
      </c>
      <c r="J301" s="1">
        <v>1</v>
      </c>
      <c r="K301" s="1">
        <v>0</v>
      </c>
      <c r="L301" s="1">
        <v>2</v>
      </c>
      <c r="M301" s="1">
        <v>25</v>
      </c>
      <c r="N301" s="1" t="b">
        <f>SUM(J301:L301)&lt;2</f>
        <v>0</v>
      </c>
      <c r="O301" s="1" t="b">
        <f>AND(N301, EXACT(F301, "ADAR-001 Exon 2"))</f>
        <v>0</v>
      </c>
      <c r="P301" s="1" t="b">
        <f>AND((E301&lt;=980),OR(O301,H301))</f>
        <v>0</v>
      </c>
      <c r="Q301" s="1"/>
    </row>
    <row r="302" spans="1:17" ht="16" x14ac:dyDescent="0.2">
      <c r="A302" s="1" t="s">
        <v>522</v>
      </c>
      <c r="B302" s="1" t="s">
        <v>521</v>
      </c>
      <c r="C302" s="1" t="s">
        <v>1</v>
      </c>
      <c r="D302" s="1">
        <v>1996</v>
      </c>
      <c r="E302" s="1">
        <v>666</v>
      </c>
      <c r="F302" s="1" t="s">
        <v>482</v>
      </c>
      <c r="G302" s="1" t="b">
        <v>1</v>
      </c>
      <c r="H302" s="1" t="b">
        <v>0</v>
      </c>
      <c r="I302" s="1" t="b">
        <v>0</v>
      </c>
      <c r="J302" s="1">
        <v>1</v>
      </c>
      <c r="K302" s="1">
        <v>0</v>
      </c>
      <c r="L302" s="1">
        <v>3</v>
      </c>
      <c r="M302" s="1">
        <v>42</v>
      </c>
      <c r="N302" s="1" t="b">
        <f>SUM(J302:L302)&lt;2</f>
        <v>0</v>
      </c>
      <c r="O302" s="1" t="b">
        <f>AND(N302, EXACT(F302, "ADAR-001 Exon 2"))</f>
        <v>0</v>
      </c>
      <c r="P302" s="1" t="b">
        <f>AND((E302&lt;=980),OR(O302,H302))</f>
        <v>0</v>
      </c>
      <c r="Q302" s="1"/>
    </row>
    <row r="303" spans="1:17" ht="16" x14ac:dyDescent="0.2">
      <c r="A303" s="1" t="s">
        <v>520</v>
      </c>
      <c r="B303" s="1" t="s">
        <v>519</v>
      </c>
      <c r="C303" s="1" t="s">
        <v>4</v>
      </c>
      <c r="D303" s="1">
        <v>1992</v>
      </c>
      <c r="E303" s="1">
        <v>664</v>
      </c>
      <c r="F303" s="1" t="s">
        <v>482</v>
      </c>
      <c r="G303" s="1" t="b">
        <v>1</v>
      </c>
      <c r="H303" s="1" t="b">
        <v>1</v>
      </c>
      <c r="I303" s="1" t="b">
        <v>0</v>
      </c>
      <c r="J303" s="1">
        <v>1</v>
      </c>
      <c r="K303" s="1">
        <v>0</v>
      </c>
      <c r="L303" s="1">
        <v>12</v>
      </c>
      <c r="M303" s="1">
        <v>107</v>
      </c>
      <c r="N303" s="1" t="b">
        <f>SUM(J303:L303)&lt;2</f>
        <v>0</v>
      </c>
      <c r="O303" s="1" t="b">
        <f>AND(N303, EXACT(F303, "ADAR-001 Exon 2"))</f>
        <v>0</v>
      </c>
      <c r="P303" s="1" t="b">
        <f>AND((E303&lt;=980),OR(O303,H303))</f>
        <v>1</v>
      </c>
      <c r="Q303" s="1"/>
    </row>
    <row r="304" spans="1:17" ht="16" x14ac:dyDescent="0.2">
      <c r="A304" s="1" t="s">
        <v>518</v>
      </c>
      <c r="B304" s="1" t="s">
        <v>517</v>
      </c>
      <c r="C304" s="1" t="s">
        <v>1</v>
      </c>
      <c r="D304" s="1">
        <v>1993</v>
      </c>
      <c r="E304" s="1">
        <v>665</v>
      </c>
      <c r="F304" s="1" t="s">
        <v>482</v>
      </c>
      <c r="G304" s="1" t="b">
        <v>1</v>
      </c>
      <c r="H304" s="1" t="b">
        <v>1</v>
      </c>
      <c r="I304" s="1" t="b">
        <v>0</v>
      </c>
      <c r="J304" s="1">
        <v>1</v>
      </c>
      <c r="K304" s="1">
        <v>0</v>
      </c>
      <c r="L304" s="1">
        <v>3</v>
      </c>
      <c r="M304" s="1">
        <v>79</v>
      </c>
      <c r="N304" s="1" t="b">
        <f>SUM(J304:L304)&lt;2</f>
        <v>0</v>
      </c>
      <c r="O304" s="1" t="b">
        <f>AND(N304, EXACT(F304, "ADAR-001 Exon 2"))</f>
        <v>0</v>
      </c>
      <c r="P304" s="1" t="b">
        <f>AND((E304&lt;=980),OR(O304,H304))</f>
        <v>1</v>
      </c>
      <c r="Q304" s="1"/>
    </row>
    <row r="305" spans="1:17" ht="16" x14ac:dyDescent="0.2">
      <c r="A305" s="1" t="s">
        <v>516</v>
      </c>
      <c r="B305" s="1" t="s">
        <v>515</v>
      </c>
      <c r="C305" s="1" t="s">
        <v>1</v>
      </c>
      <c r="D305" s="1">
        <v>2008</v>
      </c>
      <c r="E305" s="1">
        <v>670</v>
      </c>
      <c r="F305" s="1" t="s">
        <v>482</v>
      </c>
      <c r="G305" s="1" t="b">
        <v>1</v>
      </c>
      <c r="H305" s="1" t="b">
        <v>1</v>
      </c>
      <c r="I305" s="1" t="b">
        <v>0</v>
      </c>
      <c r="J305" s="1">
        <v>1</v>
      </c>
      <c r="K305" s="1">
        <v>2</v>
      </c>
      <c r="L305" s="1">
        <v>14</v>
      </c>
      <c r="M305" s="1">
        <v>105</v>
      </c>
      <c r="N305" s="1" t="b">
        <f>SUM(J305:L305)&lt;2</f>
        <v>0</v>
      </c>
      <c r="O305" s="1" t="b">
        <f>AND(N305, EXACT(F305, "ADAR-001 Exon 2"))</f>
        <v>0</v>
      </c>
      <c r="P305" s="1" t="b">
        <f>AND((E305&lt;=980),OR(O305,H305))</f>
        <v>1</v>
      </c>
      <c r="Q305" s="1"/>
    </row>
    <row r="306" spans="1:17" ht="16" x14ac:dyDescent="0.2">
      <c r="A306" s="1" t="s">
        <v>514</v>
      </c>
      <c r="B306" s="1" t="s">
        <v>513</v>
      </c>
      <c r="C306" s="1" t="s">
        <v>13</v>
      </c>
      <c r="D306" s="1">
        <v>2017</v>
      </c>
      <c r="E306" s="1">
        <v>673</v>
      </c>
      <c r="F306" s="1" t="s">
        <v>482</v>
      </c>
      <c r="G306" s="1" t="b">
        <v>1</v>
      </c>
      <c r="H306" s="1" t="b">
        <v>1</v>
      </c>
      <c r="I306" s="1" t="b">
        <v>0</v>
      </c>
      <c r="J306" s="1">
        <v>1</v>
      </c>
      <c r="K306" s="1">
        <v>0</v>
      </c>
      <c r="L306" s="1">
        <v>4</v>
      </c>
      <c r="M306" s="1">
        <v>37</v>
      </c>
      <c r="N306" s="1" t="b">
        <f>SUM(J306:L306)&lt;2</f>
        <v>0</v>
      </c>
      <c r="O306" s="1" t="b">
        <f>AND(N306, EXACT(F306, "ADAR-001 Exon 2"))</f>
        <v>0</v>
      </c>
      <c r="P306" s="1" t="b">
        <f>AND((E306&lt;=980),OR(O306,H306))</f>
        <v>1</v>
      </c>
      <c r="Q306" s="1"/>
    </row>
    <row r="307" spans="1:17" ht="16" x14ac:dyDescent="0.2">
      <c r="A307" s="1" t="s">
        <v>512</v>
      </c>
      <c r="B307" s="1" t="s">
        <v>511</v>
      </c>
      <c r="C307" s="1" t="s">
        <v>13</v>
      </c>
      <c r="D307" s="1">
        <v>2029</v>
      </c>
      <c r="E307" s="1">
        <v>677</v>
      </c>
      <c r="F307" s="1" t="s">
        <v>482</v>
      </c>
      <c r="G307" s="1" t="b">
        <v>1</v>
      </c>
      <c r="H307" s="1" t="b">
        <v>1</v>
      </c>
      <c r="I307" s="1" t="b">
        <v>1</v>
      </c>
      <c r="J307" s="1">
        <v>1</v>
      </c>
      <c r="K307" s="1">
        <v>0</v>
      </c>
      <c r="L307" s="1">
        <v>2</v>
      </c>
      <c r="M307" s="1">
        <v>46</v>
      </c>
      <c r="N307" s="1" t="b">
        <f>SUM(J307:L307)&lt;2</f>
        <v>0</v>
      </c>
      <c r="O307" s="1" t="b">
        <f>AND(N307, EXACT(F307, "ADAR-001 Exon 2"))</f>
        <v>0</v>
      </c>
      <c r="P307" s="1" t="b">
        <f>AND((E307&lt;=980),OR(O307,H307))</f>
        <v>1</v>
      </c>
      <c r="Q307" s="1"/>
    </row>
    <row r="308" spans="1:17" ht="16" x14ac:dyDescent="0.2">
      <c r="A308" s="1" t="s">
        <v>510</v>
      </c>
      <c r="B308" s="1" t="s">
        <v>509</v>
      </c>
      <c r="C308" s="1" t="s">
        <v>36</v>
      </c>
      <c r="D308" s="1">
        <v>2020</v>
      </c>
      <c r="E308" s="1">
        <v>674</v>
      </c>
      <c r="F308" s="1" t="s">
        <v>482</v>
      </c>
      <c r="G308" s="1" t="b">
        <v>1</v>
      </c>
      <c r="H308" s="1" t="b">
        <v>1</v>
      </c>
      <c r="I308" s="1" t="b">
        <v>0</v>
      </c>
      <c r="J308" s="1">
        <v>1</v>
      </c>
      <c r="K308" s="1">
        <v>0</v>
      </c>
      <c r="L308" s="1">
        <v>2</v>
      </c>
      <c r="M308" s="1">
        <v>56</v>
      </c>
      <c r="N308" s="1" t="b">
        <f>SUM(J308:L308)&lt;2</f>
        <v>0</v>
      </c>
      <c r="O308" s="1" t="b">
        <f>AND(N308, EXACT(F308, "ADAR-001 Exon 2"))</f>
        <v>0</v>
      </c>
      <c r="P308" s="1" t="b">
        <f>AND((E308&lt;=980),OR(O308,H308))</f>
        <v>1</v>
      </c>
      <c r="Q308" s="1"/>
    </row>
    <row r="309" spans="1:17" ht="16" x14ac:dyDescent="0.2">
      <c r="A309" s="1" t="s">
        <v>508</v>
      </c>
      <c r="B309" s="1" t="s">
        <v>507</v>
      </c>
      <c r="C309" s="1" t="s">
        <v>1</v>
      </c>
      <c r="D309" s="1">
        <v>2039</v>
      </c>
      <c r="E309" s="1">
        <v>680</v>
      </c>
      <c r="F309" s="1" t="s">
        <v>482</v>
      </c>
      <c r="G309" s="1" t="b">
        <v>1</v>
      </c>
      <c r="H309" s="1" t="b">
        <v>1</v>
      </c>
      <c r="I309" s="1" t="b">
        <v>0</v>
      </c>
      <c r="J309" s="1">
        <v>1</v>
      </c>
      <c r="K309" s="1">
        <v>0</v>
      </c>
      <c r="L309" s="1">
        <v>4</v>
      </c>
      <c r="M309" s="1">
        <v>53</v>
      </c>
      <c r="N309" s="1" t="b">
        <f>SUM(J309:L309)&lt;2</f>
        <v>0</v>
      </c>
      <c r="O309" s="1" t="b">
        <f>AND(N309, EXACT(F309, "ADAR-001 Exon 2"))</f>
        <v>0</v>
      </c>
      <c r="P309" s="1" t="b">
        <f>AND((E309&lt;=980),OR(O309,H309))</f>
        <v>1</v>
      </c>
      <c r="Q309" s="1"/>
    </row>
    <row r="310" spans="1:17" ht="16" x14ac:dyDescent="0.2">
      <c r="A310" s="1" t="s">
        <v>506</v>
      </c>
      <c r="B310" s="1" t="s">
        <v>505</v>
      </c>
      <c r="C310" s="1" t="s">
        <v>4</v>
      </c>
      <c r="D310" s="1">
        <v>2040</v>
      </c>
      <c r="E310" s="1">
        <v>680</v>
      </c>
      <c r="F310" s="1" t="s">
        <v>482</v>
      </c>
      <c r="G310" s="1" t="b">
        <v>1</v>
      </c>
      <c r="H310" s="1" t="b">
        <v>1</v>
      </c>
      <c r="I310" s="1" t="b">
        <v>0</v>
      </c>
      <c r="J310" s="1">
        <v>1</v>
      </c>
      <c r="K310" s="1">
        <v>0</v>
      </c>
      <c r="L310" s="1">
        <v>4</v>
      </c>
      <c r="M310" s="1">
        <v>21</v>
      </c>
      <c r="N310" s="1" t="b">
        <f>SUM(J310:L310)&lt;2</f>
        <v>0</v>
      </c>
      <c r="O310" s="1" t="b">
        <f>AND(N310, EXACT(F310, "ADAR-001 Exon 2"))</f>
        <v>0</v>
      </c>
      <c r="P310" s="1" t="b">
        <f>AND((E310&lt;=980),OR(O310,H310))</f>
        <v>1</v>
      </c>
      <c r="Q310" s="1"/>
    </row>
    <row r="311" spans="1:17" ht="16" x14ac:dyDescent="0.2">
      <c r="A311" s="1" t="s">
        <v>504</v>
      </c>
      <c r="B311" s="1" t="s">
        <v>503</v>
      </c>
      <c r="C311" s="1" t="s">
        <v>4</v>
      </c>
      <c r="D311" s="1">
        <v>2041</v>
      </c>
      <c r="E311" s="1">
        <v>681</v>
      </c>
      <c r="F311" s="1" t="s">
        <v>482</v>
      </c>
      <c r="G311" s="1" t="b">
        <v>1</v>
      </c>
      <c r="H311" s="1" t="b">
        <v>1</v>
      </c>
      <c r="I311" s="1" t="b">
        <v>0</v>
      </c>
      <c r="J311" s="1">
        <v>1</v>
      </c>
      <c r="K311" s="1">
        <v>0</v>
      </c>
      <c r="L311" s="1">
        <v>3</v>
      </c>
      <c r="M311" s="1">
        <v>40</v>
      </c>
      <c r="N311" s="1" t="b">
        <f>SUM(J311:L311)&lt;2</f>
        <v>0</v>
      </c>
      <c r="O311" s="1" t="b">
        <f>AND(N311, EXACT(F311, "ADAR-001 Exon 2"))</f>
        <v>0</v>
      </c>
      <c r="P311" s="1" t="b">
        <f>AND((E311&lt;=980),OR(O311,H311))</f>
        <v>1</v>
      </c>
      <c r="Q311" s="1"/>
    </row>
    <row r="312" spans="1:17" ht="16" x14ac:dyDescent="0.2">
      <c r="A312" s="1" t="s">
        <v>502</v>
      </c>
      <c r="B312" s="1" t="s">
        <v>501</v>
      </c>
      <c r="C312" s="1" t="s">
        <v>1</v>
      </c>
      <c r="D312" s="1">
        <v>2032</v>
      </c>
      <c r="E312" s="1">
        <v>678</v>
      </c>
      <c r="F312" s="1" t="s">
        <v>482</v>
      </c>
      <c r="G312" s="1" t="b">
        <v>1</v>
      </c>
      <c r="H312" s="1" t="b">
        <v>1</v>
      </c>
      <c r="I312" s="1" t="b">
        <v>0</v>
      </c>
      <c r="J312" s="1">
        <v>1</v>
      </c>
      <c r="K312" s="1">
        <v>0</v>
      </c>
      <c r="L312" s="1">
        <v>4</v>
      </c>
      <c r="M312" s="1">
        <v>42</v>
      </c>
      <c r="N312" s="1" t="b">
        <f>SUM(J312:L312)&lt;2</f>
        <v>0</v>
      </c>
      <c r="O312" s="1" t="b">
        <f>AND(N312, EXACT(F312, "ADAR-001 Exon 2"))</f>
        <v>0</v>
      </c>
      <c r="P312" s="1" t="b">
        <f>AND((E312&lt;=980),OR(O312,H312))</f>
        <v>1</v>
      </c>
      <c r="Q312" s="1"/>
    </row>
    <row r="313" spans="1:17" ht="16" x14ac:dyDescent="0.2">
      <c r="A313" s="1" t="s">
        <v>500</v>
      </c>
      <c r="B313" s="1" t="s">
        <v>499</v>
      </c>
      <c r="C313" s="1" t="s">
        <v>13</v>
      </c>
      <c r="D313" s="1">
        <v>2044</v>
      </c>
      <c r="E313" s="1">
        <v>682</v>
      </c>
      <c r="F313" s="1" t="s">
        <v>482</v>
      </c>
      <c r="G313" s="1" t="b">
        <v>1</v>
      </c>
      <c r="H313" s="1" t="b">
        <v>1</v>
      </c>
      <c r="I313" s="1" t="b">
        <v>0</v>
      </c>
      <c r="J313" s="1">
        <v>1</v>
      </c>
      <c r="K313" s="1">
        <v>2</v>
      </c>
      <c r="L313" s="1">
        <v>4</v>
      </c>
      <c r="M313" s="1">
        <v>35</v>
      </c>
      <c r="N313" s="1" t="b">
        <f>SUM(J313:L313)&lt;2</f>
        <v>0</v>
      </c>
      <c r="O313" s="1" t="b">
        <f>AND(N313, EXACT(F313, "ADAR-001 Exon 2"))</f>
        <v>0</v>
      </c>
      <c r="P313" s="1" t="b">
        <f>AND((E313&lt;=980),OR(O313,H313))</f>
        <v>1</v>
      </c>
      <c r="Q313" s="1"/>
    </row>
    <row r="314" spans="1:17" ht="16" x14ac:dyDescent="0.2">
      <c r="A314" s="1" t="s">
        <v>498</v>
      </c>
      <c r="B314" s="1" t="s">
        <v>497</v>
      </c>
      <c r="C314" s="1" t="s">
        <v>4</v>
      </c>
      <c r="D314" s="1">
        <v>2041</v>
      </c>
      <c r="E314" s="1">
        <v>681</v>
      </c>
      <c r="F314" s="1" t="s">
        <v>482</v>
      </c>
      <c r="G314" s="1" t="b">
        <v>1</v>
      </c>
      <c r="H314" s="1" t="b">
        <v>0</v>
      </c>
      <c r="I314" s="1" t="b">
        <v>0</v>
      </c>
      <c r="J314" s="1">
        <v>1</v>
      </c>
      <c r="K314" s="1">
        <v>0</v>
      </c>
      <c r="L314" s="1">
        <v>0</v>
      </c>
      <c r="M314" s="1">
        <v>9</v>
      </c>
      <c r="N314" s="1" t="b">
        <f>SUM(J314:L314)&lt;2</f>
        <v>1</v>
      </c>
      <c r="O314" s="1" t="b">
        <f>AND(N314, EXACT(F314, "ADAR-001 Exon 2"))</f>
        <v>0</v>
      </c>
      <c r="P314" s="1" t="b">
        <f>AND((E314&lt;=980),OR(O314,H314))</f>
        <v>0</v>
      </c>
      <c r="Q314" s="1"/>
    </row>
    <row r="315" spans="1:17" ht="16" x14ac:dyDescent="0.2">
      <c r="A315" s="1" t="s">
        <v>496</v>
      </c>
      <c r="B315" s="1" t="s">
        <v>495</v>
      </c>
      <c r="C315" s="1" t="s">
        <v>13</v>
      </c>
      <c r="D315" s="1">
        <v>2042</v>
      </c>
      <c r="E315" s="1">
        <v>681</v>
      </c>
      <c r="F315" s="1" t="s">
        <v>482</v>
      </c>
      <c r="G315" s="1" t="b">
        <v>1</v>
      </c>
      <c r="H315" s="1" t="b">
        <v>0</v>
      </c>
      <c r="I315" s="1" t="b">
        <v>0</v>
      </c>
      <c r="J315" s="1">
        <v>1</v>
      </c>
      <c r="K315" s="1">
        <v>0</v>
      </c>
      <c r="L315" s="1">
        <v>0</v>
      </c>
      <c r="M315" s="1">
        <v>3</v>
      </c>
      <c r="N315" s="1" t="b">
        <f>SUM(J315:L315)&lt;2</f>
        <v>1</v>
      </c>
      <c r="O315" s="1" t="b">
        <f>AND(N315, EXACT(F315, "ADAR-001 Exon 2"))</f>
        <v>0</v>
      </c>
      <c r="P315" s="1" t="b">
        <f>AND((E315&lt;=980),OR(O315,H315))</f>
        <v>0</v>
      </c>
      <c r="Q315" s="1"/>
    </row>
    <row r="316" spans="1:17" ht="16" x14ac:dyDescent="0.2">
      <c r="A316" s="1" t="s">
        <v>494</v>
      </c>
      <c r="B316" s="1" t="s">
        <v>493</v>
      </c>
      <c r="C316" s="1" t="s">
        <v>1</v>
      </c>
      <c r="D316" s="1">
        <v>2059</v>
      </c>
      <c r="E316" s="1">
        <v>687</v>
      </c>
      <c r="F316" s="1" t="s">
        <v>482</v>
      </c>
      <c r="G316" s="1" t="b">
        <v>1</v>
      </c>
      <c r="H316" s="1" t="b">
        <v>0</v>
      </c>
      <c r="I316" s="1" t="b">
        <v>0</v>
      </c>
      <c r="J316" s="1">
        <v>1</v>
      </c>
      <c r="K316" s="1">
        <v>0</v>
      </c>
      <c r="L316" s="1">
        <v>0</v>
      </c>
      <c r="M316" s="1">
        <v>13</v>
      </c>
      <c r="N316" s="1" t="b">
        <f>SUM(J316:L316)&lt;2</f>
        <v>1</v>
      </c>
      <c r="O316" s="1" t="b">
        <f>AND(N316, EXACT(F316, "ADAR-001 Exon 2"))</f>
        <v>0</v>
      </c>
      <c r="P316" s="1" t="b">
        <f>AND((E316&lt;=980),OR(O316,H316))</f>
        <v>0</v>
      </c>
      <c r="Q316" s="1"/>
    </row>
    <row r="317" spans="1:17" ht="16" x14ac:dyDescent="0.2">
      <c r="A317" s="1" t="s">
        <v>492</v>
      </c>
      <c r="B317" s="1" t="s">
        <v>491</v>
      </c>
      <c r="C317" s="1" t="s">
        <v>1</v>
      </c>
      <c r="D317" s="1">
        <v>2059</v>
      </c>
      <c r="E317" s="1">
        <v>687</v>
      </c>
      <c r="F317" s="1" t="s">
        <v>482</v>
      </c>
      <c r="G317" s="1" t="b">
        <v>1</v>
      </c>
      <c r="H317" s="1" t="b">
        <v>0</v>
      </c>
      <c r="I317" s="1" t="b">
        <v>0</v>
      </c>
      <c r="J317" s="1">
        <v>1</v>
      </c>
      <c r="K317" s="1">
        <v>0</v>
      </c>
      <c r="L317" s="1">
        <v>1</v>
      </c>
      <c r="M317" s="1">
        <v>27</v>
      </c>
      <c r="N317" s="1" t="b">
        <f>SUM(J317:L317)&lt;2</f>
        <v>0</v>
      </c>
      <c r="O317" s="1" t="b">
        <f>AND(N317, EXACT(F317, "ADAR-001 Exon 2"))</f>
        <v>0</v>
      </c>
      <c r="P317" s="1" t="b">
        <f>AND((E317&lt;=980),OR(O317,H317))</f>
        <v>0</v>
      </c>
      <c r="Q317" s="1"/>
    </row>
    <row r="318" spans="1:17" ht="16" x14ac:dyDescent="0.2">
      <c r="A318" s="1" t="s">
        <v>490</v>
      </c>
      <c r="B318" s="1" t="s">
        <v>489</v>
      </c>
      <c r="C318" s="1" t="s">
        <v>13</v>
      </c>
      <c r="D318" s="1">
        <v>2074</v>
      </c>
      <c r="E318" s="1">
        <v>692</v>
      </c>
      <c r="F318" s="1" t="s">
        <v>482</v>
      </c>
      <c r="G318" s="1" t="b">
        <v>1</v>
      </c>
      <c r="H318" s="1" t="b">
        <v>0</v>
      </c>
      <c r="I318" s="1" t="b">
        <v>0</v>
      </c>
      <c r="J318" s="1">
        <v>1</v>
      </c>
      <c r="K318" s="1">
        <v>0</v>
      </c>
      <c r="L318" s="1">
        <v>2</v>
      </c>
      <c r="M318" s="1">
        <v>25</v>
      </c>
      <c r="N318" s="1" t="b">
        <f>SUM(J318:L318)&lt;2</f>
        <v>0</v>
      </c>
      <c r="O318" s="1" t="b">
        <f>AND(N318, EXACT(F318, "ADAR-001 Exon 2"))</f>
        <v>0</v>
      </c>
      <c r="P318" s="1" t="b">
        <f>AND((E318&lt;=980),OR(O318,H318))</f>
        <v>0</v>
      </c>
      <c r="Q318" s="1"/>
    </row>
    <row r="319" spans="1:17" ht="16" x14ac:dyDescent="0.2">
      <c r="A319" s="1" t="s">
        <v>488</v>
      </c>
      <c r="B319" s="1" t="s">
        <v>487</v>
      </c>
      <c r="C319" s="1" t="s">
        <v>1</v>
      </c>
      <c r="D319" s="1">
        <v>2065</v>
      </c>
      <c r="E319" s="1">
        <v>689</v>
      </c>
      <c r="F319" s="1" t="s">
        <v>482</v>
      </c>
      <c r="G319" s="1" t="b">
        <v>1</v>
      </c>
      <c r="H319" s="1" t="b">
        <v>0</v>
      </c>
      <c r="I319" s="1" t="b">
        <v>0</v>
      </c>
      <c r="J319" s="1">
        <v>1</v>
      </c>
      <c r="K319" s="1">
        <v>0</v>
      </c>
      <c r="L319" s="1">
        <v>1</v>
      </c>
      <c r="M319" s="1">
        <v>21</v>
      </c>
      <c r="N319" s="1" t="b">
        <f>SUM(J319:L319)&lt;2</f>
        <v>0</v>
      </c>
      <c r="O319" s="1" t="b">
        <f>AND(N319, EXACT(F319, "ADAR-001 Exon 2"))</f>
        <v>0</v>
      </c>
      <c r="P319" s="1" t="b">
        <f>AND((E319&lt;=980),OR(O319,H319))</f>
        <v>0</v>
      </c>
      <c r="Q319" s="1"/>
    </row>
    <row r="320" spans="1:17" ht="16" x14ac:dyDescent="0.2">
      <c r="A320" s="1" t="s">
        <v>486</v>
      </c>
      <c r="B320" s="1" t="s">
        <v>485</v>
      </c>
      <c r="C320" s="1" t="s">
        <v>13</v>
      </c>
      <c r="D320" s="1">
        <v>2078</v>
      </c>
      <c r="E320" s="1">
        <v>693</v>
      </c>
      <c r="F320" s="1" t="s">
        <v>482</v>
      </c>
      <c r="G320" s="1" t="b">
        <v>1</v>
      </c>
      <c r="H320" s="1" t="b">
        <v>0</v>
      </c>
      <c r="I320" s="1" t="b">
        <v>0</v>
      </c>
      <c r="J320" s="1">
        <v>1</v>
      </c>
      <c r="K320" s="1">
        <v>0</v>
      </c>
      <c r="L320" s="1">
        <v>1</v>
      </c>
      <c r="M320" s="1">
        <v>21</v>
      </c>
      <c r="N320" s="1" t="b">
        <f>SUM(J320:L320)&lt;2</f>
        <v>0</v>
      </c>
      <c r="O320" s="1" t="b">
        <f>AND(N320, EXACT(F320, "ADAR-001 Exon 2"))</f>
        <v>0</v>
      </c>
      <c r="P320" s="1" t="b">
        <f>AND((E320&lt;=980),OR(O320,H320))</f>
        <v>0</v>
      </c>
      <c r="Q320" s="1"/>
    </row>
    <row r="321" spans="1:17" ht="16" x14ac:dyDescent="0.2">
      <c r="A321" s="1" t="s">
        <v>484</v>
      </c>
      <c r="B321" s="1" t="s">
        <v>483</v>
      </c>
      <c r="C321" s="1" t="s">
        <v>4</v>
      </c>
      <c r="D321" s="1">
        <v>2079</v>
      </c>
      <c r="E321" s="1">
        <v>693</v>
      </c>
      <c r="F321" s="1" t="s">
        <v>482</v>
      </c>
      <c r="G321" s="1" t="b">
        <v>1</v>
      </c>
      <c r="H321" s="1" t="b">
        <v>0</v>
      </c>
      <c r="I321" s="1" t="b">
        <v>0</v>
      </c>
      <c r="J321" s="1">
        <v>1</v>
      </c>
      <c r="K321" s="1">
        <v>0</v>
      </c>
      <c r="L321" s="1">
        <v>2</v>
      </c>
      <c r="M321" s="1">
        <v>25</v>
      </c>
      <c r="N321" s="1" t="b">
        <f>SUM(J321:L321)&lt;2</f>
        <v>0</v>
      </c>
      <c r="O321" s="1" t="b">
        <f>AND(N321, EXACT(F321, "ADAR-001 Exon 2"))</f>
        <v>0</v>
      </c>
      <c r="P321" s="1" t="b">
        <f>AND((E321&lt;=980),OR(O321,H321))</f>
        <v>0</v>
      </c>
      <c r="Q321" s="1"/>
    </row>
    <row r="322" spans="1:17" ht="16" x14ac:dyDescent="0.2">
      <c r="A322" s="1" t="s">
        <v>481</v>
      </c>
      <c r="B322" s="1" t="s">
        <v>480</v>
      </c>
      <c r="C322" s="1" t="s">
        <v>13</v>
      </c>
      <c r="D322" s="1">
        <v>2081</v>
      </c>
      <c r="E322" s="1">
        <v>694</v>
      </c>
      <c r="F322" s="1" t="s">
        <v>423</v>
      </c>
      <c r="G322" s="1" t="b">
        <v>1</v>
      </c>
      <c r="H322" s="1" t="b">
        <v>0</v>
      </c>
      <c r="I322" s="1" t="b">
        <v>0</v>
      </c>
      <c r="J322" s="1">
        <v>1</v>
      </c>
      <c r="K322" s="1">
        <v>0</v>
      </c>
      <c r="L322" s="1">
        <v>1</v>
      </c>
      <c r="M322" s="1">
        <v>24</v>
      </c>
      <c r="N322" s="1" t="b">
        <f>SUM(J322:L322)&lt;2</f>
        <v>0</v>
      </c>
      <c r="O322" s="1" t="b">
        <f>AND(N322, EXACT(F322, "ADAR-001 Exon 2"))</f>
        <v>0</v>
      </c>
      <c r="P322" s="1" t="b">
        <f>AND((E322&lt;=980),OR(O322,H322))</f>
        <v>0</v>
      </c>
      <c r="Q322" s="1"/>
    </row>
    <row r="323" spans="1:17" ht="16" x14ac:dyDescent="0.2">
      <c r="A323" s="1" t="s">
        <v>479</v>
      </c>
      <c r="B323" s="1" t="s">
        <v>478</v>
      </c>
      <c r="C323" s="1" t="s">
        <v>13</v>
      </c>
      <c r="D323" s="1">
        <v>2085</v>
      </c>
      <c r="E323" s="1">
        <v>695</v>
      </c>
      <c r="F323" s="1" t="s">
        <v>423</v>
      </c>
      <c r="G323" s="1" t="b">
        <v>1</v>
      </c>
      <c r="H323" s="1" t="b">
        <v>0</v>
      </c>
      <c r="I323" s="1" t="b">
        <v>0</v>
      </c>
      <c r="J323" s="1">
        <v>1</v>
      </c>
      <c r="K323" s="1">
        <v>0</v>
      </c>
      <c r="L323" s="1">
        <v>0</v>
      </c>
      <c r="M323" s="1">
        <v>13</v>
      </c>
      <c r="N323" s="1" t="b">
        <f>SUM(J323:L323)&lt;2</f>
        <v>1</v>
      </c>
      <c r="O323" s="1" t="b">
        <f>AND(N323, EXACT(F323, "ADAR-001 Exon 2"))</f>
        <v>0</v>
      </c>
      <c r="P323" s="1" t="b">
        <f>AND((E323&lt;=980),OR(O323,H323))</f>
        <v>0</v>
      </c>
      <c r="Q323" s="1"/>
    </row>
    <row r="324" spans="1:17" ht="16" x14ac:dyDescent="0.2">
      <c r="A324" s="1" t="s">
        <v>477</v>
      </c>
      <c r="B324" s="1" t="s">
        <v>476</v>
      </c>
      <c r="C324" s="1" t="s">
        <v>1</v>
      </c>
      <c r="D324" s="1">
        <v>2110</v>
      </c>
      <c r="E324" s="1">
        <v>704</v>
      </c>
      <c r="F324" s="1" t="s">
        <v>423</v>
      </c>
      <c r="G324" s="1" t="b">
        <v>1</v>
      </c>
      <c r="H324" s="1" t="b">
        <v>1</v>
      </c>
      <c r="I324" s="1" t="b">
        <v>0</v>
      </c>
      <c r="J324" s="1">
        <v>1</v>
      </c>
      <c r="K324" s="1">
        <v>0</v>
      </c>
      <c r="L324" s="1">
        <v>4</v>
      </c>
      <c r="M324" s="1">
        <v>25</v>
      </c>
      <c r="N324" s="1" t="b">
        <f>SUM(J324:L324)&lt;2</f>
        <v>0</v>
      </c>
      <c r="O324" s="1" t="b">
        <f>AND(N324, EXACT(F324, "ADAR-001 Exon 2"))</f>
        <v>0</v>
      </c>
      <c r="P324" s="1" t="b">
        <f>AND((E324&lt;=980),OR(O324,H324))</f>
        <v>1</v>
      </c>
      <c r="Q324" s="1"/>
    </row>
    <row r="325" spans="1:17" ht="16" x14ac:dyDescent="0.2">
      <c r="A325" s="1" t="s">
        <v>475</v>
      </c>
      <c r="B325" s="1" t="s">
        <v>474</v>
      </c>
      <c r="C325" s="1" t="s">
        <v>13</v>
      </c>
      <c r="D325" s="1">
        <v>2131</v>
      </c>
      <c r="E325" s="1">
        <v>711</v>
      </c>
      <c r="F325" s="1" t="s">
        <v>423</v>
      </c>
      <c r="G325" s="1" t="b">
        <v>1</v>
      </c>
      <c r="H325" s="1" t="b">
        <v>0</v>
      </c>
      <c r="I325" s="1" t="b">
        <v>0</v>
      </c>
      <c r="J325" s="1">
        <v>1</v>
      </c>
      <c r="K325" s="1">
        <v>0</v>
      </c>
      <c r="L325" s="1">
        <v>2</v>
      </c>
      <c r="M325" s="1">
        <v>27</v>
      </c>
      <c r="N325" s="1" t="b">
        <f>SUM(J325:L325)&lt;2</f>
        <v>0</v>
      </c>
      <c r="O325" s="1" t="b">
        <f>AND(N325, EXACT(F325, "ADAR-001 Exon 2"))</f>
        <v>0</v>
      </c>
      <c r="P325" s="1" t="b">
        <f>AND((E325&lt;=980),OR(O325,H325))</f>
        <v>0</v>
      </c>
      <c r="Q325" s="1"/>
    </row>
    <row r="326" spans="1:17" ht="16" x14ac:dyDescent="0.2">
      <c r="A326" s="1" t="s">
        <v>473</v>
      </c>
      <c r="B326" s="1" t="s">
        <v>472</v>
      </c>
      <c r="C326" s="1" t="s">
        <v>13</v>
      </c>
      <c r="D326" s="1">
        <v>2136</v>
      </c>
      <c r="E326" s="1">
        <v>712</v>
      </c>
      <c r="F326" s="1" t="s">
        <v>423</v>
      </c>
      <c r="G326" s="1" t="b">
        <v>1</v>
      </c>
      <c r="H326" s="1" t="b">
        <v>0</v>
      </c>
      <c r="I326" s="1" t="b">
        <v>0</v>
      </c>
      <c r="J326" s="1">
        <v>1</v>
      </c>
      <c r="K326" s="1">
        <v>0</v>
      </c>
      <c r="L326" s="1">
        <v>0</v>
      </c>
      <c r="M326" s="1">
        <v>19</v>
      </c>
      <c r="N326" s="1" t="b">
        <f>SUM(J326:L326)&lt;2</f>
        <v>1</v>
      </c>
      <c r="O326" s="1" t="b">
        <f>AND(N326, EXACT(F326, "ADAR-001 Exon 2"))</f>
        <v>0</v>
      </c>
      <c r="P326" s="1" t="b">
        <f>AND((E326&lt;=980),OR(O326,H326))</f>
        <v>0</v>
      </c>
      <c r="Q326" s="1"/>
    </row>
    <row r="327" spans="1:17" ht="16" x14ac:dyDescent="0.2">
      <c r="A327" s="1" t="s">
        <v>471</v>
      </c>
      <c r="B327" s="1" t="s">
        <v>470</v>
      </c>
      <c r="C327" s="1" t="s">
        <v>1</v>
      </c>
      <c r="D327" s="1">
        <v>2125</v>
      </c>
      <c r="E327" s="1">
        <v>709</v>
      </c>
      <c r="F327" s="1" t="s">
        <v>423</v>
      </c>
      <c r="G327" s="1" t="b">
        <v>1</v>
      </c>
      <c r="H327" s="1" t="b">
        <v>0</v>
      </c>
      <c r="I327" s="1" t="b">
        <v>0</v>
      </c>
      <c r="J327" s="1">
        <v>1</v>
      </c>
      <c r="K327" s="1">
        <v>0</v>
      </c>
      <c r="L327" s="1">
        <v>0</v>
      </c>
      <c r="M327" s="1">
        <v>28</v>
      </c>
      <c r="N327" s="1" t="b">
        <f>SUM(J327:L327)&lt;2</f>
        <v>1</v>
      </c>
      <c r="O327" s="1" t="b">
        <f>AND(N327, EXACT(F327, "ADAR-001 Exon 2"))</f>
        <v>0</v>
      </c>
      <c r="P327" s="1" t="b">
        <f>AND((E327&lt;=980),OR(O327,H327))</f>
        <v>0</v>
      </c>
      <c r="Q327" s="1"/>
    </row>
    <row r="328" spans="1:17" ht="16" x14ac:dyDescent="0.2">
      <c r="A328" s="1" t="s">
        <v>469</v>
      </c>
      <c r="B328" s="1" t="s">
        <v>468</v>
      </c>
      <c r="C328" s="1" t="s">
        <v>4</v>
      </c>
      <c r="D328" s="1">
        <v>2133</v>
      </c>
      <c r="E328" s="1">
        <v>711</v>
      </c>
      <c r="F328" s="1" t="s">
        <v>423</v>
      </c>
      <c r="G328" s="1" t="b">
        <v>1</v>
      </c>
      <c r="H328" s="1" t="b">
        <v>1</v>
      </c>
      <c r="I328" s="1" t="b">
        <v>0</v>
      </c>
      <c r="J328" s="1">
        <v>1</v>
      </c>
      <c r="K328" s="1">
        <v>0</v>
      </c>
      <c r="L328" s="1">
        <v>0</v>
      </c>
      <c r="M328" s="1">
        <v>34</v>
      </c>
      <c r="N328" s="1" t="b">
        <f>SUM(J328:L328)&lt;2</f>
        <v>1</v>
      </c>
      <c r="O328" s="1" t="b">
        <f>AND(N328, EXACT(F328, "ADAR-001 Exon 2"))</f>
        <v>0</v>
      </c>
      <c r="P328" s="1" t="b">
        <f>AND((E328&lt;=980),OR(O328,H328))</f>
        <v>1</v>
      </c>
      <c r="Q328" s="1"/>
    </row>
    <row r="329" spans="1:17" ht="16" x14ac:dyDescent="0.2">
      <c r="A329" s="1" t="s">
        <v>467</v>
      </c>
      <c r="B329" s="1" t="s">
        <v>466</v>
      </c>
      <c r="C329" s="1" t="s">
        <v>1</v>
      </c>
      <c r="D329" s="1">
        <v>2144</v>
      </c>
      <c r="E329" s="1">
        <v>715</v>
      </c>
      <c r="F329" s="1" t="s">
        <v>423</v>
      </c>
      <c r="G329" s="1" t="b">
        <v>1</v>
      </c>
      <c r="H329" s="1" t="b">
        <v>1</v>
      </c>
      <c r="I329" s="1" t="b">
        <v>0</v>
      </c>
      <c r="J329" s="1">
        <v>1</v>
      </c>
      <c r="K329" s="1">
        <v>0</v>
      </c>
      <c r="L329" s="1">
        <v>2</v>
      </c>
      <c r="M329" s="1">
        <v>36</v>
      </c>
      <c r="N329" s="1" t="b">
        <f>SUM(J329:L329)&lt;2</f>
        <v>0</v>
      </c>
      <c r="O329" s="1" t="b">
        <f>AND(N329, EXACT(F329, "ADAR-001 Exon 2"))</f>
        <v>0</v>
      </c>
      <c r="P329" s="1" t="b">
        <f>AND((E329&lt;=980),OR(O329,H329))</f>
        <v>1</v>
      </c>
      <c r="Q329" s="1"/>
    </row>
    <row r="330" spans="1:17" ht="16" x14ac:dyDescent="0.2">
      <c r="A330" s="1" t="s">
        <v>465</v>
      </c>
      <c r="B330" s="1" t="s">
        <v>464</v>
      </c>
      <c r="C330" s="1" t="s">
        <v>1</v>
      </c>
      <c r="D330" s="1">
        <v>2134</v>
      </c>
      <c r="E330" s="1">
        <v>712</v>
      </c>
      <c r="F330" s="1" t="s">
        <v>423</v>
      </c>
      <c r="G330" s="1" t="b">
        <v>1</v>
      </c>
      <c r="H330" s="1" t="b">
        <v>1</v>
      </c>
      <c r="I330" s="1" t="b">
        <v>0</v>
      </c>
      <c r="J330" s="1">
        <v>1</v>
      </c>
      <c r="K330" s="1">
        <v>0</v>
      </c>
      <c r="L330" s="1">
        <v>1</v>
      </c>
      <c r="M330" s="1">
        <v>22</v>
      </c>
      <c r="N330" s="1" t="b">
        <f>SUM(J330:L330)&lt;2</f>
        <v>0</v>
      </c>
      <c r="O330" s="1" t="b">
        <f>AND(N330, EXACT(F330, "ADAR-001 Exon 2"))</f>
        <v>0</v>
      </c>
      <c r="P330" s="1" t="b">
        <f>AND((E330&lt;=980),OR(O330,H330))</f>
        <v>1</v>
      </c>
      <c r="Q330" s="1"/>
    </row>
    <row r="331" spans="1:17" ht="16" x14ac:dyDescent="0.2">
      <c r="A331" s="1" t="s">
        <v>463</v>
      </c>
      <c r="B331" s="1" t="s">
        <v>462</v>
      </c>
      <c r="C331" s="1" t="s">
        <v>1</v>
      </c>
      <c r="D331" s="1">
        <v>2179</v>
      </c>
      <c r="E331" s="1">
        <v>727</v>
      </c>
      <c r="F331" s="1" t="s">
        <v>423</v>
      </c>
      <c r="G331" s="1" t="b">
        <v>1</v>
      </c>
      <c r="H331" s="1" t="b">
        <v>0</v>
      </c>
      <c r="I331" s="1" t="b">
        <v>0</v>
      </c>
      <c r="J331" s="1">
        <v>1</v>
      </c>
      <c r="K331" s="1">
        <v>0</v>
      </c>
      <c r="L331" s="1">
        <v>0</v>
      </c>
      <c r="M331" s="1">
        <v>21</v>
      </c>
      <c r="N331" s="1" t="b">
        <f>SUM(J331:L331)&lt;2</f>
        <v>1</v>
      </c>
      <c r="O331" s="1" t="b">
        <f>AND(N331, EXACT(F331, "ADAR-001 Exon 2"))</f>
        <v>0</v>
      </c>
      <c r="P331" s="1" t="b">
        <f>AND((E331&lt;=980),OR(O331,H331))</f>
        <v>0</v>
      </c>
      <c r="Q331" s="1"/>
    </row>
    <row r="332" spans="1:17" ht="16" x14ac:dyDescent="0.2">
      <c r="A332" s="1" t="s">
        <v>461</v>
      </c>
      <c r="B332" s="1" t="s">
        <v>460</v>
      </c>
      <c r="C332" s="1" t="s">
        <v>4</v>
      </c>
      <c r="D332" s="1">
        <v>2180</v>
      </c>
      <c r="E332" s="1">
        <v>727</v>
      </c>
      <c r="F332" s="1" t="s">
        <v>423</v>
      </c>
      <c r="G332" s="1" t="b">
        <v>1</v>
      </c>
      <c r="H332" s="1" t="b">
        <v>0</v>
      </c>
      <c r="I332" s="1" t="b">
        <v>0</v>
      </c>
      <c r="J332" s="1">
        <v>1</v>
      </c>
      <c r="K332" s="1">
        <v>0</v>
      </c>
      <c r="L332" s="1">
        <v>4</v>
      </c>
      <c r="M332" s="1">
        <v>25</v>
      </c>
      <c r="N332" s="1" t="b">
        <f>SUM(J332:L332)&lt;2</f>
        <v>0</v>
      </c>
      <c r="O332" s="1" t="b">
        <f>AND(N332, EXACT(F332, "ADAR-001 Exon 2"))</f>
        <v>0</v>
      </c>
      <c r="P332" s="1" t="b">
        <f>AND((E332&lt;=980),OR(O332,H332))</f>
        <v>0</v>
      </c>
      <c r="Q332" s="1"/>
    </row>
    <row r="333" spans="1:17" ht="16" x14ac:dyDescent="0.2">
      <c r="A333" s="1" t="s">
        <v>459</v>
      </c>
      <c r="B333" s="1" t="s">
        <v>458</v>
      </c>
      <c r="C333" s="1" t="s">
        <v>13</v>
      </c>
      <c r="D333" s="1">
        <v>2171</v>
      </c>
      <c r="E333" s="1">
        <v>724</v>
      </c>
      <c r="F333" s="1" t="s">
        <v>423</v>
      </c>
      <c r="G333" s="1" t="b">
        <v>1</v>
      </c>
      <c r="H333" s="1" t="b">
        <v>0</v>
      </c>
      <c r="I333" s="1" t="b">
        <v>0</v>
      </c>
      <c r="J333" s="1">
        <v>1</v>
      </c>
      <c r="K333" s="1">
        <v>0</v>
      </c>
      <c r="L333" s="1">
        <v>1</v>
      </c>
      <c r="M333" s="1">
        <v>17</v>
      </c>
      <c r="N333" s="1" t="b">
        <f>SUM(J333:L333)&lt;2</f>
        <v>0</v>
      </c>
      <c r="O333" s="1" t="b">
        <f>AND(N333, EXACT(F333, "ADAR-001 Exon 2"))</f>
        <v>0</v>
      </c>
      <c r="P333" s="1" t="b">
        <f>AND((E333&lt;=980),OR(O333,H333))</f>
        <v>0</v>
      </c>
      <c r="Q333" s="1"/>
    </row>
    <row r="334" spans="1:17" ht="16" x14ac:dyDescent="0.2">
      <c r="A334" s="1" t="s">
        <v>457</v>
      </c>
      <c r="B334" s="1" t="s">
        <v>456</v>
      </c>
      <c r="C334" s="1" t="s">
        <v>1</v>
      </c>
      <c r="D334" s="1">
        <v>2183</v>
      </c>
      <c r="E334" s="1">
        <v>728</v>
      </c>
      <c r="F334" s="1" t="s">
        <v>423</v>
      </c>
      <c r="G334" s="1" t="b">
        <v>1</v>
      </c>
      <c r="H334" s="1" t="b">
        <v>0</v>
      </c>
      <c r="I334" s="1" t="b">
        <v>0</v>
      </c>
      <c r="J334" s="1">
        <v>1</v>
      </c>
      <c r="K334" s="1">
        <v>0</v>
      </c>
      <c r="L334" s="1">
        <v>0</v>
      </c>
      <c r="M334" s="1">
        <v>41</v>
      </c>
      <c r="N334" s="1" t="b">
        <f>SUM(J334:L334)&lt;2</f>
        <v>1</v>
      </c>
      <c r="O334" s="1" t="b">
        <f>AND(N334, EXACT(F334, "ADAR-001 Exon 2"))</f>
        <v>0</v>
      </c>
      <c r="P334" s="1" t="b">
        <f>AND((E334&lt;=980),OR(O334,H334))</f>
        <v>0</v>
      </c>
      <c r="Q334" s="1"/>
    </row>
    <row r="335" spans="1:17" ht="16" x14ac:dyDescent="0.2">
      <c r="A335" s="1" t="s">
        <v>455</v>
      </c>
      <c r="B335" s="1" t="s">
        <v>454</v>
      </c>
      <c r="C335" s="1" t="s">
        <v>1</v>
      </c>
      <c r="D335" s="1">
        <v>2179</v>
      </c>
      <c r="E335" s="1">
        <v>727</v>
      </c>
      <c r="F335" s="1" t="s">
        <v>423</v>
      </c>
      <c r="G335" s="1" t="b">
        <v>1</v>
      </c>
      <c r="H335" s="1" t="b">
        <v>0</v>
      </c>
      <c r="I335" s="1" t="b">
        <v>0</v>
      </c>
      <c r="J335" s="1">
        <v>1</v>
      </c>
      <c r="K335" s="1">
        <v>0</v>
      </c>
      <c r="L335" s="1">
        <v>1</v>
      </c>
      <c r="M335" s="1">
        <v>55</v>
      </c>
      <c r="N335" s="1" t="b">
        <f>SUM(J335:L335)&lt;2</f>
        <v>0</v>
      </c>
      <c r="O335" s="1" t="b">
        <f>AND(N335, EXACT(F335, "ADAR-001 Exon 2"))</f>
        <v>0</v>
      </c>
      <c r="P335" s="1" t="b">
        <f>AND((E335&lt;=980),OR(O335,H335))</f>
        <v>0</v>
      </c>
      <c r="Q335" s="1"/>
    </row>
    <row r="336" spans="1:17" ht="16" x14ac:dyDescent="0.2">
      <c r="A336" s="1" t="s">
        <v>453</v>
      </c>
      <c r="B336" s="1" t="s">
        <v>452</v>
      </c>
      <c r="C336" s="1" t="s">
        <v>1</v>
      </c>
      <c r="D336" s="1">
        <v>2191</v>
      </c>
      <c r="E336" s="1">
        <v>731</v>
      </c>
      <c r="F336" s="1" t="s">
        <v>423</v>
      </c>
      <c r="G336" s="1" t="b">
        <v>1</v>
      </c>
      <c r="H336" s="1" t="b">
        <v>0</v>
      </c>
      <c r="I336" s="1" t="b">
        <v>0</v>
      </c>
      <c r="J336" s="1">
        <v>1</v>
      </c>
      <c r="K336" s="1">
        <v>0</v>
      </c>
      <c r="L336" s="1">
        <v>2</v>
      </c>
      <c r="M336" s="1">
        <v>27</v>
      </c>
      <c r="N336" s="1" t="b">
        <f>SUM(J336:L336)&lt;2</f>
        <v>0</v>
      </c>
      <c r="O336" s="1" t="b">
        <f>AND(N336, EXACT(F336, "ADAR-001 Exon 2"))</f>
        <v>0</v>
      </c>
      <c r="P336" s="1" t="b">
        <f>AND((E336&lt;=980),OR(O336,H336))</f>
        <v>0</v>
      </c>
      <c r="Q336" s="1"/>
    </row>
    <row r="337" spans="1:17" ht="16" x14ac:dyDescent="0.2">
      <c r="A337" s="1" t="s">
        <v>451</v>
      </c>
      <c r="B337" s="1" t="s">
        <v>450</v>
      </c>
      <c r="C337" s="1" t="s">
        <v>4</v>
      </c>
      <c r="D337" s="1">
        <v>2183</v>
      </c>
      <c r="E337" s="1">
        <v>728</v>
      </c>
      <c r="F337" s="1" t="s">
        <v>423</v>
      </c>
      <c r="G337" s="1" t="b">
        <v>1</v>
      </c>
      <c r="H337" s="1" t="b">
        <v>0</v>
      </c>
      <c r="I337" s="1" t="b">
        <v>0</v>
      </c>
      <c r="J337" s="1">
        <v>1</v>
      </c>
      <c r="K337" s="1">
        <v>0</v>
      </c>
      <c r="L337" s="1">
        <v>1</v>
      </c>
      <c r="M337" s="1">
        <v>28</v>
      </c>
      <c r="N337" s="1" t="b">
        <f>SUM(J337:L337)&lt;2</f>
        <v>0</v>
      </c>
      <c r="O337" s="1" t="b">
        <f>AND(N337, EXACT(F337, "ADAR-001 Exon 2"))</f>
        <v>0</v>
      </c>
      <c r="P337" s="1" t="b">
        <f>AND((E337&lt;=980),OR(O337,H337))</f>
        <v>0</v>
      </c>
      <c r="Q337" s="1"/>
    </row>
    <row r="338" spans="1:17" ht="16" x14ac:dyDescent="0.2">
      <c r="A338" s="1" t="s">
        <v>449</v>
      </c>
      <c r="B338" s="1" t="s">
        <v>448</v>
      </c>
      <c r="C338" s="1" t="s">
        <v>13</v>
      </c>
      <c r="D338" s="1">
        <v>2184</v>
      </c>
      <c r="E338" s="1">
        <v>728</v>
      </c>
      <c r="F338" s="1" t="s">
        <v>423</v>
      </c>
      <c r="G338" s="1" t="b">
        <v>1</v>
      </c>
      <c r="H338" s="1" t="b">
        <v>1</v>
      </c>
      <c r="I338" s="1" t="b">
        <v>0</v>
      </c>
      <c r="J338" s="1">
        <v>1</v>
      </c>
      <c r="K338" s="1">
        <v>0</v>
      </c>
      <c r="L338" s="1">
        <v>2</v>
      </c>
      <c r="M338" s="1">
        <v>18</v>
      </c>
      <c r="N338" s="1" t="b">
        <f>SUM(J338:L338)&lt;2</f>
        <v>0</v>
      </c>
      <c r="O338" s="1" t="b">
        <f>AND(N338, EXACT(F338, "ADAR-001 Exon 2"))</f>
        <v>0</v>
      </c>
      <c r="P338" s="1" t="b">
        <f>AND((E338&lt;=980),OR(O338,H338))</f>
        <v>1</v>
      </c>
      <c r="Q338" s="1"/>
    </row>
    <row r="339" spans="1:17" ht="16" x14ac:dyDescent="0.2">
      <c r="A339" s="1" t="s">
        <v>447</v>
      </c>
      <c r="B339" s="1" t="s">
        <v>446</v>
      </c>
      <c r="C339" s="1" t="s">
        <v>13</v>
      </c>
      <c r="D339" s="1">
        <v>2195</v>
      </c>
      <c r="E339" s="1">
        <v>732</v>
      </c>
      <c r="F339" s="1" t="s">
        <v>423</v>
      </c>
      <c r="G339" s="1" t="b">
        <v>1</v>
      </c>
      <c r="H339" s="1" t="b">
        <v>1</v>
      </c>
      <c r="I339" s="1" t="b">
        <v>0</v>
      </c>
      <c r="J339" s="1">
        <v>1</v>
      </c>
      <c r="K339" s="1">
        <v>0</v>
      </c>
      <c r="L339" s="1">
        <v>0</v>
      </c>
      <c r="M339" s="1">
        <v>2</v>
      </c>
      <c r="N339" s="1" t="b">
        <f>SUM(J339:L339)&lt;2</f>
        <v>1</v>
      </c>
      <c r="O339" s="1" t="b">
        <f>AND(N339, EXACT(F339, "ADAR-001 Exon 2"))</f>
        <v>0</v>
      </c>
      <c r="P339" s="1" t="b">
        <f>AND((E339&lt;=980),OR(O339,H339))</f>
        <v>1</v>
      </c>
      <c r="Q339" s="1"/>
    </row>
    <row r="340" spans="1:17" ht="16" x14ac:dyDescent="0.2">
      <c r="A340" s="1" t="s">
        <v>445</v>
      </c>
      <c r="B340" s="1" t="s">
        <v>444</v>
      </c>
      <c r="C340" s="1" t="s">
        <v>1</v>
      </c>
      <c r="D340" s="1">
        <v>2210</v>
      </c>
      <c r="E340" s="1">
        <v>737</v>
      </c>
      <c r="F340" s="1" t="s">
        <v>423</v>
      </c>
      <c r="G340" s="1" t="b">
        <v>1</v>
      </c>
      <c r="H340" s="1" t="b">
        <v>1</v>
      </c>
      <c r="I340" s="1" t="b">
        <v>0</v>
      </c>
      <c r="J340" s="1">
        <v>1</v>
      </c>
      <c r="K340" s="1">
        <v>0</v>
      </c>
      <c r="L340" s="1">
        <v>0</v>
      </c>
      <c r="M340" s="1">
        <v>0</v>
      </c>
      <c r="N340" s="1" t="b">
        <f>SUM(J340:L340)&lt;2</f>
        <v>1</v>
      </c>
      <c r="O340" s="1" t="b">
        <f>AND(N340, EXACT(F340, "ADAR-001 Exon 2"))</f>
        <v>0</v>
      </c>
      <c r="P340" s="1" t="b">
        <f>AND((E340&lt;=980),OR(O340,H340))</f>
        <v>1</v>
      </c>
      <c r="Q340" s="1"/>
    </row>
    <row r="341" spans="1:17" ht="16" x14ac:dyDescent="0.2">
      <c r="A341" s="1" t="s">
        <v>443</v>
      </c>
      <c r="B341" s="1" t="s">
        <v>442</v>
      </c>
      <c r="C341" s="1" t="s">
        <v>4</v>
      </c>
      <c r="D341" s="1">
        <v>2209</v>
      </c>
      <c r="E341" s="1">
        <v>737</v>
      </c>
      <c r="F341" s="1" t="s">
        <v>423</v>
      </c>
      <c r="G341" s="1" t="b">
        <v>1</v>
      </c>
      <c r="H341" s="1" t="b">
        <v>1</v>
      </c>
      <c r="I341" s="1" t="b">
        <v>0</v>
      </c>
      <c r="J341" s="1">
        <v>1</v>
      </c>
      <c r="K341" s="1">
        <v>0</v>
      </c>
      <c r="L341" s="1">
        <v>9</v>
      </c>
      <c r="M341" s="1">
        <v>101</v>
      </c>
      <c r="N341" s="1" t="b">
        <f>SUM(J341:L341)&lt;2</f>
        <v>0</v>
      </c>
      <c r="O341" s="1" t="b">
        <f>AND(N341, EXACT(F341, "ADAR-001 Exon 2"))</f>
        <v>0</v>
      </c>
      <c r="P341" s="1" t="b">
        <f>AND((E341&lt;=980),OR(O341,H341))</f>
        <v>1</v>
      </c>
      <c r="Q341" s="1"/>
    </row>
    <row r="342" spans="1:17" ht="16" x14ac:dyDescent="0.2">
      <c r="A342" s="1" t="s">
        <v>441</v>
      </c>
      <c r="B342" s="1" t="s">
        <v>440</v>
      </c>
      <c r="C342" s="1" t="s">
        <v>36</v>
      </c>
      <c r="D342" s="1">
        <v>2210</v>
      </c>
      <c r="E342" s="1">
        <v>737</v>
      </c>
      <c r="F342" s="1" t="s">
        <v>423</v>
      </c>
      <c r="G342" s="1" t="b">
        <v>1</v>
      </c>
      <c r="H342" s="1" t="b">
        <v>1</v>
      </c>
      <c r="I342" s="1" t="b">
        <v>0</v>
      </c>
      <c r="J342" s="1">
        <v>1</v>
      </c>
      <c r="K342" s="1">
        <v>0</v>
      </c>
      <c r="L342" s="1">
        <v>12</v>
      </c>
      <c r="M342" s="1">
        <v>113</v>
      </c>
      <c r="N342" s="1" t="b">
        <f>SUM(J342:L342)&lt;2</f>
        <v>0</v>
      </c>
      <c r="O342" s="1" t="b">
        <f>AND(N342, EXACT(F342, "ADAR-001 Exon 2"))</f>
        <v>0</v>
      </c>
      <c r="P342" s="1" t="b">
        <f>AND((E342&lt;=980),OR(O342,H342))</f>
        <v>1</v>
      </c>
      <c r="Q342" s="1"/>
    </row>
    <row r="343" spans="1:17" ht="16" x14ac:dyDescent="0.2">
      <c r="A343" s="1" t="s">
        <v>439</v>
      </c>
      <c r="B343" s="1" t="s">
        <v>438</v>
      </c>
      <c r="C343" s="1" t="s">
        <v>4</v>
      </c>
      <c r="D343" s="1">
        <v>2215</v>
      </c>
      <c r="E343" s="1">
        <v>739</v>
      </c>
      <c r="F343" s="1" t="s">
        <v>423</v>
      </c>
      <c r="G343" s="1" t="b">
        <v>1</v>
      </c>
      <c r="H343" s="1" t="b">
        <v>1</v>
      </c>
      <c r="I343" s="1" t="b">
        <v>0</v>
      </c>
      <c r="J343" s="1">
        <v>7</v>
      </c>
      <c r="K343" s="1">
        <v>62</v>
      </c>
      <c r="L343" s="1">
        <v>469</v>
      </c>
      <c r="M343" s="1">
        <v>1000</v>
      </c>
      <c r="N343" s="1" t="b">
        <f>SUM(J343:L343)&lt;2</f>
        <v>0</v>
      </c>
      <c r="O343" s="1" t="b">
        <f>AND(N343, EXACT(F343, "ADAR-001 Exon 2"))</f>
        <v>0</v>
      </c>
      <c r="P343" s="1" t="b">
        <f>AND((E343&lt;=980),OR(O343,H343))</f>
        <v>1</v>
      </c>
      <c r="Q343" s="1"/>
    </row>
    <row r="344" spans="1:17" ht="16" x14ac:dyDescent="0.2">
      <c r="A344" s="1" t="s">
        <v>437</v>
      </c>
      <c r="B344" s="1" t="s">
        <v>436</v>
      </c>
      <c r="C344" s="1" t="s">
        <v>1</v>
      </c>
      <c r="D344" s="1">
        <v>2216</v>
      </c>
      <c r="E344" s="1">
        <v>739</v>
      </c>
      <c r="F344" s="1" t="s">
        <v>423</v>
      </c>
      <c r="G344" s="1" t="b">
        <v>1</v>
      </c>
      <c r="H344" s="1" t="b">
        <v>1</v>
      </c>
      <c r="I344" s="1" t="b">
        <v>0</v>
      </c>
      <c r="J344" s="1">
        <v>1</v>
      </c>
      <c r="K344" s="1">
        <v>0</v>
      </c>
      <c r="L344" s="1">
        <v>12</v>
      </c>
      <c r="M344" s="1">
        <v>139</v>
      </c>
      <c r="N344" s="1" t="b">
        <f>SUM(J344:L344)&lt;2</f>
        <v>0</v>
      </c>
      <c r="O344" s="1" t="b">
        <f>AND(N344, EXACT(F344, "ADAR-001 Exon 2"))</f>
        <v>0</v>
      </c>
      <c r="P344" s="1" t="b">
        <f>AND((E344&lt;=980),OR(O344,H344))</f>
        <v>1</v>
      </c>
      <c r="Q344" s="1"/>
    </row>
    <row r="345" spans="1:17" ht="16" x14ac:dyDescent="0.2">
      <c r="A345" s="1" t="s">
        <v>435</v>
      </c>
      <c r="B345" s="1" t="s">
        <v>434</v>
      </c>
      <c r="C345" s="1" t="s">
        <v>1</v>
      </c>
      <c r="D345" s="1">
        <v>2233</v>
      </c>
      <c r="E345" s="1">
        <v>745</v>
      </c>
      <c r="F345" s="1" t="s">
        <v>423</v>
      </c>
      <c r="G345" s="1" t="b">
        <v>1</v>
      </c>
      <c r="H345" s="1" t="b">
        <v>1</v>
      </c>
      <c r="I345" s="1" t="b">
        <v>0</v>
      </c>
      <c r="J345" s="1">
        <v>1</v>
      </c>
      <c r="K345" s="1">
        <v>0</v>
      </c>
      <c r="L345" s="1">
        <v>2</v>
      </c>
      <c r="M345" s="1">
        <v>45</v>
      </c>
      <c r="N345" s="1" t="b">
        <f>SUM(J345:L345)&lt;2</f>
        <v>0</v>
      </c>
      <c r="O345" s="1" t="b">
        <f>AND(N345, EXACT(F345, "ADAR-001 Exon 2"))</f>
        <v>0</v>
      </c>
      <c r="P345" s="1" t="b">
        <f>AND((E345&lt;=980),OR(O345,H345))</f>
        <v>1</v>
      </c>
      <c r="Q345" s="1"/>
    </row>
    <row r="346" spans="1:17" ht="16" x14ac:dyDescent="0.2">
      <c r="A346" s="1" t="s">
        <v>433</v>
      </c>
      <c r="B346" s="1" t="s">
        <v>432</v>
      </c>
      <c r="C346" s="1" t="s">
        <v>36</v>
      </c>
      <c r="D346" s="1">
        <v>2246</v>
      </c>
      <c r="E346" s="1">
        <v>749</v>
      </c>
      <c r="F346" s="1" t="s">
        <v>423</v>
      </c>
      <c r="G346" s="1" t="b">
        <v>1</v>
      </c>
      <c r="H346" s="1" t="b">
        <v>0</v>
      </c>
      <c r="I346" s="1" t="b">
        <v>0</v>
      </c>
      <c r="J346" s="1">
        <v>1</v>
      </c>
      <c r="K346" s="1">
        <v>0</v>
      </c>
      <c r="L346" s="1">
        <v>0</v>
      </c>
      <c r="M346" s="1">
        <v>2</v>
      </c>
      <c r="N346" s="1" t="b">
        <f>SUM(J346:L346)&lt;2</f>
        <v>1</v>
      </c>
      <c r="O346" s="1" t="b">
        <f>AND(N346, EXACT(F346, "ADAR-001 Exon 2"))</f>
        <v>0</v>
      </c>
      <c r="P346" s="1" t="b">
        <f>AND((E346&lt;=980),OR(O346,H346))</f>
        <v>0</v>
      </c>
      <c r="Q346" s="1"/>
    </row>
    <row r="347" spans="1:17" ht="16" x14ac:dyDescent="0.2">
      <c r="A347" s="1" t="s">
        <v>431</v>
      </c>
      <c r="B347" s="1" t="s">
        <v>430</v>
      </c>
      <c r="C347" s="1" t="s">
        <v>1</v>
      </c>
      <c r="D347" s="1">
        <v>2249</v>
      </c>
      <c r="E347" s="1">
        <v>750</v>
      </c>
      <c r="F347" s="1" t="s">
        <v>423</v>
      </c>
      <c r="G347" s="1" t="b">
        <v>1</v>
      </c>
      <c r="H347" s="1" t="b">
        <v>0</v>
      </c>
      <c r="I347" s="1" t="b">
        <v>0</v>
      </c>
      <c r="J347" s="1">
        <v>1</v>
      </c>
      <c r="K347" s="1">
        <v>0</v>
      </c>
      <c r="L347" s="1">
        <v>0</v>
      </c>
      <c r="M347" s="1">
        <v>8</v>
      </c>
      <c r="N347" s="1" t="b">
        <f>SUM(J347:L347)&lt;2</f>
        <v>1</v>
      </c>
      <c r="O347" s="1" t="b">
        <f>AND(N347, EXACT(F347, "ADAR-001 Exon 2"))</f>
        <v>0</v>
      </c>
      <c r="P347" s="1" t="b">
        <f>AND((E347&lt;=980),OR(O347,H347))</f>
        <v>0</v>
      </c>
      <c r="Q347" s="1"/>
    </row>
    <row r="348" spans="1:17" ht="16" x14ac:dyDescent="0.2">
      <c r="A348" s="1" t="s">
        <v>429</v>
      </c>
      <c r="B348" s="1" t="s">
        <v>428</v>
      </c>
      <c r="C348" s="1" t="s">
        <v>36</v>
      </c>
      <c r="D348" s="1">
        <v>2254</v>
      </c>
      <c r="E348" s="1">
        <v>752</v>
      </c>
      <c r="F348" s="1" t="s">
        <v>423</v>
      </c>
      <c r="G348" s="1" t="b">
        <v>1</v>
      </c>
      <c r="H348" s="1" t="b">
        <v>0</v>
      </c>
      <c r="I348" s="1" t="b">
        <v>0</v>
      </c>
      <c r="J348" s="1">
        <v>1</v>
      </c>
      <c r="K348" s="1">
        <v>0</v>
      </c>
      <c r="L348" s="1">
        <v>2</v>
      </c>
      <c r="M348" s="1">
        <v>23</v>
      </c>
      <c r="N348" s="1" t="b">
        <f>SUM(J348:L348)&lt;2</f>
        <v>0</v>
      </c>
      <c r="O348" s="1" t="b">
        <f>AND(N348, EXACT(F348, "ADAR-001 Exon 2"))</f>
        <v>0</v>
      </c>
      <c r="P348" s="1" t="b">
        <f>AND((E348&lt;=980),OR(O348,H348))</f>
        <v>0</v>
      </c>
      <c r="Q348" s="1"/>
    </row>
    <row r="349" spans="1:17" ht="16" x14ac:dyDescent="0.2">
      <c r="A349" s="1" t="s">
        <v>427</v>
      </c>
      <c r="B349" s="1" t="s">
        <v>426</v>
      </c>
      <c r="C349" s="1" t="s">
        <v>13</v>
      </c>
      <c r="D349" s="1">
        <v>2259</v>
      </c>
      <c r="E349" s="1">
        <v>753</v>
      </c>
      <c r="F349" s="1" t="s">
        <v>423</v>
      </c>
      <c r="G349" s="1" t="b">
        <v>1</v>
      </c>
      <c r="H349" s="1" t="b">
        <v>1</v>
      </c>
      <c r="I349" s="1" t="b">
        <v>0</v>
      </c>
      <c r="J349" s="1">
        <v>1</v>
      </c>
      <c r="K349" s="1">
        <v>0</v>
      </c>
      <c r="L349" s="1">
        <v>3</v>
      </c>
      <c r="M349" s="1">
        <v>116</v>
      </c>
      <c r="N349" s="1" t="b">
        <f>SUM(J349:L349)&lt;2</f>
        <v>0</v>
      </c>
      <c r="O349" s="1" t="b">
        <f>AND(N349, EXACT(F349, "ADAR-001 Exon 2"))</f>
        <v>0</v>
      </c>
      <c r="P349" s="1" t="b">
        <f>AND((E349&lt;=980),OR(O349,H349))</f>
        <v>1</v>
      </c>
      <c r="Q349" s="1"/>
    </row>
    <row r="350" spans="1:17" ht="16" x14ac:dyDescent="0.2">
      <c r="A350" s="1" t="s">
        <v>425</v>
      </c>
      <c r="B350" s="1" t="s">
        <v>424</v>
      </c>
      <c r="C350" s="1" t="s">
        <v>13</v>
      </c>
      <c r="D350" s="1">
        <v>2262</v>
      </c>
      <c r="E350" s="1">
        <v>754</v>
      </c>
      <c r="F350" s="1" t="s">
        <v>423</v>
      </c>
      <c r="G350" s="1" t="b">
        <v>1</v>
      </c>
      <c r="H350" s="1" t="b">
        <v>1</v>
      </c>
      <c r="I350" s="1" t="b">
        <v>0</v>
      </c>
      <c r="J350" s="1">
        <v>1</v>
      </c>
      <c r="K350" s="1">
        <v>0</v>
      </c>
      <c r="L350" s="1">
        <v>0</v>
      </c>
      <c r="M350" s="1">
        <v>15</v>
      </c>
      <c r="N350" s="1" t="b">
        <f>SUM(J350:L350)&lt;2</f>
        <v>1</v>
      </c>
      <c r="O350" s="1" t="b">
        <f>AND(N350, EXACT(F350, "ADAR-001 Exon 2"))</f>
        <v>0</v>
      </c>
      <c r="P350" s="1" t="b">
        <f>AND((E350&lt;=980),OR(O350,H350))</f>
        <v>1</v>
      </c>
      <c r="Q350" s="1"/>
    </row>
    <row r="351" spans="1:17" ht="16" x14ac:dyDescent="0.2">
      <c r="A351" s="1" t="s">
        <v>422</v>
      </c>
      <c r="B351" s="1" t="s">
        <v>421</v>
      </c>
      <c r="C351" s="1" t="s">
        <v>1</v>
      </c>
      <c r="D351" s="1">
        <v>2270</v>
      </c>
      <c r="E351" s="1">
        <v>757</v>
      </c>
      <c r="F351" s="1" t="s">
        <v>352</v>
      </c>
      <c r="G351" s="1" t="b">
        <v>1</v>
      </c>
      <c r="H351" s="1" t="b">
        <v>1</v>
      </c>
      <c r="I351" s="1" t="b">
        <v>0</v>
      </c>
      <c r="J351" s="1">
        <v>1</v>
      </c>
      <c r="K351" s="1">
        <v>0</v>
      </c>
      <c r="L351" s="1">
        <v>1</v>
      </c>
      <c r="M351" s="1">
        <v>8</v>
      </c>
      <c r="N351" s="1" t="b">
        <f>SUM(J351:L351)&lt;2</f>
        <v>0</v>
      </c>
      <c r="O351" s="1" t="b">
        <f>AND(N351, EXACT(F351, "ADAR-001 Exon 2"))</f>
        <v>0</v>
      </c>
      <c r="P351" s="1" t="b">
        <f>AND((E351&lt;=980),OR(O351,H351))</f>
        <v>1</v>
      </c>
      <c r="Q351" s="1"/>
    </row>
    <row r="352" spans="1:17" ht="16" x14ac:dyDescent="0.2">
      <c r="A352" s="1" t="s">
        <v>420</v>
      </c>
      <c r="B352" s="1" t="s">
        <v>419</v>
      </c>
      <c r="C352" s="1" t="s">
        <v>1</v>
      </c>
      <c r="D352" s="1">
        <v>2288</v>
      </c>
      <c r="E352" s="1">
        <v>763</v>
      </c>
      <c r="F352" s="1" t="s">
        <v>352</v>
      </c>
      <c r="G352" s="1" t="b">
        <v>1</v>
      </c>
      <c r="H352" s="1" t="b">
        <v>1</v>
      </c>
      <c r="I352" s="1" t="b">
        <v>0</v>
      </c>
      <c r="J352" s="1">
        <v>1</v>
      </c>
      <c r="K352" s="1">
        <v>0</v>
      </c>
      <c r="L352" s="1">
        <v>0</v>
      </c>
      <c r="M352" s="1">
        <v>21</v>
      </c>
      <c r="N352" s="1" t="b">
        <f>SUM(J352:L352)&lt;2</f>
        <v>1</v>
      </c>
      <c r="O352" s="1" t="b">
        <f>AND(N352, EXACT(F352, "ADAR-001 Exon 2"))</f>
        <v>0</v>
      </c>
      <c r="P352" s="1" t="b">
        <f>AND((E352&lt;=980),OR(O352,H352))</f>
        <v>1</v>
      </c>
      <c r="Q352" s="1"/>
    </row>
    <row r="353" spans="1:17" ht="16" x14ac:dyDescent="0.2">
      <c r="A353" s="1" t="s">
        <v>418</v>
      </c>
      <c r="B353" s="1" t="s">
        <v>417</v>
      </c>
      <c r="C353" s="1" t="s">
        <v>4</v>
      </c>
      <c r="D353" s="1">
        <v>2289</v>
      </c>
      <c r="E353" s="1">
        <v>763</v>
      </c>
      <c r="F353" s="1" t="s">
        <v>352</v>
      </c>
      <c r="G353" s="1" t="b">
        <v>1</v>
      </c>
      <c r="H353" s="1" t="b">
        <v>1</v>
      </c>
      <c r="I353" s="1" t="b">
        <v>0</v>
      </c>
      <c r="J353" s="1">
        <v>1</v>
      </c>
      <c r="K353" s="1">
        <v>0</v>
      </c>
      <c r="L353" s="1">
        <v>1</v>
      </c>
      <c r="M353" s="1">
        <v>19</v>
      </c>
      <c r="N353" s="1" t="b">
        <f>SUM(J353:L353)&lt;2</f>
        <v>0</v>
      </c>
      <c r="O353" s="1" t="b">
        <f>AND(N353, EXACT(F353, "ADAR-001 Exon 2"))</f>
        <v>0</v>
      </c>
      <c r="P353" s="1" t="b">
        <f>AND((E353&lt;=980),OR(O353,H353))</f>
        <v>1</v>
      </c>
      <c r="Q353" s="1"/>
    </row>
    <row r="354" spans="1:17" ht="16" x14ac:dyDescent="0.2">
      <c r="A354" s="1" t="s">
        <v>416</v>
      </c>
      <c r="B354" s="1" t="s">
        <v>415</v>
      </c>
      <c r="C354" s="1" t="s">
        <v>4</v>
      </c>
      <c r="D354" s="1">
        <v>2290</v>
      </c>
      <c r="E354" s="1">
        <v>764</v>
      </c>
      <c r="F354" s="1" t="s">
        <v>352</v>
      </c>
      <c r="G354" s="1" t="b">
        <v>1</v>
      </c>
      <c r="H354" s="1" t="b">
        <v>1</v>
      </c>
      <c r="I354" s="1" t="b">
        <v>0</v>
      </c>
      <c r="J354" s="1">
        <v>1</v>
      </c>
      <c r="K354" s="1">
        <v>0</v>
      </c>
      <c r="L354" s="1">
        <v>1</v>
      </c>
      <c r="M354" s="1">
        <v>14</v>
      </c>
      <c r="N354" s="1" t="b">
        <f>SUM(J354:L354)&lt;2</f>
        <v>0</v>
      </c>
      <c r="O354" s="1" t="b">
        <f>AND(N354, EXACT(F354, "ADAR-001 Exon 2"))</f>
        <v>0</v>
      </c>
      <c r="P354" s="1" t="b">
        <f>AND((E354&lt;=980),OR(O354,H354))</f>
        <v>1</v>
      </c>
      <c r="Q354" s="1"/>
    </row>
    <row r="355" spans="1:17" ht="16" x14ac:dyDescent="0.2">
      <c r="A355" s="1" t="s">
        <v>414</v>
      </c>
      <c r="B355" s="1" t="s">
        <v>413</v>
      </c>
      <c r="C355" s="1" t="s">
        <v>4</v>
      </c>
      <c r="D355" s="1">
        <v>2291</v>
      </c>
      <c r="E355" s="1">
        <v>764</v>
      </c>
      <c r="F355" s="1" t="s">
        <v>352</v>
      </c>
      <c r="G355" s="1" t="b">
        <v>1</v>
      </c>
      <c r="H355" s="1" t="b">
        <v>1</v>
      </c>
      <c r="I355" s="1" t="b">
        <v>1</v>
      </c>
      <c r="J355" s="1">
        <v>1</v>
      </c>
      <c r="K355" s="1">
        <v>0</v>
      </c>
      <c r="L355" s="1">
        <v>1</v>
      </c>
      <c r="M355" s="1">
        <v>36</v>
      </c>
      <c r="N355" s="1" t="b">
        <f>SUM(J355:L355)&lt;2</f>
        <v>0</v>
      </c>
      <c r="O355" s="1" t="b">
        <f>AND(N355, EXACT(F355, "ADAR-001 Exon 2"))</f>
        <v>0</v>
      </c>
      <c r="P355" s="1" t="b">
        <f>AND((E355&lt;=980),OR(O355,H355))</f>
        <v>1</v>
      </c>
      <c r="Q355" s="1"/>
    </row>
    <row r="356" spans="1:17" ht="16" x14ac:dyDescent="0.2">
      <c r="A356" s="1" t="s">
        <v>412</v>
      </c>
      <c r="B356" s="1" t="s">
        <v>411</v>
      </c>
      <c r="C356" s="1" t="s">
        <v>1</v>
      </c>
      <c r="D356" s="1">
        <v>2285</v>
      </c>
      <c r="E356" s="1">
        <v>762</v>
      </c>
      <c r="F356" s="1" t="s">
        <v>352</v>
      </c>
      <c r="G356" s="1" t="b">
        <v>1</v>
      </c>
      <c r="H356" s="1" t="b">
        <v>1</v>
      </c>
      <c r="I356" s="1" t="b">
        <v>0</v>
      </c>
      <c r="J356" s="1">
        <v>1</v>
      </c>
      <c r="K356" s="1">
        <v>0</v>
      </c>
      <c r="L356" s="1">
        <v>1</v>
      </c>
      <c r="M356" s="1">
        <v>8</v>
      </c>
      <c r="N356" s="1" t="b">
        <f>SUM(J356:L356)&lt;2</f>
        <v>0</v>
      </c>
      <c r="O356" s="1" t="b">
        <f>AND(N356, EXACT(F356, "ADAR-001 Exon 2"))</f>
        <v>0</v>
      </c>
      <c r="P356" s="1" t="b">
        <f>AND((E356&lt;=980),OR(O356,H356))</f>
        <v>1</v>
      </c>
      <c r="Q356" s="1"/>
    </row>
    <row r="357" spans="1:17" ht="16" x14ac:dyDescent="0.2">
      <c r="A357" s="1" t="s">
        <v>410</v>
      </c>
      <c r="B357" s="1" t="s">
        <v>409</v>
      </c>
      <c r="C357" s="1" t="s">
        <v>1</v>
      </c>
      <c r="D357" s="1">
        <v>2298</v>
      </c>
      <c r="E357" s="1">
        <v>766</v>
      </c>
      <c r="F357" s="1" t="s">
        <v>352</v>
      </c>
      <c r="G357" s="1" t="b">
        <v>1</v>
      </c>
      <c r="H357" s="1" t="b">
        <v>1</v>
      </c>
      <c r="I357" s="1" t="b">
        <v>0</v>
      </c>
      <c r="J357" s="1">
        <v>1</v>
      </c>
      <c r="K357" s="1">
        <v>0</v>
      </c>
      <c r="L357" s="1">
        <v>0</v>
      </c>
      <c r="M357" s="1">
        <v>13</v>
      </c>
      <c r="N357" s="1" t="b">
        <f>SUM(J357:L357)&lt;2</f>
        <v>1</v>
      </c>
      <c r="O357" s="1" t="b">
        <f>AND(N357, EXACT(F357, "ADAR-001 Exon 2"))</f>
        <v>0</v>
      </c>
      <c r="P357" s="1" t="b">
        <f>AND((E357&lt;=980),OR(O357,H357))</f>
        <v>1</v>
      </c>
      <c r="Q357" s="1"/>
    </row>
    <row r="358" spans="1:17" ht="16" x14ac:dyDescent="0.2">
      <c r="A358" s="1" t="s">
        <v>408</v>
      </c>
      <c r="B358" s="1" t="s">
        <v>407</v>
      </c>
      <c r="C358" s="1" t="s">
        <v>4</v>
      </c>
      <c r="D358" s="1">
        <v>2312</v>
      </c>
      <c r="E358" s="1">
        <v>771</v>
      </c>
      <c r="F358" s="1" t="s">
        <v>352</v>
      </c>
      <c r="G358" s="1" t="b">
        <v>1</v>
      </c>
      <c r="H358" s="1" t="b">
        <v>1</v>
      </c>
      <c r="I358" s="1" t="b">
        <v>0</v>
      </c>
      <c r="J358" s="1">
        <v>1</v>
      </c>
      <c r="K358" s="1">
        <v>0</v>
      </c>
      <c r="L358" s="1">
        <v>1</v>
      </c>
      <c r="M358" s="1">
        <v>17</v>
      </c>
      <c r="N358" s="1" t="b">
        <f>SUM(J358:L358)&lt;2</f>
        <v>0</v>
      </c>
      <c r="O358" s="1" t="b">
        <f>AND(N358, EXACT(F358, "ADAR-001 Exon 2"))</f>
        <v>0</v>
      </c>
      <c r="P358" s="1" t="b">
        <f>AND((E358&lt;=980),OR(O358,H358))</f>
        <v>1</v>
      </c>
      <c r="Q358" s="1"/>
    </row>
    <row r="359" spans="1:17" ht="16" x14ac:dyDescent="0.2">
      <c r="A359" s="1" t="s">
        <v>406</v>
      </c>
      <c r="B359" s="1" t="s">
        <v>405</v>
      </c>
      <c r="C359" s="1" t="s">
        <v>1</v>
      </c>
      <c r="D359" s="1">
        <v>2313</v>
      </c>
      <c r="E359" s="1">
        <v>771</v>
      </c>
      <c r="F359" s="1" t="s">
        <v>352</v>
      </c>
      <c r="G359" s="1" t="b">
        <v>1</v>
      </c>
      <c r="H359" s="1" t="b">
        <v>1</v>
      </c>
      <c r="I359" s="1" t="b">
        <v>0</v>
      </c>
      <c r="J359" s="1">
        <v>1</v>
      </c>
      <c r="K359" s="1">
        <v>0</v>
      </c>
      <c r="L359" s="1">
        <v>1</v>
      </c>
      <c r="M359" s="1">
        <v>16</v>
      </c>
      <c r="N359" s="1" t="b">
        <f>SUM(J359:L359)&lt;2</f>
        <v>0</v>
      </c>
      <c r="O359" s="1" t="b">
        <f>AND(N359, EXACT(F359, "ADAR-001 Exon 2"))</f>
        <v>0</v>
      </c>
      <c r="P359" s="1" t="b">
        <f>AND((E359&lt;=980),OR(O359,H359))</f>
        <v>1</v>
      </c>
      <c r="Q359" s="1"/>
    </row>
    <row r="360" spans="1:17" ht="16" x14ac:dyDescent="0.2">
      <c r="A360" s="1" t="s">
        <v>404</v>
      </c>
      <c r="B360" s="1" t="s">
        <v>403</v>
      </c>
      <c r="C360" s="1" t="s">
        <v>36</v>
      </c>
      <c r="D360" s="1">
        <v>2317</v>
      </c>
      <c r="E360" s="1">
        <v>773</v>
      </c>
      <c r="F360" s="1" t="s">
        <v>352</v>
      </c>
      <c r="G360" s="1" t="b">
        <v>1</v>
      </c>
      <c r="H360" s="1" t="b">
        <v>1</v>
      </c>
      <c r="I360" s="1" t="b">
        <v>0</v>
      </c>
      <c r="J360" s="1">
        <v>1</v>
      </c>
      <c r="K360" s="1">
        <v>1</v>
      </c>
      <c r="L360" s="1">
        <v>41</v>
      </c>
      <c r="M360" s="1">
        <v>723</v>
      </c>
      <c r="N360" s="1" t="b">
        <f>SUM(J360:L360)&lt;2</f>
        <v>0</v>
      </c>
      <c r="O360" s="1" t="b">
        <f>AND(N360, EXACT(F360, "ADAR-001 Exon 2"))</f>
        <v>0</v>
      </c>
      <c r="P360" s="1" t="b">
        <f>AND((E360&lt;=980),OR(O360,H360))</f>
        <v>1</v>
      </c>
      <c r="Q360" s="1"/>
    </row>
    <row r="361" spans="1:17" ht="16" x14ac:dyDescent="0.2">
      <c r="A361" s="1" t="s">
        <v>402</v>
      </c>
      <c r="B361" s="1" t="s">
        <v>401</v>
      </c>
      <c r="C361" s="1" t="s">
        <v>13</v>
      </c>
      <c r="D361" s="1">
        <v>2333</v>
      </c>
      <c r="E361" s="1">
        <v>778</v>
      </c>
      <c r="F361" s="1" t="s">
        <v>352</v>
      </c>
      <c r="G361" s="1" t="b">
        <v>1</v>
      </c>
      <c r="H361" s="1" t="b">
        <v>1</v>
      </c>
      <c r="I361" s="1" t="b">
        <v>0</v>
      </c>
      <c r="J361" s="1">
        <v>1</v>
      </c>
      <c r="K361" s="1">
        <v>0</v>
      </c>
      <c r="L361" s="1">
        <v>0</v>
      </c>
      <c r="M361" s="1">
        <v>30</v>
      </c>
      <c r="N361" s="1" t="b">
        <f>SUM(J361:L361)&lt;2</f>
        <v>1</v>
      </c>
      <c r="O361" s="1" t="b">
        <f>AND(N361, EXACT(F361, "ADAR-001 Exon 2"))</f>
        <v>0</v>
      </c>
      <c r="P361" s="1" t="b">
        <f>AND((E361&lt;=980),OR(O361,H361))</f>
        <v>1</v>
      </c>
      <c r="Q361" s="1"/>
    </row>
    <row r="362" spans="1:17" ht="16" x14ac:dyDescent="0.2">
      <c r="A362" s="1" t="s">
        <v>400</v>
      </c>
      <c r="B362" s="1" t="s">
        <v>399</v>
      </c>
      <c r="C362" s="1" t="s">
        <v>13</v>
      </c>
      <c r="D362" s="1">
        <v>2341</v>
      </c>
      <c r="E362" s="1">
        <v>781</v>
      </c>
      <c r="F362" s="1" t="s">
        <v>352</v>
      </c>
      <c r="G362" s="1" t="b">
        <v>1</v>
      </c>
      <c r="H362" s="1" t="b">
        <v>1</v>
      </c>
      <c r="I362" s="1" t="b">
        <v>0</v>
      </c>
      <c r="J362" s="1">
        <v>1</v>
      </c>
      <c r="K362" s="1">
        <v>0</v>
      </c>
      <c r="L362" s="1">
        <v>5</v>
      </c>
      <c r="M362" s="1">
        <v>80</v>
      </c>
      <c r="N362" s="1" t="b">
        <f>SUM(J362:L362)&lt;2</f>
        <v>0</v>
      </c>
      <c r="O362" s="1" t="b">
        <f>AND(N362, EXACT(F362, "ADAR-001 Exon 2"))</f>
        <v>0</v>
      </c>
      <c r="P362" s="1" t="b">
        <f>AND((E362&lt;=980),OR(O362,H362))</f>
        <v>1</v>
      </c>
      <c r="Q362" s="1"/>
    </row>
    <row r="363" spans="1:17" ht="16" x14ac:dyDescent="0.2">
      <c r="A363" s="1" t="s">
        <v>398</v>
      </c>
      <c r="B363" s="1" t="s">
        <v>397</v>
      </c>
      <c r="C363" s="1" t="s">
        <v>36</v>
      </c>
      <c r="D363" s="1">
        <v>2356</v>
      </c>
      <c r="E363" s="1">
        <v>786</v>
      </c>
      <c r="F363" s="1" t="s">
        <v>352</v>
      </c>
      <c r="G363" s="1" t="b">
        <v>1</v>
      </c>
      <c r="H363" s="1" t="b">
        <v>1</v>
      </c>
      <c r="I363" s="1" t="b">
        <v>0</v>
      </c>
      <c r="J363" s="1">
        <v>1</v>
      </c>
      <c r="K363" s="1">
        <v>0</v>
      </c>
      <c r="L363" s="1">
        <v>13</v>
      </c>
      <c r="M363" s="1">
        <v>127</v>
      </c>
      <c r="N363" s="1" t="b">
        <f>SUM(J363:L363)&lt;2</f>
        <v>0</v>
      </c>
      <c r="O363" s="1" t="b">
        <f>AND(N363, EXACT(F363, "ADAR-001 Exon 2"))</f>
        <v>0</v>
      </c>
      <c r="P363" s="1" t="b">
        <f>AND((E363&lt;=980),OR(O363,H363))</f>
        <v>1</v>
      </c>
      <c r="Q363" s="1"/>
    </row>
    <row r="364" spans="1:17" ht="16" x14ac:dyDescent="0.2">
      <c r="A364" s="1" t="s">
        <v>396</v>
      </c>
      <c r="B364" s="1" t="s">
        <v>395</v>
      </c>
      <c r="C364" s="1" t="s">
        <v>1</v>
      </c>
      <c r="D364" s="1">
        <v>2375</v>
      </c>
      <c r="E364" s="1">
        <v>792</v>
      </c>
      <c r="F364" s="1" t="s">
        <v>352</v>
      </c>
      <c r="G364" s="1" t="b">
        <v>1</v>
      </c>
      <c r="H364" s="1" t="b">
        <v>1</v>
      </c>
      <c r="I364" s="1" t="b">
        <v>0</v>
      </c>
      <c r="J364" s="1">
        <v>1</v>
      </c>
      <c r="K364" s="1">
        <v>0</v>
      </c>
      <c r="L364" s="1">
        <v>0</v>
      </c>
      <c r="M364" s="1">
        <v>5</v>
      </c>
      <c r="N364" s="1" t="b">
        <f>SUM(J364:L364)&lt;2</f>
        <v>1</v>
      </c>
      <c r="O364" s="1" t="b">
        <f>AND(N364, EXACT(F364, "ADAR-001 Exon 2"))</f>
        <v>0</v>
      </c>
      <c r="P364" s="1" t="b">
        <f>AND((E364&lt;=980),OR(O364,H364))</f>
        <v>1</v>
      </c>
      <c r="Q364" s="1"/>
    </row>
    <row r="365" spans="1:17" ht="16" x14ac:dyDescent="0.2">
      <c r="A365" s="1" t="s">
        <v>394</v>
      </c>
      <c r="B365" s="1" t="s">
        <v>393</v>
      </c>
      <c r="C365" s="1" t="s">
        <v>4</v>
      </c>
      <c r="D365" s="1">
        <v>2376</v>
      </c>
      <c r="E365" s="1">
        <v>792</v>
      </c>
      <c r="F365" s="1" t="s">
        <v>352</v>
      </c>
      <c r="G365" s="1" t="b">
        <v>1</v>
      </c>
      <c r="H365" s="1" t="b">
        <v>1</v>
      </c>
      <c r="I365" s="1" t="b">
        <v>0</v>
      </c>
      <c r="J365" s="1">
        <v>1</v>
      </c>
      <c r="K365" s="1">
        <v>0</v>
      </c>
      <c r="L365" s="1">
        <v>0</v>
      </c>
      <c r="M365" s="1">
        <v>1</v>
      </c>
      <c r="N365" s="1" t="b">
        <f>SUM(J365:L365)&lt;2</f>
        <v>1</v>
      </c>
      <c r="O365" s="1" t="b">
        <f>AND(N365, EXACT(F365, "ADAR-001 Exon 2"))</f>
        <v>0</v>
      </c>
      <c r="P365" s="1" t="b">
        <f>AND((E365&lt;=980),OR(O365,H365))</f>
        <v>1</v>
      </c>
      <c r="Q365" s="1"/>
    </row>
    <row r="366" spans="1:17" ht="16" x14ac:dyDescent="0.2">
      <c r="A366" s="1" t="s">
        <v>392</v>
      </c>
      <c r="B366" s="1" t="s">
        <v>391</v>
      </c>
      <c r="C366" s="1" t="s">
        <v>4</v>
      </c>
      <c r="D366" s="1">
        <v>2377</v>
      </c>
      <c r="E366" s="1">
        <v>793</v>
      </c>
      <c r="F366" s="1" t="s">
        <v>352</v>
      </c>
      <c r="G366" s="1" t="b">
        <v>1</v>
      </c>
      <c r="H366" s="1" t="b">
        <v>1</v>
      </c>
      <c r="I366" s="1" t="b">
        <v>0</v>
      </c>
      <c r="J366" s="1">
        <v>1</v>
      </c>
      <c r="K366" s="1">
        <v>0</v>
      </c>
      <c r="L366" s="1">
        <v>0</v>
      </c>
      <c r="M366" s="1">
        <v>21</v>
      </c>
      <c r="N366" s="1" t="b">
        <f>SUM(J366:L366)&lt;2</f>
        <v>1</v>
      </c>
      <c r="O366" s="1" t="b">
        <f>AND(N366, EXACT(F366, "ADAR-001 Exon 2"))</f>
        <v>0</v>
      </c>
      <c r="P366" s="1" t="b">
        <f>AND((E366&lt;=980),OR(O366,H366))</f>
        <v>1</v>
      </c>
      <c r="Q366" s="1"/>
    </row>
    <row r="367" spans="1:17" ht="16" x14ac:dyDescent="0.2">
      <c r="A367" s="1" t="s">
        <v>390</v>
      </c>
      <c r="B367" s="1" t="s">
        <v>389</v>
      </c>
      <c r="C367" s="1" t="s">
        <v>36</v>
      </c>
      <c r="D367" s="1">
        <v>2372</v>
      </c>
      <c r="E367" s="1">
        <v>791</v>
      </c>
      <c r="F367" s="1" t="s">
        <v>352</v>
      </c>
      <c r="G367" s="1" t="b">
        <v>1</v>
      </c>
      <c r="H367" s="1" t="b">
        <v>1</v>
      </c>
      <c r="I367" s="1" t="b">
        <v>0</v>
      </c>
      <c r="J367" s="1">
        <v>1</v>
      </c>
      <c r="K367" s="1">
        <v>0</v>
      </c>
      <c r="L367" s="1">
        <v>0</v>
      </c>
      <c r="M367" s="1">
        <v>10</v>
      </c>
      <c r="N367" s="1" t="b">
        <f>SUM(J367:L367)&lt;2</f>
        <v>1</v>
      </c>
      <c r="O367" s="1" t="b">
        <f>AND(N367, EXACT(F367, "ADAR-001 Exon 2"))</f>
        <v>0</v>
      </c>
      <c r="P367" s="1" t="b">
        <f>AND((E367&lt;=980),OR(O367,H367))</f>
        <v>1</v>
      </c>
      <c r="Q367" s="1"/>
    </row>
    <row r="368" spans="1:17" ht="16" x14ac:dyDescent="0.2">
      <c r="A368" s="1" t="s">
        <v>388</v>
      </c>
      <c r="B368" s="1" t="s">
        <v>387</v>
      </c>
      <c r="C368" s="1" t="s">
        <v>13</v>
      </c>
      <c r="D368" s="1">
        <v>2389</v>
      </c>
      <c r="E368" s="1">
        <v>797</v>
      </c>
      <c r="F368" s="1" t="s">
        <v>352</v>
      </c>
      <c r="G368" s="1" t="b">
        <v>1</v>
      </c>
      <c r="H368" s="1" t="b">
        <v>1</v>
      </c>
      <c r="I368" s="1" t="b">
        <v>0</v>
      </c>
      <c r="J368" s="1">
        <v>1</v>
      </c>
      <c r="K368" s="1">
        <v>0</v>
      </c>
      <c r="L368" s="1">
        <v>1</v>
      </c>
      <c r="M368" s="1">
        <v>23</v>
      </c>
      <c r="N368" s="1" t="b">
        <f>SUM(J368:L368)&lt;2</f>
        <v>0</v>
      </c>
      <c r="O368" s="1" t="b">
        <f>AND(N368, EXACT(F368, "ADAR-001 Exon 2"))</f>
        <v>0</v>
      </c>
      <c r="P368" s="1" t="b">
        <f>AND((E368&lt;=980),OR(O368,H368))</f>
        <v>1</v>
      </c>
      <c r="Q368" s="1"/>
    </row>
    <row r="369" spans="1:17" ht="16" x14ac:dyDescent="0.2">
      <c r="A369" s="1" t="s">
        <v>386</v>
      </c>
      <c r="B369" s="1" t="s">
        <v>385</v>
      </c>
      <c r="C369" s="1" t="s">
        <v>1</v>
      </c>
      <c r="D369" s="1">
        <v>2401</v>
      </c>
      <c r="E369" s="1">
        <v>801</v>
      </c>
      <c r="F369" s="1" t="s">
        <v>352</v>
      </c>
      <c r="G369" s="1" t="b">
        <v>1</v>
      </c>
      <c r="H369" s="1" t="b">
        <v>1</v>
      </c>
      <c r="I369" s="1" t="b">
        <v>0</v>
      </c>
      <c r="J369" s="1">
        <v>1</v>
      </c>
      <c r="K369" s="1">
        <v>0</v>
      </c>
      <c r="L369" s="1">
        <v>0</v>
      </c>
      <c r="M369" s="1">
        <v>28</v>
      </c>
      <c r="N369" s="1" t="b">
        <f>SUM(J369:L369)&lt;2</f>
        <v>1</v>
      </c>
      <c r="O369" s="1" t="b">
        <f>AND(N369, EXACT(F369, "ADAR-001 Exon 2"))</f>
        <v>0</v>
      </c>
      <c r="P369" s="1" t="b">
        <f>AND((E369&lt;=980),OR(O369,H369))</f>
        <v>1</v>
      </c>
      <c r="Q369" s="1"/>
    </row>
    <row r="370" spans="1:17" ht="16" x14ac:dyDescent="0.2">
      <c r="A370" s="1" t="s">
        <v>384</v>
      </c>
      <c r="B370" s="1" t="s">
        <v>383</v>
      </c>
      <c r="C370" s="1" t="s">
        <v>4</v>
      </c>
      <c r="D370" s="1">
        <v>2402</v>
      </c>
      <c r="E370" s="1">
        <v>801</v>
      </c>
      <c r="F370" s="1" t="s">
        <v>352</v>
      </c>
      <c r="G370" s="1" t="b">
        <v>1</v>
      </c>
      <c r="H370" s="1" t="b">
        <v>1</v>
      </c>
      <c r="I370" s="1" t="b">
        <v>0</v>
      </c>
      <c r="J370" s="1">
        <v>1</v>
      </c>
      <c r="K370" s="1">
        <v>0</v>
      </c>
      <c r="L370" s="1">
        <v>0</v>
      </c>
      <c r="M370" s="1">
        <v>24</v>
      </c>
      <c r="N370" s="1" t="b">
        <f>SUM(J370:L370)&lt;2</f>
        <v>1</v>
      </c>
      <c r="O370" s="1" t="b">
        <f>AND(N370, EXACT(F370, "ADAR-001 Exon 2"))</f>
        <v>0</v>
      </c>
      <c r="P370" s="1" t="b">
        <f>AND((E370&lt;=980),OR(O370,H370))</f>
        <v>1</v>
      </c>
      <c r="Q370" s="1"/>
    </row>
    <row r="371" spans="1:17" ht="16" x14ac:dyDescent="0.2">
      <c r="A371" s="1" t="s">
        <v>382</v>
      </c>
      <c r="B371" s="1" t="s">
        <v>381</v>
      </c>
      <c r="C371" s="1" t="s">
        <v>13</v>
      </c>
      <c r="D371" s="1">
        <v>2413</v>
      </c>
      <c r="E371" s="1">
        <v>805</v>
      </c>
      <c r="F371" s="1" t="s">
        <v>352</v>
      </c>
      <c r="G371" s="1" t="b">
        <v>1</v>
      </c>
      <c r="H371" s="1" t="b">
        <v>1</v>
      </c>
      <c r="I371" s="1" t="b">
        <v>0</v>
      </c>
      <c r="J371" s="1">
        <v>1</v>
      </c>
      <c r="K371" s="1">
        <v>0</v>
      </c>
      <c r="L371" s="1">
        <v>0</v>
      </c>
      <c r="M371" s="1">
        <v>19</v>
      </c>
      <c r="N371" s="1" t="b">
        <f>SUM(J371:L371)&lt;2</f>
        <v>1</v>
      </c>
      <c r="O371" s="1" t="b">
        <f>AND(N371, EXACT(F371, "ADAR-001 Exon 2"))</f>
        <v>0</v>
      </c>
      <c r="P371" s="1" t="b">
        <f>AND((E371&lt;=980),OR(O371,H371))</f>
        <v>1</v>
      </c>
      <c r="Q371" s="1"/>
    </row>
    <row r="372" spans="1:17" ht="16" x14ac:dyDescent="0.2">
      <c r="A372" s="1" t="s">
        <v>380</v>
      </c>
      <c r="B372" s="1" t="s">
        <v>379</v>
      </c>
      <c r="C372" s="1" t="s">
        <v>13</v>
      </c>
      <c r="D372" s="1">
        <v>2429</v>
      </c>
      <c r="E372" s="1">
        <v>810</v>
      </c>
      <c r="F372" s="1" t="s">
        <v>352</v>
      </c>
      <c r="G372" s="1" t="b">
        <v>1</v>
      </c>
      <c r="H372" s="1" t="b">
        <v>1</v>
      </c>
      <c r="I372" s="1" t="b">
        <v>0</v>
      </c>
      <c r="J372" s="1">
        <v>1</v>
      </c>
      <c r="K372" s="1">
        <v>0</v>
      </c>
      <c r="L372" s="1">
        <v>0</v>
      </c>
      <c r="M372" s="1">
        <v>33</v>
      </c>
      <c r="N372" s="1" t="b">
        <f>SUM(J372:L372)&lt;2</f>
        <v>1</v>
      </c>
      <c r="O372" s="1" t="b">
        <f>AND(N372, EXACT(F372, "ADAR-001 Exon 2"))</f>
        <v>0</v>
      </c>
      <c r="P372" s="1" t="b">
        <f>AND((E372&lt;=980),OR(O372,H372))</f>
        <v>1</v>
      </c>
      <c r="Q372" s="1"/>
    </row>
    <row r="373" spans="1:17" ht="16" x14ac:dyDescent="0.2">
      <c r="A373" s="1" t="s">
        <v>378</v>
      </c>
      <c r="B373" s="1" t="s">
        <v>377</v>
      </c>
      <c r="C373" s="1" t="s">
        <v>4</v>
      </c>
      <c r="D373" s="1">
        <v>2430</v>
      </c>
      <c r="E373" s="1">
        <v>810</v>
      </c>
      <c r="F373" s="1" t="s">
        <v>352</v>
      </c>
      <c r="G373" s="1" t="b">
        <v>1</v>
      </c>
      <c r="H373" s="1" t="b">
        <v>1</v>
      </c>
      <c r="I373" s="1" t="b">
        <v>0</v>
      </c>
      <c r="J373" s="1">
        <v>1</v>
      </c>
      <c r="K373" s="1">
        <v>0</v>
      </c>
      <c r="L373" s="1">
        <v>1</v>
      </c>
      <c r="M373" s="1">
        <v>60</v>
      </c>
      <c r="N373" s="1" t="b">
        <f>SUM(J373:L373)&lt;2</f>
        <v>0</v>
      </c>
      <c r="O373" s="1" t="b">
        <f>AND(N373, EXACT(F373, "ADAR-001 Exon 2"))</f>
        <v>0</v>
      </c>
      <c r="P373" s="1" t="b">
        <f>AND((E373&lt;=980),OR(O373,H373))</f>
        <v>1</v>
      </c>
      <c r="Q373" s="1"/>
    </row>
    <row r="374" spans="1:17" ht="16" x14ac:dyDescent="0.2">
      <c r="A374" s="1" t="s">
        <v>376</v>
      </c>
      <c r="B374" s="1" t="s">
        <v>375</v>
      </c>
      <c r="C374" s="1" t="s">
        <v>4</v>
      </c>
      <c r="D374" s="1">
        <v>2431</v>
      </c>
      <c r="E374" s="1">
        <v>811</v>
      </c>
      <c r="F374" s="1" t="s">
        <v>352</v>
      </c>
      <c r="G374" s="1" t="b">
        <v>1</v>
      </c>
      <c r="H374" s="1" t="b">
        <v>1</v>
      </c>
      <c r="I374" s="1" t="b">
        <v>0</v>
      </c>
      <c r="J374" s="1">
        <v>1</v>
      </c>
      <c r="K374" s="1">
        <v>0</v>
      </c>
      <c r="L374" s="1">
        <v>6</v>
      </c>
      <c r="M374" s="1">
        <v>30</v>
      </c>
      <c r="N374" s="1" t="b">
        <f>SUM(J374:L374)&lt;2</f>
        <v>0</v>
      </c>
      <c r="O374" s="1" t="b">
        <f>AND(N374, EXACT(F374, "ADAR-001 Exon 2"))</f>
        <v>0</v>
      </c>
      <c r="P374" s="1" t="b">
        <f>AND((E374&lt;=980),OR(O374,H374))</f>
        <v>1</v>
      </c>
      <c r="Q374" s="1"/>
    </row>
    <row r="375" spans="1:17" ht="16" x14ac:dyDescent="0.2">
      <c r="A375" s="1" t="s">
        <v>374</v>
      </c>
      <c r="B375" s="1" t="s">
        <v>373</v>
      </c>
      <c r="C375" s="1" t="s">
        <v>4</v>
      </c>
      <c r="D375" s="1">
        <v>2428</v>
      </c>
      <c r="E375" s="1">
        <v>810</v>
      </c>
      <c r="F375" s="1" t="s">
        <v>352</v>
      </c>
      <c r="G375" s="1" t="b">
        <v>1</v>
      </c>
      <c r="H375" s="1" t="b">
        <v>1</v>
      </c>
      <c r="I375" s="1" t="b">
        <v>0</v>
      </c>
      <c r="J375" s="1">
        <v>1</v>
      </c>
      <c r="K375" s="1">
        <v>0</v>
      </c>
      <c r="L375" s="1">
        <v>4</v>
      </c>
      <c r="M375" s="1">
        <v>46</v>
      </c>
      <c r="N375" s="1" t="b">
        <f>SUM(J375:L375)&lt;2</f>
        <v>0</v>
      </c>
      <c r="O375" s="1" t="b">
        <f>AND(N375, EXACT(F375, "ADAR-001 Exon 2"))</f>
        <v>0</v>
      </c>
      <c r="P375" s="1" t="b">
        <f>AND((E375&lt;=980),OR(O375,H375))</f>
        <v>1</v>
      </c>
      <c r="Q375" s="1"/>
    </row>
    <row r="376" spans="1:17" ht="16" x14ac:dyDescent="0.2">
      <c r="A376" s="1" t="s">
        <v>372</v>
      </c>
      <c r="B376" s="1" t="s">
        <v>371</v>
      </c>
      <c r="C376" s="1" t="s">
        <v>4</v>
      </c>
      <c r="D376" s="1">
        <v>2429</v>
      </c>
      <c r="E376" s="1">
        <v>810</v>
      </c>
      <c r="F376" s="1" t="s">
        <v>352</v>
      </c>
      <c r="G376" s="1" t="b">
        <v>1</v>
      </c>
      <c r="H376" s="1" t="b">
        <v>1</v>
      </c>
      <c r="I376" s="1" t="b">
        <v>0</v>
      </c>
      <c r="J376" s="1">
        <v>1</v>
      </c>
      <c r="K376" s="1">
        <v>1</v>
      </c>
      <c r="L376" s="1">
        <v>11</v>
      </c>
      <c r="M376" s="1">
        <v>188</v>
      </c>
      <c r="N376" s="1" t="b">
        <f>SUM(J376:L376)&lt;2</f>
        <v>0</v>
      </c>
      <c r="O376" s="1" t="b">
        <f>AND(N376, EXACT(F376, "ADAR-001 Exon 2"))</f>
        <v>0</v>
      </c>
      <c r="P376" s="1" t="b">
        <f>AND((E376&lt;=980),OR(O376,H376))</f>
        <v>1</v>
      </c>
      <c r="Q376" s="1"/>
    </row>
    <row r="377" spans="1:17" ht="16" x14ac:dyDescent="0.2">
      <c r="A377" s="1" t="s">
        <v>370</v>
      </c>
      <c r="B377" s="1" t="s">
        <v>369</v>
      </c>
      <c r="C377" s="1" t="s">
        <v>1</v>
      </c>
      <c r="D377" s="1">
        <v>2430</v>
      </c>
      <c r="E377" s="1">
        <v>810</v>
      </c>
      <c r="F377" s="1" t="s">
        <v>352</v>
      </c>
      <c r="G377" s="1" t="b">
        <v>1</v>
      </c>
      <c r="H377" s="1" t="b">
        <v>1</v>
      </c>
      <c r="I377" s="1" t="b">
        <v>0</v>
      </c>
      <c r="J377" s="1">
        <v>1</v>
      </c>
      <c r="K377" s="1">
        <v>0</v>
      </c>
      <c r="L377" s="1">
        <v>1</v>
      </c>
      <c r="M377" s="1">
        <v>32</v>
      </c>
      <c r="N377" s="1" t="b">
        <f>SUM(J377:L377)&lt;2</f>
        <v>0</v>
      </c>
      <c r="O377" s="1" t="b">
        <f>AND(N377, EXACT(F377, "ADAR-001 Exon 2"))</f>
        <v>0</v>
      </c>
      <c r="P377" s="1" t="b">
        <f>AND((E377&lt;=980),OR(O377,H377))</f>
        <v>1</v>
      </c>
      <c r="Q377" s="1"/>
    </row>
    <row r="378" spans="1:17" ht="16" x14ac:dyDescent="0.2">
      <c r="A378" s="1" t="s">
        <v>368</v>
      </c>
      <c r="B378" s="1" t="s">
        <v>367</v>
      </c>
      <c r="C378" s="1" t="s">
        <v>1</v>
      </c>
      <c r="D378" s="1">
        <v>2443</v>
      </c>
      <c r="E378" s="1">
        <v>815</v>
      </c>
      <c r="F378" s="1" t="s">
        <v>352</v>
      </c>
      <c r="G378" s="1" t="b">
        <v>1</v>
      </c>
      <c r="H378" s="1" t="b">
        <v>1</v>
      </c>
      <c r="I378" s="1" t="b">
        <v>1</v>
      </c>
      <c r="J378" s="1">
        <v>1</v>
      </c>
      <c r="K378" s="1">
        <v>0</v>
      </c>
      <c r="L378" s="1">
        <v>3</v>
      </c>
      <c r="M378" s="1">
        <v>15</v>
      </c>
      <c r="N378" s="1" t="b">
        <f>SUM(J378:L378)&lt;2</f>
        <v>0</v>
      </c>
      <c r="O378" s="1" t="b">
        <f>AND(N378, EXACT(F378, "ADAR-001 Exon 2"))</f>
        <v>0</v>
      </c>
      <c r="P378" s="1" t="b">
        <f>AND((E378&lt;=980),OR(O378,H378))</f>
        <v>1</v>
      </c>
      <c r="Q378" s="1"/>
    </row>
    <row r="379" spans="1:17" ht="16" x14ac:dyDescent="0.2">
      <c r="A379" s="1" t="s">
        <v>366</v>
      </c>
      <c r="B379" s="1" t="s">
        <v>365</v>
      </c>
      <c r="C379" s="1" t="s">
        <v>13</v>
      </c>
      <c r="D379" s="1">
        <v>2466</v>
      </c>
      <c r="E379" s="1">
        <v>822</v>
      </c>
      <c r="F379" s="1" t="s">
        <v>352</v>
      </c>
      <c r="G379" s="1" t="b">
        <v>1</v>
      </c>
      <c r="H379" s="1" t="b">
        <v>1</v>
      </c>
      <c r="I379" s="1" t="b">
        <v>0</v>
      </c>
      <c r="J379" s="1">
        <v>1</v>
      </c>
      <c r="K379" s="1">
        <v>1</v>
      </c>
      <c r="L379" s="1">
        <v>1</v>
      </c>
      <c r="M379" s="1">
        <v>19</v>
      </c>
      <c r="N379" s="1" t="b">
        <f>SUM(J379:L379)&lt;2</f>
        <v>0</v>
      </c>
      <c r="O379" s="1" t="b">
        <f>AND(N379, EXACT(F379, "ADAR-001 Exon 2"))</f>
        <v>0</v>
      </c>
      <c r="P379" s="1" t="b">
        <f>AND((E379&lt;=980),OR(O379,H379))</f>
        <v>1</v>
      </c>
      <c r="Q379" s="1"/>
    </row>
    <row r="380" spans="1:17" ht="16" x14ac:dyDescent="0.2">
      <c r="A380" s="1" t="s">
        <v>364</v>
      </c>
      <c r="B380" s="1" t="s">
        <v>363</v>
      </c>
      <c r="C380" s="1" t="s">
        <v>13</v>
      </c>
      <c r="D380" s="1">
        <v>2465</v>
      </c>
      <c r="E380" s="1">
        <v>822</v>
      </c>
      <c r="F380" s="1" t="s">
        <v>352</v>
      </c>
      <c r="G380" s="1" t="b">
        <v>1</v>
      </c>
      <c r="H380" s="1" t="b">
        <v>1</v>
      </c>
      <c r="I380" s="1" t="b">
        <v>0</v>
      </c>
      <c r="J380" s="1">
        <v>1</v>
      </c>
      <c r="K380" s="1">
        <v>0</v>
      </c>
      <c r="L380" s="1">
        <v>6</v>
      </c>
      <c r="M380" s="1">
        <v>64</v>
      </c>
      <c r="N380" s="1" t="b">
        <f>SUM(J380:L380)&lt;2</f>
        <v>0</v>
      </c>
      <c r="O380" s="1" t="b">
        <f>AND(N380, EXACT(F380, "ADAR-001 Exon 2"))</f>
        <v>0</v>
      </c>
      <c r="P380" s="1" t="b">
        <f>AND((E380&lt;=980),OR(O380,H380))</f>
        <v>1</v>
      </c>
      <c r="Q380" s="1"/>
    </row>
    <row r="381" spans="1:17" ht="16" x14ac:dyDescent="0.2">
      <c r="A381" s="1" t="s">
        <v>362</v>
      </c>
      <c r="B381" s="1" t="s">
        <v>361</v>
      </c>
      <c r="C381" s="1" t="s">
        <v>13</v>
      </c>
      <c r="D381" s="1">
        <v>2468</v>
      </c>
      <c r="E381" s="1">
        <v>823</v>
      </c>
      <c r="F381" s="1" t="s">
        <v>352</v>
      </c>
      <c r="G381" s="1" t="b">
        <v>1</v>
      </c>
      <c r="H381" s="1" t="b">
        <v>1</v>
      </c>
      <c r="I381" s="1" t="b">
        <v>0</v>
      </c>
      <c r="J381" s="1">
        <v>1</v>
      </c>
      <c r="K381" s="1">
        <v>1</v>
      </c>
      <c r="L381" s="1">
        <v>3</v>
      </c>
      <c r="M381" s="1">
        <v>41</v>
      </c>
      <c r="N381" s="1" t="b">
        <f>SUM(J381:L381)&lt;2</f>
        <v>0</v>
      </c>
      <c r="O381" s="1" t="b">
        <f>AND(N381, EXACT(F381, "ADAR-001 Exon 2"))</f>
        <v>0</v>
      </c>
      <c r="P381" s="1" t="b">
        <f>AND((E381&lt;=980),OR(O381,H381))</f>
        <v>1</v>
      </c>
      <c r="Q381" s="1"/>
    </row>
    <row r="382" spans="1:17" ht="16" x14ac:dyDescent="0.2">
      <c r="A382" s="1" t="s">
        <v>360</v>
      </c>
      <c r="B382" s="1" t="s">
        <v>359</v>
      </c>
      <c r="C382" s="1" t="s">
        <v>4</v>
      </c>
      <c r="D382" s="1">
        <v>2479</v>
      </c>
      <c r="E382" s="1">
        <v>827</v>
      </c>
      <c r="F382" s="1" t="s">
        <v>352</v>
      </c>
      <c r="G382" s="1" t="b">
        <v>1</v>
      </c>
      <c r="H382" s="1" t="b">
        <v>1</v>
      </c>
      <c r="I382" s="1" t="b">
        <v>0</v>
      </c>
      <c r="J382" s="1">
        <v>1</v>
      </c>
      <c r="K382" s="1">
        <v>1</v>
      </c>
      <c r="L382" s="1">
        <v>11</v>
      </c>
      <c r="M382" s="1">
        <v>97</v>
      </c>
      <c r="N382" s="1" t="b">
        <f>SUM(J382:L382)&lt;2</f>
        <v>0</v>
      </c>
      <c r="O382" s="1" t="b">
        <f>AND(N382, EXACT(F382, "ADAR-001 Exon 2"))</f>
        <v>0</v>
      </c>
      <c r="P382" s="1" t="b">
        <f>AND((E382&lt;=980),OR(O382,H382))</f>
        <v>1</v>
      </c>
      <c r="Q382" s="1"/>
    </row>
    <row r="383" spans="1:17" ht="16" x14ac:dyDescent="0.2">
      <c r="A383" s="1" t="s">
        <v>358</v>
      </c>
      <c r="B383" s="1" t="s">
        <v>357</v>
      </c>
      <c r="C383" s="1" t="s">
        <v>4</v>
      </c>
      <c r="D383" s="1">
        <v>2480</v>
      </c>
      <c r="E383" s="1">
        <v>827</v>
      </c>
      <c r="F383" s="1" t="s">
        <v>352</v>
      </c>
      <c r="G383" s="1" t="b">
        <v>1</v>
      </c>
      <c r="H383" s="1" t="b">
        <v>1</v>
      </c>
      <c r="I383" s="1" t="b">
        <v>0</v>
      </c>
      <c r="J383" s="1">
        <v>1</v>
      </c>
      <c r="K383" s="1">
        <v>0</v>
      </c>
      <c r="L383" s="1">
        <v>12</v>
      </c>
      <c r="M383" s="1">
        <v>106</v>
      </c>
      <c r="N383" s="1" t="b">
        <f>SUM(J383:L383)&lt;2</f>
        <v>0</v>
      </c>
      <c r="O383" s="1" t="b">
        <f>AND(N383, EXACT(F383, "ADAR-001 Exon 2"))</f>
        <v>0</v>
      </c>
      <c r="P383" s="1" t="b">
        <f>AND((E383&lt;=980),OR(O383,H383))</f>
        <v>1</v>
      </c>
      <c r="Q383" s="1"/>
    </row>
    <row r="384" spans="1:17" ht="16" x14ac:dyDescent="0.2">
      <c r="A384" s="1" t="s">
        <v>356</v>
      </c>
      <c r="B384" s="1" t="s">
        <v>355</v>
      </c>
      <c r="C384" s="1" t="s">
        <v>1</v>
      </c>
      <c r="D384" s="1">
        <v>2481</v>
      </c>
      <c r="E384" s="1">
        <v>827</v>
      </c>
      <c r="F384" s="1" t="s">
        <v>352</v>
      </c>
      <c r="G384" s="1" t="b">
        <v>1</v>
      </c>
      <c r="H384" s="1" t="b">
        <v>1</v>
      </c>
      <c r="I384" s="1" t="b">
        <v>0</v>
      </c>
      <c r="J384" s="1">
        <v>1</v>
      </c>
      <c r="K384" s="1">
        <v>0</v>
      </c>
      <c r="L384" s="1">
        <v>3</v>
      </c>
      <c r="M384" s="1">
        <v>49</v>
      </c>
      <c r="N384" s="1" t="b">
        <f>SUM(J384:L384)&lt;2</f>
        <v>0</v>
      </c>
      <c r="O384" s="1" t="b">
        <f>AND(N384, EXACT(F384, "ADAR-001 Exon 2"))</f>
        <v>0</v>
      </c>
      <c r="P384" s="1" t="b">
        <f>AND((E384&lt;=980),OR(O384,H384))</f>
        <v>1</v>
      </c>
      <c r="Q384" s="1"/>
    </row>
    <row r="385" spans="1:17" ht="16" x14ac:dyDescent="0.2">
      <c r="A385" s="1" t="s">
        <v>354</v>
      </c>
      <c r="B385" s="1" t="s">
        <v>353</v>
      </c>
      <c r="C385" s="1" t="s">
        <v>1</v>
      </c>
      <c r="D385" s="1">
        <v>2493</v>
      </c>
      <c r="E385" s="1">
        <v>831</v>
      </c>
      <c r="F385" s="1" t="s">
        <v>352</v>
      </c>
      <c r="G385" s="1" t="b">
        <v>1</v>
      </c>
      <c r="H385" s="1" t="b">
        <v>1</v>
      </c>
      <c r="I385" s="1" t="b">
        <v>0</v>
      </c>
      <c r="J385" s="1">
        <v>1</v>
      </c>
      <c r="K385" s="1">
        <v>0</v>
      </c>
      <c r="L385" s="1">
        <v>0</v>
      </c>
      <c r="M385" s="1">
        <v>5</v>
      </c>
      <c r="N385" s="1" t="b">
        <f>SUM(J385:L385)&lt;2</f>
        <v>1</v>
      </c>
      <c r="O385" s="1" t="b">
        <f>AND(N385, EXACT(F385, "ADAR-001 Exon 2"))</f>
        <v>0</v>
      </c>
      <c r="P385" s="1" t="b">
        <f>AND((E385&lt;=980),OR(O385,H385))</f>
        <v>1</v>
      </c>
      <c r="Q385" s="1"/>
    </row>
    <row r="386" spans="1:17" ht="16" x14ac:dyDescent="0.2">
      <c r="A386" s="1" t="s">
        <v>351</v>
      </c>
      <c r="B386" s="1" t="s">
        <v>350</v>
      </c>
      <c r="C386" s="1" t="s">
        <v>1</v>
      </c>
      <c r="D386" s="1">
        <v>2504</v>
      </c>
      <c r="E386" s="1">
        <v>835</v>
      </c>
      <c r="F386" s="1" t="s">
        <v>299</v>
      </c>
      <c r="G386" s="1" t="b">
        <v>1</v>
      </c>
      <c r="H386" s="1" t="b">
        <v>1</v>
      </c>
      <c r="I386" s="1" t="b">
        <v>0</v>
      </c>
      <c r="J386" s="1">
        <v>1</v>
      </c>
      <c r="K386" s="1">
        <v>0</v>
      </c>
      <c r="L386" s="1">
        <v>8</v>
      </c>
      <c r="M386" s="1">
        <v>59</v>
      </c>
      <c r="N386" s="1" t="b">
        <f>SUM(J386:L386)&lt;2</f>
        <v>0</v>
      </c>
      <c r="O386" s="1" t="b">
        <f>AND(N386, EXACT(F386, "ADAR-001 Exon 2"))</f>
        <v>0</v>
      </c>
      <c r="P386" s="1" t="b">
        <f>AND((E386&lt;=980),OR(O386,H386))</f>
        <v>1</v>
      </c>
      <c r="Q386" s="1"/>
    </row>
    <row r="387" spans="1:17" ht="16" x14ac:dyDescent="0.2">
      <c r="A387" s="1" t="s">
        <v>349</v>
      </c>
      <c r="B387" s="1" t="s">
        <v>348</v>
      </c>
      <c r="C387" s="1" t="s">
        <v>1</v>
      </c>
      <c r="D387" s="1">
        <v>2496</v>
      </c>
      <c r="E387" s="1">
        <v>832</v>
      </c>
      <c r="F387" s="1" t="s">
        <v>299</v>
      </c>
      <c r="G387" s="1" t="b">
        <v>1</v>
      </c>
      <c r="H387" s="1" t="b">
        <v>1</v>
      </c>
      <c r="I387" s="1" t="b">
        <v>0</v>
      </c>
      <c r="J387" s="1">
        <v>1</v>
      </c>
      <c r="K387" s="1">
        <v>0</v>
      </c>
      <c r="L387" s="1">
        <v>5</v>
      </c>
      <c r="M387" s="1">
        <v>84</v>
      </c>
      <c r="N387" s="1" t="b">
        <f>SUM(J387:L387)&lt;2</f>
        <v>0</v>
      </c>
      <c r="O387" s="1" t="b">
        <f>AND(N387, EXACT(F387, "ADAR-001 Exon 2"))</f>
        <v>0</v>
      </c>
      <c r="P387" s="1" t="b">
        <f>AND((E387&lt;=980),OR(O387,H387))</f>
        <v>1</v>
      </c>
      <c r="Q387" s="1"/>
    </row>
    <row r="388" spans="1:17" ht="16" x14ac:dyDescent="0.2">
      <c r="A388" s="1" t="s">
        <v>347</v>
      </c>
      <c r="B388" s="1" t="s">
        <v>346</v>
      </c>
      <c r="C388" s="1" t="s">
        <v>4</v>
      </c>
      <c r="D388" s="1">
        <v>2504</v>
      </c>
      <c r="E388" s="1">
        <v>835</v>
      </c>
      <c r="F388" s="1" t="s">
        <v>299</v>
      </c>
      <c r="G388" s="1" t="b">
        <v>1</v>
      </c>
      <c r="H388" s="1" t="b">
        <v>1</v>
      </c>
      <c r="I388" s="1" t="b">
        <v>0</v>
      </c>
      <c r="J388" s="1">
        <v>1</v>
      </c>
      <c r="K388" s="1">
        <v>2</v>
      </c>
      <c r="L388" s="1">
        <v>108</v>
      </c>
      <c r="M388" s="1">
        <v>106</v>
      </c>
      <c r="N388" s="1" t="b">
        <f>SUM(J388:L388)&lt;2</f>
        <v>0</v>
      </c>
      <c r="O388" s="1" t="b">
        <f>AND(N388, EXACT(F388, "ADAR-001 Exon 2"))</f>
        <v>0</v>
      </c>
      <c r="P388" s="1" t="b">
        <f>AND((E388&lt;=980),OR(O388,H388))</f>
        <v>1</v>
      </c>
      <c r="Q388" s="1"/>
    </row>
    <row r="389" spans="1:17" ht="16" x14ac:dyDescent="0.2">
      <c r="A389" s="1" t="s">
        <v>345</v>
      </c>
      <c r="B389" s="1" t="s">
        <v>344</v>
      </c>
      <c r="C389" s="1" t="s">
        <v>13</v>
      </c>
      <c r="D389" s="1">
        <v>2505</v>
      </c>
      <c r="E389" s="1">
        <v>835</v>
      </c>
      <c r="F389" s="1" t="s">
        <v>299</v>
      </c>
      <c r="G389" s="1" t="b">
        <v>1</v>
      </c>
      <c r="H389" s="1" t="b">
        <v>1</v>
      </c>
      <c r="I389" s="1" t="b">
        <v>0</v>
      </c>
      <c r="J389" s="1">
        <v>1</v>
      </c>
      <c r="K389" s="1">
        <v>0</v>
      </c>
      <c r="L389" s="1">
        <v>7</v>
      </c>
      <c r="M389" s="1">
        <v>69</v>
      </c>
      <c r="N389" s="1" t="b">
        <f>SUM(J389:L389)&lt;2</f>
        <v>0</v>
      </c>
      <c r="O389" s="1" t="b">
        <f>AND(N389, EXACT(F389, "ADAR-001 Exon 2"))</f>
        <v>0</v>
      </c>
      <c r="P389" s="1" t="b">
        <f>AND((E389&lt;=980),OR(O389,H389))</f>
        <v>1</v>
      </c>
      <c r="Q389" s="1"/>
    </row>
    <row r="390" spans="1:17" ht="16" x14ac:dyDescent="0.2">
      <c r="A390" s="1" t="s">
        <v>343</v>
      </c>
      <c r="B390" s="1" t="s">
        <v>342</v>
      </c>
      <c r="C390" s="1" t="s">
        <v>13</v>
      </c>
      <c r="D390" s="1">
        <v>2521</v>
      </c>
      <c r="E390" s="1">
        <v>841</v>
      </c>
      <c r="F390" s="1" t="s">
        <v>299</v>
      </c>
      <c r="G390" s="1" t="b">
        <v>1</v>
      </c>
      <c r="H390" s="1" t="b">
        <v>1</v>
      </c>
      <c r="I390" s="1" t="b">
        <v>0</v>
      </c>
      <c r="J390" s="1">
        <v>1</v>
      </c>
      <c r="K390" s="1">
        <v>0</v>
      </c>
      <c r="L390" s="1">
        <v>1</v>
      </c>
      <c r="M390" s="1">
        <v>14</v>
      </c>
      <c r="N390" s="1" t="b">
        <f>SUM(J390:L390)&lt;2</f>
        <v>0</v>
      </c>
      <c r="O390" s="1" t="b">
        <f>AND(N390, EXACT(F390, "ADAR-001 Exon 2"))</f>
        <v>0</v>
      </c>
      <c r="P390" s="1" t="b">
        <f>AND((E390&lt;=980),OR(O390,H390))</f>
        <v>1</v>
      </c>
      <c r="Q390" s="1"/>
    </row>
    <row r="391" spans="1:17" ht="16" x14ac:dyDescent="0.2">
      <c r="A391" s="1" t="s">
        <v>341</v>
      </c>
      <c r="B391" s="1" t="s">
        <v>340</v>
      </c>
      <c r="C391" s="1" t="s">
        <v>1</v>
      </c>
      <c r="D391" s="1">
        <v>2525</v>
      </c>
      <c r="E391" s="1">
        <v>842</v>
      </c>
      <c r="F391" s="1" t="s">
        <v>299</v>
      </c>
      <c r="G391" s="1" t="b">
        <v>1</v>
      </c>
      <c r="H391" s="1" t="b">
        <v>1</v>
      </c>
      <c r="I391" s="1" t="b">
        <v>0</v>
      </c>
      <c r="J391" s="1">
        <v>1</v>
      </c>
      <c r="K391" s="1">
        <v>0</v>
      </c>
      <c r="L391" s="1">
        <v>3</v>
      </c>
      <c r="M391" s="1">
        <v>20</v>
      </c>
      <c r="N391" s="1" t="b">
        <f>SUM(J391:L391)&lt;2</f>
        <v>0</v>
      </c>
      <c r="O391" s="1" t="b">
        <f>AND(N391, EXACT(F391, "ADAR-001 Exon 2"))</f>
        <v>0</v>
      </c>
      <c r="P391" s="1" t="b">
        <f>AND((E391&lt;=980),OR(O391,H391))</f>
        <v>1</v>
      </c>
      <c r="Q391" s="1"/>
    </row>
    <row r="392" spans="1:17" ht="16" x14ac:dyDescent="0.2">
      <c r="A392" s="1" t="s">
        <v>339</v>
      </c>
      <c r="B392" s="1" t="s">
        <v>338</v>
      </c>
      <c r="C392" s="1" t="s">
        <v>1</v>
      </c>
      <c r="D392" s="1">
        <v>2531</v>
      </c>
      <c r="E392" s="1">
        <v>844</v>
      </c>
      <c r="F392" s="1" t="s">
        <v>299</v>
      </c>
      <c r="G392" s="1" t="b">
        <v>1</v>
      </c>
      <c r="H392" s="1" t="b">
        <v>1</v>
      </c>
      <c r="I392" s="1" t="b">
        <v>0</v>
      </c>
      <c r="J392" s="1">
        <v>1</v>
      </c>
      <c r="K392" s="1">
        <v>0</v>
      </c>
      <c r="L392" s="1">
        <v>0</v>
      </c>
      <c r="M392" s="1">
        <v>17</v>
      </c>
      <c r="N392" s="1" t="b">
        <f>SUM(J392:L392)&lt;2</f>
        <v>1</v>
      </c>
      <c r="O392" s="1" t="b">
        <f>AND(N392, EXACT(F392, "ADAR-001 Exon 2"))</f>
        <v>0</v>
      </c>
      <c r="P392" s="1" t="b">
        <f>AND((E392&lt;=980),OR(O392,H392))</f>
        <v>1</v>
      </c>
      <c r="Q392" s="1"/>
    </row>
    <row r="393" spans="1:17" ht="16" x14ac:dyDescent="0.2">
      <c r="A393" s="1" t="s">
        <v>337</v>
      </c>
      <c r="B393" s="1" t="s">
        <v>336</v>
      </c>
      <c r="C393" s="1" t="s">
        <v>36</v>
      </c>
      <c r="D393" s="1">
        <v>2544</v>
      </c>
      <c r="E393" s="1">
        <v>848</v>
      </c>
      <c r="F393" s="1" t="s">
        <v>299</v>
      </c>
      <c r="G393" s="1" t="b">
        <v>1</v>
      </c>
      <c r="H393" s="1" t="b">
        <v>1</v>
      </c>
      <c r="I393" s="1" t="b">
        <v>0</v>
      </c>
      <c r="J393" s="1">
        <v>1</v>
      </c>
      <c r="K393" s="1">
        <v>0</v>
      </c>
      <c r="L393" s="1">
        <v>0</v>
      </c>
      <c r="M393" s="1">
        <v>17</v>
      </c>
      <c r="N393" s="1" t="b">
        <f>SUM(J393:L393)&lt;2</f>
        <v>1</v>
      </c>
      <c r="O393" s="1" t="b">
        <f>AND(N393, EXACT(F393, "ADAR-001 Exon 2"))</f>
        <v>0</v>
      </c>
      <c r="P393" s="1" t="b">
        <f>AND((E393&lt;=980),OR(O393,H393))</f>
        <v>1</v>
      </c>
      <c r="Q393" s="1"/>
    </row>
    <row r="394" spans="1:17" ht="16" x14ac:dyDescent="0.2">
      <c r="A394" s="1" t="s">
        <v>335</v>
      </c>
      <c r="B394" s="1" t="s">
        <v>334</v>
      </c>
      <c r="C394" s="1" t="s">
        <v>1</v>
      </c>
      <c r="D394" s="1">
        <v>2539</v>
      </c>
      <c r="E394" s="1">
        <v>847</v>
      </c>
      <c r="F394" s="1" t="s">
        <v>299</v>
      </c>
      <c r="G394" s="1" t="b">
        <v>1</v>
      </c>
      <c r="H394" s="1" t="b">
        <v>1</v>
      </c>
      <c r="I394" s="1" t="b">
        <v>0</v>
      </c>
      <c r="J394" s="1">
        <v>1</v>
      </c>
      <c r="K394" s="1">
        <v>0</v>
      </c>
      <c r="L394" s="1">
        <v>0</v>
      </c>
      <c r="M394" s="1">
        <v>17</v>
      </c>
      <c r="N394" s="1" t="b">
        <f>SUM(J394:L394)&lt;2</f>
        <v>1</v>
      </c>
      <c r="O394" s="1" t="b">
        <f>AND(N394, EXACT(F394, "ADAR-001 Exon 2"))</f>
        <v>0</v>
      </c>
      <c r="P394" s="1" t="b">
        <f>AND((E394&lt;=980),OR(O394,H394))</f>
        <v>1</v>
      </c>
      <c r="Q394" s="1"/>
    </row>
    <row r="395" spans="1:17" ht="16" x14ac:dyDescent="0.2">
      <c r="A395" s="1" t="s">
        <v>333</v>
      </c>
      <c r="B395" s="1" t="s">
        <v>332</v>
      </c>
      <c r="C395" s="1" t="s">
        <v>1</v>
      </c>
      <c r="D395" s="1">
        <v>2549</v>
      </c>
      <c r="E395" s="1">
        <v>850</v>
      </c>
      <c r="F395" s="1" t="s">
        <v>299</v>
      </c>
      <c r="G395" s="1" t="b">
        <v>1</v>
      </c>
      <c r="H395" s="1" t="b">
        <v>1</v>
      </c>
      <c r="I395" s="1" t="b">
        <v>0</v>
      </c>
      <c r="J395" s="1">
        <v>1</v>
      </c>
      <c r="K395" s="1">
        <v>0</v>
      </c>
      <c r="L395" s="1">
        <v>1</v>
      </c>
      <c r="M395" s="1">
        <v>7</v>
      </c>
      <c r="N395" s="1" t="b">
        <f>SUM(J395:L395)&lt;2</f>
        <v>0</v>
      </c>
      <c r="O395" s="1" t="b">
        <f>AND(N395, EXACT(F395, "ADAR-001 Exon 2"))</f>
        <v>0</v>
      </c>
      <c r="P395" s="1" t="b">
        <f>AND((E395&lt;=980),OR(O395,H395))</f>
        <v>1</v>
      </c>
      <c r="Q395" s="1"/>
    </row>
    <row r="396" spans="1:17" ht="16" x14ac:dyDescent="0.2">
      <c r="A396" s="1" t="s">
        <v>331</v>
      </c>
      <c r="B396" s="1" t="s">
        <v>330</v>
      </c>
      <c r="C396" s="1" t="s">
        <v>36</v>
      </c>
      <c r="D396" s="1">
        <v>2552</v>
      </c>
      <c r="E396" s="1">
        <v>851</v>
      </c>
      <c r="F396" s="1" t="s">
        <v>299</v>
      </c>
      <c r="G396" s="1" t="b">
        <v>1</v>
      </c>
      <c r="H396" s="1" t="b">
        <v>1</v>
      </c>
      <c r="I396" s="1" t="b">
        <v>0</v>
      </c>
      <c r="J396" s="1">
        <v>1</v>
      </c>
      <c r="K396" s="1">
        <v>0</v>
      </c>
      <c r="L396" s="1">
        <v>2</v>
      </c>
      <c r="M396" s="1">
        <v>20</v>
      </c>
      <c r="N396" s="1" t="b">
        <f>SUM(J396:L396)&lt;2</f>
        <v>0</v>
      </c>
      <c r="O396" s="1" t="b">
        <f>AND(N396, EXACT(F396, "ADAR-001 Exon 2"))</f>
        <v>0</v>
      </c>
      <c r="P396" s="1" t="b">
        <f>AND((E396&lt;=980),OR(O396,H396))</f>
        <v>1</v>
      </c>
      <c r="Q396" s="1"/>
    </row>
    <row r="397" spans="1:17" ht="16" x14ac:dyDescent="0.2">
      <c r="A397" s="1" t="s">
        <v>329</v>
      </c>
      <c r="B397" s="1" t="s">
        <v>328</v>
      </c>
      <c r="C397" s="1" t="s">
        <v>36</v>
      </c>
      <c r="D397" s="1">
        <v>2588</v>
      </c>
      <c r="E397" s="1">
        <v>863</v>
      </c>
      <c r="F397" s="1" t="s">
        <v>299</v>
      </c>
      <c r="G397" s="1" t="b">
        <v>1</v>
      </c>
      <c r="H397" s="1" t="b">
        <v>0</v>
      </c>
      <c r="I397" s="1" t="b">
        <v>0</v>
      </c>
      <c r="J397" s="1">
        <v>1</v>
      </c>
      <c r="K397" s="1">
        <v>0</v>
      </c>
      <c r="L397" s="1">
        <v>2</v>
      </c>
      <c r="M397" s="1">
        <v>57</v>
      </c>
      <c r="N397" s="1" t="b">
        <f>SUM(J397:L397)&lt;2</f>
        <v>0</v>
      </c>
      <c r="O397" s="1" t="b">
        <f>AND(N397, EXACT(F397, "ADAR-001 Exon 2"))</f>
        <v>0</v>
      </c>
      <c r="P397" s="1" t="b">
        <f>AND((E397&lt;=980),OR(O397,H397))</f>
        <v>0</v>
      </c>
      <c r="Q397" s="1"/>
    </row>
    <row r="398" spans="1:17" ht="16" x14ac:dyDescent="0.2">
      <c r="A398" s="1" t="s">
        <v>327</v>
      </c>
      <c r="B398" s="1" t="s">
        <v>326</v>
      </c>
      <c r="C398" s="1" t="s">
        <v>1</v>
      </c>
      <c r="D398" s="1">
        <v>2582</v>
      </c>
      <c r="E398" s="1">
        <v>861</v>
      </c>
      <c r="F398" s="1" t="s">
        <v>299</v>
      </c>
      <c r="G398" s="1" t="b">
        <v>1</v>
      </c>
      <c r="H398" s="1" t="b">
        <v>0</v>
      </c>
      <c r="I398" s="1" t="b">
        <v>0</v>
      </c>
      <c r="J398" s="1">
        <v>1</v>
      </c>
      <c r="K398" s="1">
        <v>1</v>
      </c>
      <c r="L398" s="1">
        <v>2</v>
      </c>
      <c r="M398" s="1">
        <v>33</v>
      </c>
      <c r="N398" s="1" t="b">
        <f>SUM(J398:L398)&lt;2</f>
        <v>0</v>
      </c>
      <c r="O398" s="1" t="b">
        <f>AND(N398, EXACT(F398, "ADAR-001 Exon 2"))</f>
        <v>0</v>
      </c>
      <c r="P398" s="1" t="b">
        <f>AND((E398&lt;=980),OR(O398,H398))</f>
        <v>0</v>
      </c>
      <c r="Q398" s="1"/>
    </row>
    <row r="399" spans="1:17" ht="16" x14ac:dyDescent="0.2">
      <c r="A399" s="1" t="s">
        <v>325</v>
      </c>
      <c r="B399" s="1" t="s">
        <v>324</v>
      </c>
      <c r="C399" s="1" t="s">
        <v>4</v>
      </c>
      <c r="D399" s="1">
        <v>2586</v>
      </c>
      <c r="E399" s="1">
        <v>862</v>
      </c>
      <c r="F399" s="1" t="s">
        <v>299</v>
      </c>
      <c r="G399" s="1" t="b">
        <v>1</v>
      </c>
      <c r="H399" s="1" t="b">
        <v>0</v>
      </c>
      <c r="I399" s="1" t="b">
        <v>0</v>
      </c>
      <c r="J399" s="1">
        <v>1</v>
      </c>
      <c r="K399" s="1">
        <v>0</v>
      </c>
      <c r="L399" s="1">
        <v>0</v>
      </c>
      <c r="M399" s="1">
        <v>3</v>
      </c>
      <c r="N399" s="1" t="b">
        <f>SUM(J399:L399)&lt;2</f>
        <v>1</v>
      </c>
      <c r="O399" s="1" t="b">
        <f>AND(N399, EXACT(F399, "ADAR-001 Exon 2"))</f>
        <v>0</v>
      </c>
      <c r="P399" s="1" t="b">
        <f>AND((E399&lt;=980),OR(O399,H399))</f>
        <v>0</v>
      </c>
      <c r="Q399" s="1"/>
    </row>
    <row r="400" spans="1:17" ht="16" x14ac:dyDescent="0.2">
      <c r="A400" s="1" t="s">
        <v>323</v>
      </c>
      <c r="B400" s="1" t="s">
        <v>322</v>
      </c>
      <c r="C400" s="1" t="s">
        <v>13</v>
      </c>
      <c r="D400" s="1">
        <v>2587</v>
      </c>
      <c r="E400" s="1">
        <v>863</v>
      </c>
      <c r="F400" s="1" t="s">
        <v>299</v>
      </c>
      <c r="G400" s="1" t="b">
        <v>1</v>
      </c>
      <c r="H400" s="1" t="b">
        <v>0</v>
      </c>
      <c r="I400" s="1" t="b">
        <v>0</v>
      </c>
      <c r="J400" s="1">
        <v>1</v>
      </c>
      <c r="K400" s="1">
        <v>0</v>
      </c>
      <c r="L400" s="1">
        <v>1</v>
      </c>
      <c r="M400" s="1">
        <v>27</v>
      </c>
      <c r="N400" s="1" t="b">
        <f>SUM(J400:L400)&lt;2</f>
        <v>0</v>
      </c>
      <c r="O400" s="1" t="b">
        <f>AND(N400, EXACT(F400, "ADAR-001 Exon 2"))</f>
        <v>0</v>
      </c>
      <c r="P400" s="1" t="b">
        <f>AND((E400&lt;=980),OR(O400,H400))</f>
        <v>0</v>
      </c>
      <c r="Q400" s="1"/>
    </row>
    <row r="401" spans="1:17" ht="16" x14ac:dyDescent="0.2">
      <c r="A401" s="1" t="s">
        <v>321</v>
      </c>
      <c r="B401" s="1" t="s">
        <v>320</v>
      </c>
      <c r="C401" s="1" t="s">
        <v>13</v>
      </c>
      <c r="D401" s="1">
        <v>2590</v>
      </c>
      <c r="E401" s="1">
        <v>864</v>
      </c>
      <c r="F401" s="1" t="s">
        <v>299</v>
      </c>
      <c r="G401" s="1" t="b">
        <v>1</v>
      </c>
      <c r="H401" s="1" t="b">
        <v>1</v>
      </c>
      <c r="I401" s="1" t="b">
        <v>0</v>
      </c>
      <c r="J401" s="1">
        <v>1</v>
      </c>
      <c r="K401" s="1">
        <v>0</v>
      </c>
      <c r="L401" s="1">
        <v>4</v>
      </c>
      <c r="M401" s="1">
        <v>17</v>
      </c>
      <c r="N401" s="1" t="b">
        <f>SUM(J401:L401)&lt;2</f>
        <v>0</v>
      </c>
      <c r="O401" s="1" t="b">
        <f>AND(N401, EXACT(F401, "ADAR-001 Exon 2"))</f>
        <v>0</v>
      </c>
      <c r="P401" s="1" t="b">
        <f>AND((E401&lt;=980),OR(O401,H401))</f>
        <v>1</v>
      </c>
      <c r="Q401" s="1"/>
    </row>
    <row r="402" spans="1:17" ht="16" x14ac:dyDescent="0.2">
      <c r="A402" s="1" t="s">
        <v>319</v>
      </c>
      <c r="B402" s="1" t="s">
        <v>318</v>
      </c>
      <c r="C402" s="1" t="s">
        <v>1</v>
      </c>
      <c r="D402" s="1">
        <v>2602</v>
      </c>
      <c r="E402" s="1">
        <v>868</v>
      </c>
      <c r="F402" s="1" t="s">
        <v>299</v>
      </c>
      <c r="G402" s="1" t="b">
        <v>1</v>
      </c>
      <c r="H402" s="1" t="b">
        <v>1</v>
      </c>
      <c r="I402" s="1" t="b">
        <v>0</v>
      </c>
      <c r="J402" s="1">
        <v>1</v>
      </c>
      <c r="K402" s="1">
        <v>0</v>
      </c>
      <c r="L402" s="1">
        <v>0</v>
      </c>
      <c r="M402" s="1">
        <v>5</v>
      </c>
      <c r="N402" s="1" t="b">
        <f>SUM(J402:L402)&lt;2</f>
        <v>1</v>
      </c>
      <c r="O402" s="1" t="b">
        <f>AND(N402, EXACT(F402, "ADAR-001 Exon 2"))</f>
        <v>0</v>
      </c>
      <c r="P402" s="1" t="b">
        <f>AND((E402&lt;=980),OR(O402,H402))</f>
        <v>1</v>
      </c>
      <c r="Q402" s="1"/>
    </row>
    <row r="403" spans="1:17" ht="16" x14ac:dyDescent="0.2">
      <c r="A403" s="1" t="s">
        <v>317</v>
      </c>
      <c r="B403" s="1" t="s">
        <v>316</v>
      </c>
      <c r="C403" s="1" t="s">
        <v>36</v>
      </c>
      <c r="D403" s="1">
        <v>2600</v>
      </c>
      <c r="E403" s="1">
        <v>867</v>
      </c>
      <c r="F403" s="1" t="s">
        <v>299</v>
      </c>
      <c r="G403" s="1" t="b">
        <v>1</v>
      </c>
      <c r="H403" s="1" t="b">
        <v>0</v>
      </c>
      <c r="I403" s="1" t="b">
        <v>0</v>
      </c>
      <c r="J403" s="1">
        <v>1</v>
      </c>
      <c r="K403" s="1">
        <v>0</v>
      </c>
      <c r="L403" s="1">
        <v>2</v>
      </c>
      <c r="M403" s="1">
        <v>20</v>
      </c>
      <c r="N403" s="1" t="b">
        <f>SUM(J403:L403)&lt;2</f>
        <v>0</v>
      </c>
      <c r="O403" s="1" t="b">
        <f>AND(N403, EXACT(F403, "ADAR-001 Exon 2"))</f>
        <v>0</v>
      </c>
      <c r="P403" s="1" t="b">
        <f>AND((E403&lt;=980),OR(O403,H403))</f>
        <v>0</v>
      </c>
      <c r="Q403" s="1"/>
    </row>
    <row r="404" spans="1:17" ht="16" x14ac:dyDescent="0.2">
      <c r="A404" s="1" t="s">
        <v>315</v>
      </c>
      <c r="B404" s="1" t="s">
        <v>314</v>
      </c>
      <c r="C404" s="1" t="s">
        <v>36</v>
      </c>
      <c r="D404" s="1">
        <v>2614</v>
      </c>
      <c r="E404" s="1">
        <v>872</v>
      </c>
      <c r="F404" s="1" t="s">
        <v>299</v>
      </c>
      <c r="G404" s="1" t="b">
        <v>1</v>
      </c>
      <c r="H404" s="1" t="b">
        <v>0</v>
      </c>
      <c r="I404" s="1" t="b">
        <v>0</v>
      </c>
      <c r="J404" s="1">
        <v>1</v>
      </c>
      <c r="K404" s="1">
        <v>0</v>
      </c>
      <c r="L404" s="1">
        <v>2</v>
      </c>
      <c r="M404" s="1">
        <v>61</v>
      </c>
      <c r="N404" s="1" t="b">
        <f>SUM(J404:L404)&lt;2</f>
        <v>0</v>
      </c>
      <c r="O404" s="1" t="b">
        <f>AND(N404, EXACT(F404, "ADAR-001 Exon 2"))</f>
        <v>0</v>
      </c>
      <c r="P404" s="1" t="b">
        <f>AND((E404&lt;=980),OR(O404,H404))</f>
        <v>0</v>
      </c>
      <c r="Q404" s="1"/>
    </row>
    <row r="405" spans="1:17" ht="16" x14ac:dyDescent="0.2">
      <c r="A405" s="1" t="s">
        <v>313</v>
      </c>
      <c r="B405" s="1" t="s">
        <v>312</v>
      </c>
      <c r="C405" s="1" t="s">
        <v>1</v>
      </c>
      <c r="D405" s="1">
        <v>2617</v>
      </c>
      <c r="E405" s="1">
        <v>873</v>
      </c>
      <c r="F405" s="1" t="s">
        <v>299</v>
      </c>
      <c r="G405" s="1" t="b">
        <v>1</v>
      </c>
      <c r="H405" s="1" t="b">
        <v>0</v>
      </c>
      <c r="I405" s="1" t="b">
        <v>0</v>
      </c>
      <c r="J405" s="1">
        <v>1</v>
      </c>
      <c r="K405" s="1">
        <v>0</v>
      </c>
      <c r="L405" s="1">
        <v>7</v>
      </c>
      <c r="M405" s="1">
        <v>64</v>
      </c>
      <c r="N405" s="1" t="b">
        <f>SUM(J405:L405)&lt;2</f>
        <v>0</v>
      </c>
      <c r="O405" s="1" t="b">
        <f>AND(N405, EXACT(F405, "ADAR-001 Exon 2"))</f>
        <v>0</v>
      </c>
      <c r="P405" s="1" t="b">
        <f>AND((E405&lt;=980),OR(O405,H405))</f>
        <v>0</v>
      </c>
      <c r="Q405" s="1"/>
    </row>
    <row r="406" spans="1:17" ht="16" x14ac:dyDescent="0.2">
      <c r="A406" s="1" t="s">
        <v>311</v>
      </c>
      <c r="B406" s="1" t="s">
        <v>310</v>
      </c>
      <c r="C406" s="1" t="s">
        <v>13</v>
      </c>
      <c r="D406" s="1">
        <v>2632</v>
      </c>
      <c r="E406" s="1">
        <v>878</v>
      </c>
      <c r="F406" s="1" t="s">
        <v>299</v>
      </c>
      <c r="G406" s="1" t="b">
        <v>1</v>
      </c>
      <c r="H406" s="1" t="b">
        <v>0</v>
      </c>
      <c r="I406" s="1" t="b">
        <v>0</v>
      </c>
      <c r="J406" s="1">
        <v>1</v>
      </c>
      <c r="K406" s="1">
        <v>0</v>
      </c>
      <c r="L406" s="1">
        <v>6</v>
      </c>
      <c r="M406" s="1">
        <v>82</v>
      </c>
      <c r="N406" s="1" t="b">
        <f>SUM(J406:L406)&lt;2</f>
        <v>0</v>
      </c>
      <c r="O406" s="1" t="b">
        <f>AND(N406, EXACT(F406, "ADAR-001 Exon 2"))</f>
        <v>0</v>
      </c>
      <c r="P406" s="1" t="b">
        <f>AND((E406&lt;=980),OR(O406,H406))</f>
        <v>0</v>
      </c>
      <c r="Q406" s="1"/>
    </row>
    <row r="407" spans="1:17" ht="16" x14ac:dyDescent="0.2">
      <c r="A407" s="1" t="s">
        <v>309</v>
      </c>
      <c r="B407" s="1" t="s">
        <v>308</v>
      </c>
      <c r="C407" s="1" t="s">
        <v>1</v>
      </c>
      <c r="D407" s="1">
        <v>2638</v>
      </c>
      <c r="E407" s="1">
        <v>880</v>
      </c>
      <c r="F407" s="1" t="s">
        <v>299</v>
      </c>
      <c r="G407" s="1" t="b">
        <v>1</v>
      </c>
      <c r="H407" s="1" t="b">
        <v>1</v>
      </c>
      <c r="I407" s="1" t="b">
        <v>0</v>
      </c>
      <c r="J407" s="1">
        <v>1</v>
      </c>
      <c r="K407" s="1">
        <v>0</v>
      </c>
      <c r="L407" s="1">
        <v>5</v>
      </c>
      <c r="M407" s="1">
        <v>111</v>
      </c>
      <c r="N407" s="1" t="b">
        <f>SUM(J407:L407)&lt;2</f>
        <v>0</v>
      </c>
      <c r="O407" s="1" t="b">
        <f>AND(N407, EXACT(F407, "ADAR-001 Exon 2"))</f>
        <v>0</v>
      </c>
      <c r="P407" s="1" t="b">
        <f>AND((E407&lt;=980),OR(O407,H407))</f>
        <v>1</v>
      </c>
      <c r="Q407" s="1"/>
    </row>
    <row r="408" spans="1:17" ht="16" x14ac:dyDescent="0.2">
      <c r="A408" s="1" t="s">
        <v>307</v>
      </c>
      <c r="B408" s="1" t="s">
        <v>306</v>
      </c>
      <c r="C408" s="1" t="s">
        <v>4</v>
      </c>
      <c r="D408" s="1">
        <v>2639</v>
      </c>
      <c r="E408" s="1">
        <v>880</v>
      </c>
      <c r="F408" s="1" t="s">
        <v>299</v>
      </c>
      <c r="G408" s="1" t="b">
        <v>1</v>
      </c>
      <c r="H408" s="1" t="b">
        <v>1</v>
      </c>
      <c r="I408" s="1" t="b">
        <v>0</v>
      </c>
      <c r="J408" s="1">
        <v>1</v>
      </c>
      <c r="K408" s="1">
        <v>0</v>
      </c>
      <c r="L408" s="1">
        <v>6</v>
      </c>
      <c r="M408" s="1">
        <v>93</v>
      </c>
      <c r="N408" s="1" t="b">
        <f>SUM(J408:L408)&lt;2</f>
        <v>0</v>
      </c>
      <c r="O408" s="1" t="b">
        <f>AND(N408, EXACT(F408, "ADAR-001 Exon 2"))</f>
        <v>0</v>
      </c>
      <c r="P408" s="1" t="b">
        <f>AND((E408&lt;=980),OR(O408,H408))</f>
        <v>1</v>
      </c>
      <c r="Q408" s="1"/>
    </row>
    <row r="409" spans="1:17" ht="16" x14ac:dyDescent="0.2">
      <c r="A409" s="1" t="s">
        <v>305</v>
      </c>
      <c r="B409" s="1" t="s">
        <v>304</v>
      </c>
      <c r="C409" s="1" t="s">
        <v>1</v>
      </c>
      <c r="D409" s="1">
        <v>2656</v>
      </c>
      <c r="E409" s="1">
        <v>886</v>
      </c>
      <c r="F409" s="1" t="s">
        <v>299</v>
      </c>
      <c r="G409" s="1" t="b">
        <v>1</v>
      </c>
      <c r="H409" s="1" t="b">
        <v>1</v>
      </c>
      <c r="I409" s="1" t="b">
        <v>0</v>
      </c>
      <c r="J409" s="1">
        <v>1</v>
      </c>
      <c r="K409" s="1">
        <v>0</v>
      </c>
      <c r="L409" s="1">
        <v>1</v>
      </c>
      <c r="M409" s="1">
        <v>7</v>
      </c>
      <c r="N409" s="1" t="b">
        <f>SUM(J409:L409)&lt;2</f>
        <v>0</v>
      </c>
      <c r="O409" s="1" t="b">
        <f>AND(N409, EXACT(F409, "ADAR-001 Exon 2"))</f>
        <v>0</v>
      </c>
      <c r="P409" s="1" t="b">
        <f>AND((E409&lt;=980),OR(O409,H409))</f>
        <v>1</v>
      </c>
      <c r="Q409" s="1"/>
    </row>
    <row r="410" spans="1:17" ht="16" x14ac:dyDescent="0.2">
      <c r="A410" s="1" t="s">
        <v>303</v>
      </c>
      <c r="B410" s="1" t="s">
        <v>302</v>
      </c>
      <c r="C410" s="1" t="s">
        <v>4</v>
      </c>
      <c r="D410" s="1">
        <v>2657</v>
      </c>
      <c r="E410" s="1">
        <v>886</v>
      </c>
      <c r="F410" s="1" t="s">
        <v>299</v>
      </c>
      <c r="G410" s="1" t="b">
        <v>1</v>
      </c>
      <c r="H410" s="1" t="b">
        <v>1</v>
      </c>
      <c r="I410" s="1" t="b">
        <v>0</v>
      </c>
      <c r="J410" s="1">
        <v>1</v>
      </c>
      <c r="K410" s="1">
        <v>0</v>
      </c>
      <c r="L410" s="1">
        <v>2</v>
      </c>
      <c r="M410" s="1">
        <v>8</v>
      </c>
      <c r="N410" s="1" t="b">
        <f>SUM(J410:L410)&lt;2</f>
        <v>0</v>
      </c>
      <c r="O410" s="1" t="b">
        <f>AND(N410, EXACT(F410, "ADAR-001 Exon 2"))</f>
        <v>0</v>
      </c>
      <c r="P410" s="1" t="b">
        <f>AND((E410&lt;=980),OR(O410,H410))</f>
        <v>1</v>
      </c>
      <c r="Q410" s="1"/>
    </row>
    <row r="411" spans="1:17" ht="16" x14ac:dyDescent="0.2">
      <c r="A411" s="1" t="s">
        <v>301</v>
      </c>
      <c r="B411" s="1" t="s">
        <v>300</v>
      </c>
      <c r="C411" s="1" t="s">
        <v>13</v>
      </c>
      <c r="D411" s="1">
        <v>2663</v>
      </c>
      <c r="E411" s="1">
        <v>888</v>
      </c>
      <c r="F411" s="1" t="s">
        <v>299</v>
      </c>
      <c r="G411" s="1" t="b">
        <v>1</v>
      </c>
      <c r="H411" s="1" t="b">
        <v>1</v>
      </c>
      <c r="I411" s="1" t="b">
        <v>0</v>
      </c>
      <c r="J411" s="1">
        <v>1</v>
      </c>
      <c r="K411" s="1">
        <v>0</v>
      </c>
      <c r="L411" s="1">
        <v>0</v>
      </c>
      <c r="M411" s="1">
        <v>3</v>
      </c>
      <c r="N411" s="1" t="b">
        <f>SUM(J411:L411)&lt;2</f>
        <v>1</v>
      </c>
      <c r="O411" s="1" t="b">
        <f>AND(N411, EXACT(F411, "ADAR-001 Exon 2"))</f>
        <v>0</v>
      </c>
      <c r="P411" s="1" t="b">
        <f>AND((E411&lt;=980),OR(O411,H411))</f>
        <v>1</v>
      </c>
      <c r="Q411" s="1"/>
    </row>
    <row r="412" spans="1:17" ht="16" x14ac:dyDescent="0.2">
      <c r="A412" s="1" t="s">
        <v>298</v>
      </c>
      <c r="B412" s="1" t="s">
        <v>297</v>
      </c>
      <c r="C412" s="1" t="s">
        <v>13</v>
      </c>
      <c r="D412" s="1">
        <v>2669</v>
      </c>
      <c r="E412" s="1">
        <v>890</v>
      </c>
      <c r="F412" s="1" t="s">
        <v>278</v>
      </c>
      <c r="G412" s="1" t="b">
        <v>1</v>
      </c>
      <c r="H412" s="1" t="b">
        <v>1</v>
      </c>
      <c r="I412" s="1" t="b">
        <v>0</v>
      </c>
      <c r="J412" s="1">
        <v>1</v>
      </c>
      <c r="K412" s="1">
        <v>0</v>
      </c>
      <c r="L412" s="1">
        <v>0</v>
      </c>
      <c r="M412" s="1">
        <v>14</v>
      </c>
      <c r="N412" s="1" t="b">
        <f>SUM(J412:L412)&lt;2</f>
        <v>1</v>
      </c>
      <c r="O412" s="1" t="b">
        <f>AND(N412, EXACT(F412, "ADAR-001 Exon 2"))</f>
        <v>0</v>
      </c>
      <c r="P412" s="1" t="b">
        <f>AND((E412&lt;=980),OR(O412,H412))</f>
        <v>1</v>
      </c>
      <c r="Q412" s="1"/>
    </row>
    <row r="413" spans="1:17" ht="16" x14ac:dyDescent="0.2">
      <c r="A413" s="1" t="s">
        <v>296</v>
      </c>
      <c r="B413" s="1" t="s">
        <v>295</v>
      </c>
      <c r="C413" s="1" t="s">
        <v>13</v>
      </c>
      <c r="D413" s="1">
        <v>2681</v>
      </c>
      <c r="E413" s="1">
        <v>894</v>
      </c>
      <c r="F413" s="1" t="s">
        <v>278</v>
      </c>
      <c r="G413" s="1" t="b">
        <v>1</v>
      </c>
      <c r="H413" s="1" t="b">
        <v>1</v>
      </c>
      <c r="I413" s="1" t="b">
        <v>0</v>
      </c>
      <c r="J413" s="1">
        <v>1</v>
      </c>
      <c r="K413" s="1">
        <v>0</v>
      </c>
      <c r="L413" s="1">
        <v>1</v>
      </c>
      <c r="M413" s="1">
        <v>16</v>
      </c>
      <c r="N413" s="1" t="b">
        <f>SUM(J413:L413)&lt;2</f>
        <v>0</v>
      </c>
      <c r="O413" s="1" t="b">
        <f>AND(N413, EXACT(F413, "ADAR-001 Exon 2"))</f>
        <v>0</v>
      </c>
      <c r="P413" s="1" t="b">
        <f>AND((E413&lt;=980),OR(O413,H413))</f>
        <v>1</v>
      </c>
      <c r="Q413" s="1"/>
    </row>
    <row r="414" spans="1:17" ht="16" x14ac:dyDescent="0.2">
      <c r="A414" s="1" t="s">
        <v>294</v>
      </c>
      <c r="B414" s="1" t="s">
        <v>293</v>
      </c>
      <c r="C414" s="1" t="s">
        <v>13</v>
      </c>
      <c r="D414" s="1">
        <v>2702</v>
      </c>
      <c r="E414" s="1">
        <v>901</v>
      </c>
      <c r="F414" s="1" t="s">
        <v>278</v>
      </c>
      <c r="G414" s="1" t="b">
        <v>1</v>
      </c>
      <c r="H414" s="1" t="b">
        <v>0</v>
      </c>
      <c r="I414" s="1" t="b">
        <v>0</v>
      </c>
      <c r="J414" s="1">
        <v>1</v>
      </c>
      <c r="K414" s="1">
        <v>0</v>
      </c>
      <c r="L414" s="1">
        <v>2</v>
      </c>
      <c r="M414" s="1">
        <v>25</v>
      </c>
      <c r="N414" s="1" t="b">
        <f>SUM(J414:L414)&lt;2</f>
        <v>0</v>
      </c>
      <c r="O414" s="1" t="b">
        <f>AND(N414, EXACT(F414, "ADAR-001 Exon 2"))</f>
        <v>0</v>
      </c>
      <c r="P414" s="1" t="b">
        <f>AND((E414&lt;=980),OR(O414,H414))</f>
        <v>0</v>
      </c>
      <c r="Q414" s="1"/>
    </row>
    <row r="415" spans="1:17" ht="16" x14ac:dyDescent="0.2">
      <c r="A415" s="1" t="s">
        <v>292</v>
      </c>
      <c r="B415" s="1" t="s">
        <v>291</v>
      </c>
      <c r="C415" s="1" t="s">
        <v>13</v>
      </c>
      <c r="D415" s="1">
        <v>2705</v>
      </c>
      <c r="E415" s="1">
        <v>902</v>
      </c>
      <c r="F415" s="1" t="s">
        <v>278</v>
      </c>
      <c r="G415" s="1" t="b">
        <v>1</v>
      </c>
      <c r="H415" s="1" t="b">
        <v>0</v>
      </c>
      <c r="I415" s="1" t="b">
        <v>0</v>
      </c>
      <c r="J415" s="1">
        <v>1</v>
      </c>
      <c r="K415" s="1">
        <v>0</v>
      </c>
      <c r="L415" s="1">
        <v>4</v>
      </c>
      <c r="M415" s="1">
        <v>48</v>
      </c>
      <c r="N415" s="1" t="b">
        <f>SUM(J415:L415)&lt;2</f>
        <v>0</v>
      </c>
      <c r="O415" s="1" t="b">
        <f>AND(N415, EXACT(F415, "ADAR-001 Exon 2"))</f>
        <v>0</v>
      </c>
      <c r="P415" s="1" t="b">
        <f>AND((E415&lt;=980),OR(O415,H415))</f>
        <v>0</v>
      </c>
      <c r="Q415" s="1"/>
    </row>
    <row r="416" spans="1:17" ht="16" x14ac:dyDescent="0.2">
      <c r="A416" s="1" t="s">
        <v>290</v>
      </c>
      <c r="B416" s="1" t="s">
        <v>289</v>
      </c>
      <c r="C416" s="1" t="s">
        <v>36</v>
      </c>
      <c r="D416" s="1">
        <v>2742</v>
      </c>
      <c r="E416" s="1">
        <v>914</v>
      </c>
      <c r="F416" s="1" t="s">
        <v>278</v>
      </c>
      <c r="G416" s="1" t="b">
        <v>1</v>
      </c>
      <c r="H416" s="1" t="b">
        <v>0</v>
      </c>
      <c r="I416" s="1" t="b">
        <v>0</v>
      </c>
      <c r="J416" s="1">
        <v>1</v>
      </c>
      <c r="K416" s="1">
        <v>0</v>
      </c>
      <c r="L416" s="1">
        <v>3</v>
      </c>
      <c r="M416" s="1">
        <v>20</v>
      </c>
      <c r="N416" s="1" t="b">
        <f>SUM(J416:L416)&lt;2</f>
        <v>0</v>
      </c>
      <c r="O416" s="1" t="b">
        <f>AND(N416, EXACT(F416, "ADAR-001 Exon 2"))</f>
        <v>0</v>
      </c>
      <c r="P416" s="1" t="b">
        <f>AND((E416&lt;=980),OR(O416,H416))</f>
        <v>0</v>
      </c>
      <c r="Q416" s="1"/>
    </row>
    <row r="417" spans="1:17" ht="16" x14ac:dyDescent="0.2">
      <c r="A417" s="1" t="s">
        <v>288</v>
      </c>
      <c r="B417" s="1" t="s">
        <v>287</v>
      </c>
      <c r="C417" s="1" t="s">
        <v>1</v>
      </c>
      <c r="D417" s="1">
        <v>2732</v>
      </c>
      <c r="E417" s="1">
        <v>911</v>
      </c>
      <c r="F417" s="1" t="s">
        <v>278</v>
      </c>
      <c r="G417" s="1" t="b">
        <v>1</v>
      </c>
      <c r="H417" s="1" t="b">
        <v>0</v>
      </c>
      <c r="I417" s="1" t="b">
        <v>0</v>
      </c>
      <c r="J417" s="1">
        <v>1</v>
      </c>
      <c r="K417" s="1">
        <v>0</v>
      </c>
      <c r="L417" s="1">
        <v>3</v>
      </c>
      <c r="M417" s="1">
        <v>12</v>
      </c>
      <c r="N417" s="1" t="b">
        <f>SUM(J417:L417)&lt;2</f>
        <v>0</v>
      </c>
      <c r="O417" s="1" t="b">
        <f>AND(N417, EXACT(F417, "ADAR-001 Exon 2"))</f>
        <v>0</v>
      </c>
      <c r="P417" s="1" t="b">
        <f>AND((E417&lt;=980),OR(O417,H417))</f>
        <v>0</v>
      </c>
      <c r="Q417" s="1"/>
    </row>
    <row r="418" spans="1:17" ht="16" x14ac:dyDescent="0.2">
      <c r="A418" s="1" t="s">
        <v>286</v>
      </c>
      <c r="B418" s="1" t="s">
        <v>285</v>
      </c>
      <c r="C418" s="1" t="s">
        <v>13</v>
      </c>
      <c r="D418" s="1">
        <v>2747</v>
      </c>
      <c r="E418" s="1">
        <v>916</v>
      </c>
      <c r="F418" s="1" t="s">
        <v>278</v>
      </c>
      <c r="G418" s="1" t="b">
        <v>1</v>
      </c>
      <c r="H418" s="1" t="b">
        <v>0</v>
      </c>
      <c r="I418" s="1" t="b">
        <v>0</v>
      </c>
      <c r="J418" s="1">
        <v>1</v>
      </c>
      <c r="K418" s="1">
        <v>0</v>
      </c>
      <c r="L418" s="1">
        <v>1</v>
      </c>
      <c r="M418" s="1">
        <v>8</v>
      </c>
      <c r="N418" s="1" t="b">
        <f>SUM(J418:L418)&lt;2</f>
        <v>0</v>
      </c>
      <c r="O418" s="1" t="b">
        <f>AND(N418, EXACT(F418, "ADAR-001 Exon 2"))</f>
        <v>0</v>
      </c>
      <c r="P418" s="1" t="b">
        <f>AND((E418&lt;=980),OR(O418,H418))</f>
        <v>0</v>
      </c>
      <c r="Q418" s="1"/>
    </row>
    <row r="419" spans="1:17" ht="16" x14ac:dyDescent="0.2">
      <c r="A419" s="1" t="s">
        <v>284</v>
      </c>
      <c r="B419" s="1" t="s">
        <v>283</v>
      </c>
      <c r="C419" s="1" t="s">
        <v>13</v>
      </c>
      <c r="D419" s="1">
        <v>2757</v>
      </c>
      <c r="E419" s="1">
        <v>919</v>
      </c>
      <c r="F419" s="1" t="s">
        <v>278</v>
      </c>
      <c r="G419" s="1" t="b">
        <v>1</v>
      </c>
      <c r="H419" s="1" t="b">
        <v>1</v>
      </c>
      <c r="I419" s="1" t="b">
        <v>0</v>
      </c>
      <c r="J419" s="1">
        <v>1</v>
      </c>
      <c r="K419" s="1">
        <v>0</v>
      </c>
      <c r="L419" s="1">
        <v>1</v>
      </c>
      <c r="M419" s="1">
        <v>16</v>
      </c>
      <c r="N419" s="1" t="b">
        <f>SUM(J419:L419)&lt;2</f>
        <v>0</v>
      </c>
      <c r="O419" s="1" t="b">
        <f>AND(N419, EXACT(F419, "ADAR-001 Exon 2"))</f>
        <v>0</v>
      </c>
      <c r="P419" s="1" t="b">
        <f>AND((E419&lt;=980),OR(O419,H419))</f>
        <v>1</v>
      </c>
      <c r="Q419" s="1"/>
    </row>
    <row r="420" spans="1:17" ht="16" x14ac:dyDescent="0.2">
      <c r="A420" s="1" t="s">
        <v>282</v>
      </c>
      <c r="B420" s="1" t="s">
        <v>281</v>
      </c>
      <c r="C420" s="1" t="s">
        <v>4</v>
      </c>
      <c r="D420" s="1">
        <v>2749</v>
      </c>
      <c r="E420" s="1">
        <v>917</v>
      </c>
      <c r="F420" s="1" t="s">
        <v>278</v>
      </c>
      <c r="G420" s="1" t="b">
        <v>1</v>
      </c>
      <c r="H420" s="1" t="b">
        <v>1</v>
      </c>
      <c r="I420" s="1" t="b">
        <v>0</v>
      </c>
      <c r="J420" s="1">
        <v>1</v>
      </c>
      <c r="K420" s="1">
        <v>0</v>
      </c>
      <c r="L420" s="1">
        <v>3</v>
      </c>
      <c r="M420" s="1">
        <v>23</v>
      </c>
      <c r="N420" s="1" t="b">
        <f>SUM(J420:L420)&lt;2</f>
        <v>0</v>
      </c>
      <c r="O420" s="1" t="b">
        <f>AND(N420, EXACT(F420, "ADAR-001 Exon 2"))</f>
        <v>0</v>
      </c>
      <c r="P420" s="1" t="b">
        <f>AND((E420&lt;=980),OR(O420,H420))</f>
        <v>1</v>
      </c>
      <c r="Q420" s="1"/>
    </row>
    <row r="421" spans="1:17" ht="16" x14ac:dyDescent="0.2">
      <c r="A421" s="1" t="s">
        <v>280</v>
      </c>
      <c r="B421" s="1" t="s">
        <v>279</v>
      </c>
      <c r="C421" s="1" t="s">
        <v>36</v>
      </c>
      <c r="D421" s="1">
        <v>2750</v>
      </c>
      <c r="E421" s="1">
        <v>917</v>
      </c>
      <c r="F421" s="1" t="s">
        <v>278</v>
      </c>
      <c r="G421" s="1" t="b">
        <v>1</v>
      </c>
      <c r="H421" s="1" t="b">
        <v>1</v>
      </c>
      <c r="I421" s="1" t="b">
        <v>0</v>
      </c>
      <c r="J421" s="1">
        <v>1</v>
      </c>
      <c r="K421" s="1">
        <v>0</v>
      </c>
      <c r="L421" s="1">
        <v>2</v>
      </c>
      <c r="M421" s="1">
        <v>25</v>
      </c>
      <c r="N421" s="1" t="b">
        <f>SUM(J421:L421)&lt;2</f>
        <v>0</v>
      </c>
      <c r="O421" s="1" t="b">
        <f>AND(N421, EXACT(F421, "ADAR-001 Exon 2"))</f>
        <v>0</v>
      </c>
      <c r="P421" s="1" t="b">
        <f>AND((E421&lt;=980),OR(O421,H421))</f>
        <v>1</v>
      </c>
      <c r="Q421" s="1"/>
    </row>
    <row r="422" spans="1:17" ht="16" x14ac:dyDescent="0.2">
      <c r="A422" s="1" t="s">
        <v>277</v>
      </c>
      <c r="B422" s="1" t="s">
        <v>276</v>
      </c>
      <c r="C422" s="1" t="s">
        <v>13</v>
      </c>
      <c r="D422" s="1">
        <v>2803</v>
      </c>
      <c r="E422" s="1">
        <v>935</v>
      </c>
      <c r="F422" s="1" t="s">
        <v>257</v>
      </c>
      <c r="G422" s="1" t="b">
        <v>1</v>
      </c>
      <c r="H422" s="1" t="b">
        <v>0</v>
      </c>
      <c r="I422" s="1" t="b">
        <v>0</v>
      </c>
      <c r="J422" s="1">
        <v>1</v>
      </c>
      <c r="K422" s="1">
        <v>0</v>
      </c>
      <c r="L422" s="1">
        <v>0</v>
      </c>
      <c r="M422" s="1">
        <v>9</v>
      </c>
      <c r="N422" s="1" t="b">
        <f>SUM(J422:L422)&lt;2</f>
        <v>1</v>
      </c>
      <c r="O422" s="1" t="b">
        <f>AND(N422, EXACT(F422, "ADAR-001 Exon 2"))</f>
        <v>0</v>
      </c>
      <c r="P422" s="1" t="b">
        <f>AND((E422&lt;=980),OR(O422,H422))</f>
        <v>0</v>
      </c>
      <c r="Q422" s="1"/>
    </row>
    <row r="423" spans="1:17" ht="16" x14ac:dyDescent="0.2">
      <c r="A423" s="1" t="s">
        <v>275</v>
      </c>
      <c r="B423" s="1" t="s">
        <v>274</v>
      </c>
      <c r="C423" s="1" t="s">
        <v>4</v>
      </c>
      <c r="D423" s="1">
        <v>2800</v>
      </c>
      <c r="E423" s="1">
        <v>934</v>
      </c>
      <c r="F423" s="1" t="s">
        <v>257</v>
      </c>
      <c r="G423" s="1" t="b">
        <v>1</v>
      </c>
      <c r="H423" s="1" t="b">
        <v>1</v>
      </c>
      <c r="I423" s="1" t="b">
        <v>0</v>
      </c>
      <c r="J423" s="1">
        <v>1</v>
      </c>
      <c r="K423" s="1">
        <v>0</v>
      </c>
      <c r="L423" s="1">
        <v>0</v>
      </c>
      <c r="M423" s="1">
        <v>10</v>
      </c>
      <c r="N423" s="1" t="b">
        <f>SUM(J423:L423)&lt;2</f>
        <v>1</v>
      </c>
      <c r="O423" s="1" t="b">
        <f>AND(N423, EXACT(F423, "ADAR-001 Exon 2"))</f>
        <v>0</v>
      </c>
      <c r="P423" s="1" t="b">
        <f>AND((E423&lt;=980),OR(O423,H423))</f>
        <v>1</v>
      </c>
      <c r="Q423" s="1"/>
    </row>
    <row r="424" spans="1:17" ht="16" x14ac:dyDescent="0.2">
      <c r="A424" s="1" t="s">
        <v>273</v>
      </c>
      <c r="B424" s="1" t="s">
        <v>272</v>
      </c>
      <c r="C424" s="1" t="s">
        <v>1</v>
      </c>
      <c r="D424" s="1">
        <v>2801</v>
      </c>
      <c r="E424" s="1">
        <v>934</v>
      </c>
      <c r="F424" s="1" t="s">
        <v>257</v>
      </c>
      <c r="G424" s="1" t="b">
        <v>1</v>
      </c>
      <c r="H424" s="1" t="b">
        <v>1</v>
      </c>
      <c r="I424" s="1" t="b">
        <v>0</v>
      </c>
      <c r="J424" s="1">
        <v>1</v>
      </c>
      <c r="K424" s="1">
        <v>0</v>
      </c>
      <c r="L424" s="1">
        <v>0</v>
      </c>
      <c r="M424" s="1">
        <v>9</v>
      </c>
      <c r="N424" s="1" t="b">
        <f>SUM(J424:L424)&lt;2</f>
        <v>1</v>
      </c>
      <c r="O424" s="1" t="b">
        <f>AND(N424, EXACT(F424, "ADAR-001 Exon 2"))</f>
        <v>0</v>
      </c>
      <c r="P424" s="1" t="b">
        <f>AND((E424&lt;=980),OR(O424,H424))</f>
        <v>1</v>
      </c>
      <c r="Q424" s="1"/>
    </row>
    <row r="425" spans="1:17" ht="16" x14ac:dyDescent="0.2">
      <c r="A425" s="1" t="s">
        <v>271</v>
      </c>
      <c r="B425" s="1" t="s">
        <v>270</v>
      </c>
      <c r="C425" s="1" t="s">
        <v>13</v>
      </c>
      <c r="D425" s="1">
        <v>2827</v>
      </c>
      <c r="E425" s="1">
        <v>943</v>
      </c>
      <c r="F425" s="1" t="s">
        <v>257</v>
      </c>
      <c r="G425" s="1" t="b">
        <v>1</v>
      </c>
      <c r="H425" s="1" t="b">
        <v>1</v>
      </c>
      <c r="I425" s="1" t="b">
        <v>0</v>
      </c>
      <c r="J425" s="1">
        <v>1</v>
      </c>
      <c r="K425" s="1">
        <v>0</v>
      </c>
      <c r="L425" s="1">
        <v>0</v>
      </c>
      <c r="M425" s="1">
        <v>19</v>
      </c>
      <c r="N425" s="1" t="b">
        <f>SUM(J425:L425)&lt;2</f>
        <v>1</v>
      </c>
      <c r="O425" s="1" t="b">
        <f>AND(N425, EXACT(F425, "ADAR-001 Exon 2"))</f>
        <v>0</v>
      </c>
      <c r="P425" s="1" t="b">
        <f>AND((E425&lt;=980),OR(O425,H425))</f>
        <v>1</v>
      </c>
      <c r="Q425" s="1"/>
    </row>
    <row r="426" spans="1:17" ht="16" x14ac:dyDescent="0.2">
      <c r="A426" s="1" t="s">
        <v>269</v>
      </c>
      <c r="B426" s="1" t="s">
        <v>268</v>
      </c>
      <c r="C426" s="1" t="s">
        <v>4</v>
      </c>
      <c r="D426" s="1">
        <v>2828</v>
      </c>
      <c r="E426" s="1">
        <v>943</v>
      </c>
      <c r="F426" s="1" t="s">
        <v>257</v>
      </c>
      <c r="G426" s="1" t="b">
        <v>1</v>
      </c>
      <c r="H426" s="1" t="b">
        <v>1</v>
      </c>
      <c r="I426" s="1" t="b">
        <v>0</v>
      </c>
      <c r="J426" s="1">
        <v>1</v>
      </c>
      <c r="K426" s="1">
        <v>0</v>
      </c>
      <c r="L426" s="1">
        <v>1</v>
      </c>
      <c r="M426" s="1">
        <v>31</v>
      </c>
      <c r="N426" s="1" t="b">
        <f>SUM(J426:L426)&lt;2</f>
        <v>0</v>
      </c>
      <c r="O426" s="1" t="b">
        <f>AND(N426, EXACT(F426, "ADAR-001 Exon 2"))</f>
        <v>0</v>
      </c>
      <c r="P426" s="1" t="b">
        <f>AND((E426&lt;=980),OR(O426,H426))</f>
        <v>1</v>
      </c>
      <c r="Q426" s="1"/>
    </row>
    <row r="427" spans="1:17" ht="16" x14ac:dyDescent="0.2">
      <c r="A427" s="1" t="s">
        <v>267</v>
      </c>
      <c r="B427" s="1" t="s">
        <v>266</v>
      </c>
      <c r="C427" s="1" t="s">
        <v>13</v>
      </c>
      <c r="D427" s="1">
        <v>2831</v>
      </c>
      <c r="E427" s="1">
        <v>944</v>
      </c>
      <c r="F427" s="1" t="s">
        <v>257</v>
      </c>
      <c r="G427" s="1" t="b">
        <v>1</v>
      </c>
      <c r="H427" s="1" t="b">
        <v>1</v>
      </c>
      <c r="I427" s="1" t="b">
        <v>0</v>
      </c>
      <c r="J427" s="1">
        <v>1</v>
      </c>
      <c r="K427" s="1">
        <v>0</v>
      </c>
      <c r="L427" s="1">
        <v>0</v>
      </c>
      <c r="M427" s="1">
        <v>24</v>
      </c>
      <c r="N427" s="1" t="b">
        <f>SUM(J427:L427)&lt;2</f>
        <v>1</v>
      </c>
      <c r="O427" s="1" t="b">
        <f>AND(N427, EXACT(F427, "ADAR-001 Exon 2"))</f>
        <v>0</v>
      </c>
      <c r="P427" s="1" t="b">
        <f>AND((E427&lt;=980),OR(O427,H427))</f>
        <v>1</v>
      </c>
      <c r="Q427" s="1"/>
    </row>
    <row r="428" spans="1:17" ht="16" x14ac:dyDescent="0.2">
      <c r="A428" s="1" t="s">
        <v>265</v>
      </c>
      <c r="B428" s="1" t="s">
        <v>264</v>
      </c>
      <c r="C428" s="1" t="s">
        <v>13</v>
      </c>
      <c r="D428" s="1">
        <v>2829</v>
      </c>
      <c r="E428" s="1">
        <v>943</v>
      </c>
      <c r="F428" s="1" t="s">
        <v>257</v>
      </c>
      <c r="G428" s="1" t="b">
        <v>1</v>
      </c>
      <c r="H428" s="1" t="b">
        <v>1</v>
      </c>
      <c r="I428" s="1" t="b">
        <v>0</v>
      </c>
      <c r="J428" s="1">
        <v>1</v>
      </c>
      <c r="K428" s="1">
        <v>0</v>
      </c>
      <c r="L428" s="1">
        <v>3</v>
      </c>
      <c r="M428" s="1">
        <v>62</v>
      </c>
      <c r="N428" s="1" t="b">
        <f>SUM(J428:L428)&lt;2</f>
        <v>0</v>
      </c>
      <c r="O428" s="1" t="b">
        <f>AND(N428, EXACT(F428, "ADAR-001 Exon 2"))</f>
        <v>0</v>
      </c>
      <c r="P428" s="1" t="b">
        <f>AND((E428&lt;=980),OR(O428,H428))</f>
        <v>1</v>
      </c>
      <c r="Q428" s="1"/>
    </row>
    <row r="429" spans="1:17" ht="16" x14ac:dyDescent="0.2">
      <c r="A429" s="1" t="s">
        <v>263</v>
      </c>
      <c r="B429" s="1" t="s">
        <v>262</v>
      </c>
      <c r="C429" s="1" t="s">
        <v>1</v>
      </c>
      <c r="D429" s="1">
        <v>2852</v>
      </c>
      <c r="E429" s="1">
        <v>951</v>
      </c>
      <c r="F429" s="1" t="s">
        <v>257</v>
      </c>
      <c r="G429" s="1" t="b">
        <v>1</v>
      </c>
      <c r="H429" s="1" t="b">
        <v>1</v>
      </c>
      <c r="I429" s="1" t="b">
        <v>0</v>
      </c>
      <c r="J429" s="1">
        <v>1</v>
      </c>
      <c r="K429" s="1">
        <v>0</v>
      </c>
      <c r="L429" s="1">
        <v>5</v>
      </c>
      <c r="M429" s="1">
        <v>84</v>
      </c>
      <c r="N429" s="1" t="b">
        <f>SUM(J429:L429)&lt;2</f>
        <v>0</v>
      </c>
      <c r="O429" s="1" t="b">
        <f>AND(N429, EXACT(F429, "ADAR-001 Exon 2"))</f>
        <v>0</v>
      </c>
      <c r="P429" s="1" t="b">
        <f>AND((E429&lt;=980),OR(O429,H429))</f>
        <v>1</v>
      </c>
      <c r="Q429" s="1"/>
    </row>
    <row r="430" spans="1:17" ht="16" x14ac:dyDescent="0.2">
      <c r="A430" s="1" t="s">
        <v>261</v>
      </c>
      <c r="B430" s="1" t="s">
        <v>260</v>
      </c>
      <c r="C430" s="1" t="s">
        <v>13</v>
      </c>
      <c r="D430" s="1">
        <v>2880</v>
      </c>
      <c r="E430" s="1">
        <v>960</v>
      </c>
      <c r="F430" s="1" t="s">
        <v>257</v>
      </c>
      <c r="G430" s="1" t="b">
        <v>1</v>
      </c>
      <c r="H430" s="1" t="b">
        <v>0</v>
      </c>
      <c r="I430" s="1" t="b">
        <v>0</v>
      </c>
      <c r="J430" s="1">
        <v>1</v>
      </c>
      <c r="K430" s="1">
        <v>0</v>
      </c>
      <c r="L430" s="1">
        <v>2</v>
      </c>
      <c r="M430" s="1">
        <v>27</v>
      </c>
      <c r="N430" s="1" t="b">
        <f>SUM(J430:L430)&lt;2</f>
        <v>0</v>
      </c>
      <c r="O430" s="1" t="b">
        <f>AND(N430, EXACT(F430, "ADAR-001 Exon 2"))</f>
        <v>0</v>
      </c>
      <c r="P430" s="1" t="b">
        <f>AND((E430&lt;=980),OR(O430,H430))</f>
        <v>0</v>
      </c>
      <c r="Q430" s="1"/>
    </row>
    <row r="431" spans="1:17" ht="16" x14ac:dyDescent="0.2">
      <c r="A431" s="1" t="s">
        <v>259</v>
      </c>
      <c r="B431" s="1" t="s">
        <v>258</v>
      </c>
      <c r="C431" s="1" t="s">
        <v>1</v>
      </c>
      <c r="D431" s="1">
        <v>2876</v>
      </c>
      <c r="E431" s="1">
        <v>959</v>
      </c>
      <c r="F431" s="1" t="s">
        <v>257</v>
      </c>
      <c r="G431" s="1" t="b">
        <v>1</v>
      </c>
      <c r="H431" s="1" t="b">
        <v>0</v>
      </c>
      <c r="I431" s="1" t="b">
        <v>0</v>
      </c>
      <c r="J431" s="1">
        <v>1</v>
      </c>
      <c r="K431" s="1">
        <v>0</v>
      </c>
      <c r="L431" s="1">
        <v>0</v>
      </c>
      <c r="M431" s="1">
        <v>21</v>
      </c>
      <c r="N431" s="1" t="b">
        <f>SUM(J431:L431)&lt;2</f>
        <v>1</v>
      </c>
      <c r="O431" s="1" t="b">
        <f>AND(N431, EXACT(F431, "ADAR-001 Exon 2"))</f>
        <v>0</v>
      </c>
      <c r="P431" s="1" t="b">
        <f>AND((E431&lt;=980),OR(O431,H431))</f>
        <v>0</v>
      </c>
      <c r="Q431" s="1"/>
    </row>
    <row r="432" spans="1:17" ht="16" x14ac:dyDescent="0.2">
      <c r="A432" s="1" t="s">
        <v>256</v>
      </c>
      <c r="B432" s="1" t="s">
        <v>255</v>
      </c>
      <c r="C432" s="1" t="s">
        <v>1</v>
      </c>
      <c r="D432" s="1">
        <v>2894</v>
      </c>
      <c r="E432" s="1">
        <v>965</v>
      </c>
      <c r="F432" s="1" t="s">
        <v>214</v>
      </c>
      <c r="G432" s="1" t="b">
        <v>1</v>
      </c>
      <c r="H432" s="1" t="b">
        <v>0</v>
      </c>
      <c r="I432" s="1" t="b">
        <v>0</v>
      </c>
      <c r="J432" s="1">
        <v>1</v>
      </c>
      <c r="K432" s="1">
        <v>0</v>
      </c>
      <c r="L432" s="1">
        <v>1</v>
      </c>
      <c r="M432" s="1">
        <v>71</v>
      </c>
      <c r="N432" s="1" t="b">
        <f>SUM(J432:L432)&lt;2</f>
        <v>0</v>
      </c>
      <c r="O432" s="1" t="b">
        <f>AND(N432, EXACT(F432, "ADAR-001 Exon 2"))</f>
        <v>0</v>
      </c>
      <c r="P432" s="1" t="b">
        <f>AND((E432&lt;=980),OR(O432,H432))</f>
        <v>0</v>
      </c>
      <c r="Q432" s="1"/>
    </row>
    <row r="433" spans="1:17" ht="16" x14ac:dyDescent="0.2">
      <c r="A433" s="1" t="s">
        <v>254</v>
      </c>
      <c r="B433" s="1" t="s">
        <v>253</v>
      </c>
      <c r="C433" s="1" t="s">
        <v>1</v>
      </c>
      <c r="D433" s="1">
        <v>2900</v>
      </c>
      <c r="E433" s="1">
        <v>967</v>
      </c>
      <c r="F433" s="1" t="s">
        <v>214</v>
      </c>
      <c r="G433" s="1" t="b">
        <v>1</v>
      </c>
      <c r="H433" s="1" t="b">
        <v>0</v>
      </c>
      <c r="I433" s="1" t="b">
        <v>0</v>
      </c>
      <c r="J433" s="1">
        <v>1</v>
      </c>
      <c r="K433" s="1">
        <v>0</v>
      </c>
      <c r="L433" s="1">
        <v>3</v>
      </c>
      <c r="M433" s="1">
        <v>31</v>
      </c>
      <c r="N433" s="1" t="b">
        <f>SUM(J433:L433)&lt;2</f>
        <v>0</v>
      </c>
      <c r="O433" s="1" t="b">
        <f>AND(N433, EXACT(F433, "ADAR-001 Exon 2"))</f>
        <v>0</v>
      </c>
      <c r="P433" s="1" t="b">
        <f>AND((E433&lt;=980),OR(O433,H433))</f>
        <v>0</v>
      </c>
      <c r="Q433" s="1"/>
    </row>
    <row r="434" spans="1:17" ht="16" x14ac:dyDescent="0.2">
      <c r="A434" s="1" t="s">
        <v>252</v>
      </c>
      <c r="B434" s="1" t="s">
        <v>251</v>
      </c>
      <c r="C434" s="1" t="s">
        <v>36</v>
      </c>
      <c r="D434" s="1">
        <v>2898</v>
      </c>
      <c r="E434" s="1">
        <v>966</v>
      </c>
      <c r="F434" s="1" t="s">
        <v>214</v>
      </c>
      <c r="G434" s="1" t="b">
        <v>1</v>
      </c>
      <c r="H434" s="1" t="b">
        <v>0</v>
      </c>
      <c r="I434" s="1" t="b">
        <v>0</v>
      </c>
      <c r="J434" s="1">
        <v>1</v>
      </c>
      <c r="K434" s="1">
        <v>0</v>
      </c>
      <c r="L434" s="1">
        <v>2</v>
      </c>
      <c r="M434" s="1">
        <v>19</v>
      </c>
      <c r="N434" s="1" t="b">
        <f>SUM(J434:L434)&lt;2</f>
        <v>0</v>
      </c>
      <c r="O434" s="1" t="b">
        <f>AND(N434, EXACT(F434, "ADAR-001 Exon 2"))</f>
        <v>0</v>
      </c>
      <c r="P434" s="1" t="b">
        <f>AND((E434&lt;=980),OR(O434,H434))</f>
        <v>0</v>
      </c>
      <c r="Q434" s="1"/>
    </row>
    <row r="435" spans="1:17" ht="16" x14ac:dyDescent="0.2">
      <c r="A435" s="1" t="s">
        <v>250</v>
      </c>
      <c r="B435" s="1" t="s">
        <v>249</v>
      </c>
      <c r="C435" s="1" t="s">
        <v>4</v>
      </c>
      <c r="D435" s="1">
        <v>2914</v>
      </c>
      <c r="E435" s="1">
        <v>972</v>
      </c>
      <c r="F435" s="1" t="s">
        <v>214</v>
      </c>
      <c r="G435" s="1" t="b">
        <v>1</v>
      </c>
      <c r="H435" s="1" t="b">
        <v>1</v>
      </c>
      <c r="I435" s="1" t="b">
        <v>0</v>
      </c>
      <c r="J435" s="1">
        <v>1</v>
      </c>
      <c r="K435" s="1">
        <v>0</v>
      </c>
      <c r="L435" s="1">
        <v>0</v>
      </c>
      <c r="M435" s="1">
        <v>24</v>
      </c>
      <c r="N435" s="1" t="b">
        <f>SUM(J435:L435)&lt;2</f>
        <v>1</v>
      </c>
      <c r="O435" s="1" t="b">
        <f>AND(N435, EXACT(F435, "ADAR-001 Exon 2"))</f>
        <v>0</v>
      </c>
      <c r="P435" s="1" t="b">
        <f>AND((E435&lt;=980),OR(O435,H435))</f>
        <v>1</v>
      </c>
      <c r="Q435" s="1"/>
    </row>
    <row r="436" spans="1:17" ht="16" x14ac:dyDescent="0.2">
      <c r="A436" s="1" t="s">
        <v>248</v>
      </c>
      <c r="B436" s="1" t="s">
        <v>247</v>
      </c>
      <c r="C436" s="1" t="s">
        <v>13</v>
      </c>
      <c r="D436" s="1">
        <v>2915</v>
      </c>
      <c r="E436" s="1">
        <v>972</v>
      </c>
      <c r="F436" s="1" t="s">
        <v>214</v>
      </c>
      <c r="G436" s="1" t="b">
        <v>1</v>
      </c>
      <c r="H436" s="1" t="b">
        <v>1</v>
      </c>
      <c r="I436" s="1" t="b">
        <v>0</v>
      </c>
      <c r="J436" s="1">
        <v>1</v>
      </c>
      <c r="K436" s="1">
        <v>0</v>
      </c>
      <c r="L436" s="1">
        <v>1</v>
      </c>
      <c r="M436" s="1">
        <v>14</v>
      </c>
      <c r="N436" s="1" t="b">
        <f>SUM(J436:L436)&lt;2</f>
        <v>0</v>
      </c>
      <c r="O436" s="1" t="b">
        <f>AND(N436, EXACT(F436, "ADAR-001 Exon 2"))</f>
        <v>0</v>
      </c>
      <c r="P436" s="1" t="b">
        <f>AND((E436&lt;=980),OR(O436,H436))</f>
        <v>1</v>
      </c>
      <c r="Q436" s="1"/>
    </row>
    <row r="437" spans="1:17" ht="16" x14ac:dyDescent="0.2">
      <c r="A437" s="1" t="s">
        <v>246</v>
      </c>
      <c r="B437" s="1" t="s">
        <v>245</v>
      </c>
      <c r="C437" s="1" t="s">
        <v>1</v>
      </c>
      <c r="D437" s="1">
        <v>2938</v>
      </c>
      <c r="E437" s="1">
        <v>980</v>
      </c>
      <c r="F437" s="1" t="s">
        <v>214</v>
      </c>
      <c r="G437" s="1" t="b">
        <v>1</v>
      </c>
      <c r="H437" s="1" t="b">
        <v>1</v>
      </c>
      <c r="I437" s="1" t="b">
        <v>0</v>
      </c>
      <c r="J437" s="1">
        <v>1</v>
      </c>
      <c r="K437" s="1">
        <v>0</v>
      </c>
      <c r="L437" s="1">
        <v>0</v>
      </c>
      <c r="M437" s="1">
        <v>5</v>
      </c>
      <c r="N437" s="1" t="b">
        <f>SUM(J437:L437)&lt;2</f>
        <v>1</v>
      </c>
      <c r="O437" s="1" t="b">
        <f>AND(N437, EXACT(F437, "ADAR-001 Exon 2"))</f>
        <v>0</v>
      </c>
      <c r="P437" s="1" t="b">
        <f>AND((E437&lt;=980),OR(O437,H437))</f>
        <v>1</v>
      </c>
      <c r="Q437" s="1"/>
    </row>
    <row r="438" spans="1:17" ht="16" x14ac:dyDescent="0.2">
      <c r="A438" s="1" t="s">
        <v>244</v>
      </c>
      <c r="B438" s="1" t="s">
        <v>243</v>
      </c>
      <c r="C438" s="1" t="s">
        <v>13</v>
      </c>
      <c r="D438" s="1">
        <v>2929</v>
      </c>
      <c r="E438" s="1">
        <v>977</v>
      </c>
      <c r="F438" s="1" t="s">
        <v>214</v>
      </c>
      <c r="G438" s="1" t="b">
        <v>1</v>
      </c>
      <c r="H438" s="1" t="b">
        <v>1</v>
      </c>
      <c r="I438" s="1" t="b">
        <v>0</v>
      </c>
      <c r="J438" s="1">
        <v>1</v>
      </c>
      <c r="K438" s="1">
        <v>0</v>
      </c>
      <c r="L438" s="1">
        <v>0</v>
      </c>
      <c r="M438" s="1">
        <v>3</v>
      </c>
      <c r="N438" s="1" t="b">
        <f>SUM(J438:L438)&lt;2</f>
        <v>1</v>
      </c>
      <c r="O438" s="1" t="b">
        <f>AND(N438, EXACT(F438, "ADAR-001 Exon 2"))</f>
        <v>0</v>
      </c>
      <c r="P438" s="1" t="b">
        <f>AND((E438&lt;=980),OR(O438,H438))</f>
        <v>1</v>
      </c>
      <c r="Q438" s="1"/>
    </row>
    <row r="439" spans="1:17" ht="16" x14ac:dyDescent="0.2">
      <c r="A439" s="1" t="s">
        <v>242</v>
      </c>
      <c r="B439" s="1" t="s">
        <v>241</v>
      </c>
      <c r="C439" s="1" t="s">
        <v>36</v>
      </c>
      <c r="D439" s="1">
        <v>2939</v>
      </c>
      <c r="E439" s="1">
        <v>980</v>
      </c>
      <c r="F439" s="1" t="s">
        <v>214</v>
      </c>
      <c r="G439" s="1" t="b">
        <v>1</v>
      </c>
      <c r="H439" s="1" t="b">
        <v>0</v>
      </c>
      <c r="I439" s="1" t="b">
        <v>0</v>
      </c>
      <c r="J439" s="1">
        <v>1</v>
      </c>
      <c r="K439" s="1">
        <v>0</v>
      </c>
      <c r="L439" s="1">
        <v>3</v>
      </c>
      <c r="M439" s="1">
        <v>55</v>
      </c>
      <c r="N439" s="1" t="b">
        <f>SUM(J439:L439)&lt;2</f>
        <v>0</v>
      </c>
      <c r="O439" s="1" t="b">
        <f>AND(N439, EXACT(F439, "ADAR-001 Exon 2"))</f>
        <v>0</v>
      </c>
      <c r="P439" s="1" t="b">
        <f>AND((E439&lt;=980),OR(O439,H439))</f>
        <v>0</v>
      </c>
      <c r="Q439" s="1"/>
    </row>
    <row r="440" spans="1:17" ht="16" x14ac:dyDescent="0.2">
      <c r="A440" s="1" t="s">
        <v>240</v>
      </c>
      <c r="B440" s="1" t="s">
        <v>239</v>
      </c>
      <c r="C440" s="1" t="s">
        <v>4</v>
      </c>
      <c r="D440" s="1">
        <v>2962</v>
      </c>
      <c r="E440" s="1">
        <v>988</v>
      </c>
      <c r="F440" s="1" t="s">
        <v>214</v>
      </c>
      <c r="G440" s="1" t="b">
        <v>1</v>
      </c>
      <c r="H440" s="1" t="b">
        <v>0</v>
      </c>
      <c r="I440" s="1" t="b">
        <v>0</v>
      </c>
      <c r="J440" s="1">
        <v>1</v>
      </c>
      <c r="K440" s="1">
        <v>0</v>
      </c>
      <c r="L440" s="1">
        <v>2</v>
      </c>
      <c r="M440" s="1">
        <v>110</v>
      </c>
      <c r="N440" s="1" t="b">
        <f>SUM(J440:L440)&lt;2</f>
        <v>0</v>
      </c>
      <c r="O440" s="1" t="b">
        <f>AND(N440, EXACT(F440, "ADAR-001 Exon 2"))</f>
        <v>0</v>
      </c>
      <c r="P440" s="1" t="b">
        <f>AND((E440&lt;=980),OR(O440,H440))</f>
        <v>0</v>
      </c>
      <c r="Q440" s="1"/>
    </row>
    <row r="441" spans="1:17" ht="16" x14ac:dyDescent="0.2">
      <c r="A441" s="1" t="s">
        <v>238</v>
      </c>
      <c r="B441" s="1" t="s">
        <v>237</v>
      </c>
      <c r="C441" s="1" t="s">
        <v>36</v>
      </c>
      <c r="D441" s="1">
        <v>2963</v>
      </c>
      <c r="E441" s="1">
        <v>988</v>
      </c>
      <c r="F441" s="1" t="s">
        <v>214</v>
      </c>
      <c r="G441" s="1" t="b">
        <v>1</v>
      </c>
      <c r="H441" s="1" t="b">
        <v>0</v>
      </c>
      <c r="I441" s="1" t="b">
        <v>0</v>
      </c>
      <c r="J441" s="1">
        <v>1</v>
      </c>
      <c r="K441" s="1">
        <v>0</v>
      </c>
      <c r="L441" s="1">
        <v>0</v>
      </c>
      <c r="M441" s="1">
        <v>29</v>
      </c>
      <c r="N441" s="1" t="b">
        <f>SUM(J441:L441)&lt;2</f>
        <v>1</v>
      </c>
      <c r="O441" s="1" t="b">
        <f>AND(N441, EXACT(F441, "ADAR-001 Exon 2"))</f>
        <v>0</v>
      </c>
      <c r="P441" s="1" t="b">
        <f>AND((E441&lt;=980),OR(O441,H441))</f>
        <v>0</v>
      </c>
      <c r="Q441" s="1"/>
    </row>
    <row r="442" spans="1:17" ht="16" x14ac:dyDescent="0.2">
      <c r="A442" s="1" t="s">
        <v>236</v>
      </c>
      <c r="B442" s="1" t="s">
        <v>235</v>
      </c>
      <c r="C442" s="1" t="s">
        <v>1</v>
      </c>
      <c r="D442" s="1">
        <v>2966</v>
      </c>
      <c r="E442" s="1">
        <v>989</v>
      </c>
      <c r="F442" s="1" t="s">
        <v>214</v>
      </c>
      <c r="G442" s="1" t="b">
        <v>1</v>
      </c>
      <c r="H442" s="1" t="b">
        <v>0</v>
      </c>
      <c r="I442" s="1" t="b">
        <v>0</v>
      </c>
      <c r="J442" s="1">
        <v>1</v>
      </c>
      <c r="K442" s="1">
        <v>0</v>
      </c>
      <c r="L442" s="1">
        <v>0</v>
      </c>
      <c r="M442" s="1">
        <v>13</v>
      </c>
      <c r="N442" s="1" t="b">
        <f>SUM(J442:L442)&lt;2</f>
        <v>1</v>
      </c>
      <c r="O442" s="1" t="b">
        <f>AND(N442, EXACT(F442, "ADAR-001 Exon 2"))</f>
        <v>0</v>
      </c>
      <c r="P442" s="1" t="b">
        <f>AND((E442&lt;=980),OR(O442,H442))</f>
        <v>0</v>
      </c>
      <c r="Q442" s="1"/>
    </row>
    <row r="443" spans="1:17" ht="16" x14ac:dyDescent="0.2">
      <c r="A443" s="1" t="s">
        <v>234</v>
      </c>
      <c r="B443" s="1" t="s">
        <v>233</v>
      </c>
      <c r="C443" s="1" t="s">
        <v>4</v>
      </c>
      <c r="D443" s="1">
        <v>2972</v>
      </c>
      <c r="E443" s="1">
        <v>991</v>
      </c>
      <c r="F443" s="1" t="s">
        <v>214</v>
      </c>
      <c r="G443" s="1" t="b">
        <v>1</v>
      </c>
      <c r="H443" s="1" t="b">
        <v>0</v>
      </c>
      <c r="I443" s="1" t="b">
        <v>0</v>
      </c>
      <c r="J443" s="1">
        <v>1</v>
      </c>
      <c r="K443" s="1">
        <v>0</v>
      </c>
      <c r="L443" s="1">
        <v>0</v>
      </c>
      <c r="M443" s="1">
        <v>33</v>
      </c>
      <c r="N443" s="1" t="b">
        <f>SUM(J443:L443)&lt;2</f>
        <v>1</v>
      </c>
      <c r="O443" s="1" t="b">
        <f>AND(N443, EXACT(F443, "ADAR-001 Exon 2"))</f>
        <v>0</v>
      </c>
      <c r="P443" s="1" t="b">
        <f>AND((E443&lt;=980),OR(O443,H443))</f>
        <v>0</v>
      </c>
      <c r="Q443" s="1"/>
    </row>
    <row r="444" spans="1:17" ht="16" x14ac:dyDescent="0.2">
      <c r="A444" s="1" t="s">
        <v>232</v>
      </c>
      <c r="B444" s="1" t="s">
        <v>231</v>
      </c>
      <c r="C444" s="1" t="s">
        <v>13</v>
      </c>
      <c r="D444" s="1">
        <v>2973</v>
      </c>
      <c r="E444" s="1">
        <v>991</v>
      </c>
      <c r="F444" s="1" t="s">
        <v>214</v>
      </c>
      <c r="G444" s="1" t="b">
        <v>1</v>
      </c>
      <c r="H444" s="1" t="b">
        <v>0</v>
      </c>
      <c r="I444" s="1" t="b">
        <v>0</v>
      </c>
      <c r="J444" s="1">
        <v>1</v>
      </c>
      <c r="K444" s="1">
        <v>0</v>
      </c>
      <c r="L444" s="1">
        <v>0</v>
      </c>
      <c r="M444" s="1">
        <v>14</v>
      </c>
      <c r="N444" s="1" t="b">
        <f>SUM(J444:L444)&lt;2</f>
        <v>1</v>
      </c>
      <c r="O444" s="1" t="b">
        <f>AND(N444, EXACT(F444, "ADAR-001 Exon 2"))</f>
        <v>0</v>
      </c>
      <c r="P444" s="1" t="b">
        <f>AND((E444&lt;=980),OR(O444,H444))</f>
        <v>0</v>
      </c>
      <c r="Q444" s="1"/>
    </row>
    <row r="445" spans="1:17" ht="16" x14ac:dyDescent="0.2">
      <c r="A445" s="1" t="s">
        <v>230</v>
      </c>
      <c r="B445" s="1" t="s">
        <v>229</v>
      </c>
      <c r="C445" s="1" t="s">
        <v>13</v>
      </c>
      <c r="D445" s="1">
        <v>2987</v>
      </c>
      <c r="E445" s="1">
        <v>996</v>
      </c>
      <c r="F445" s="1" t="s">
        <v>214</v>
      </c>
      <c r="G445" s="1" t="b">
        <v>1</v>
      </c>
      <c r="H445" s="1" t="b">
        <v>0</v>
      </c>
      <c r="I445" s="1" t="b">
        <v>0</v>
      </c>
      <c r="J445" s="1">
        <v>1</v>
      </c>
      <c r="K445" s="1">
        <v>0</v>
      </c>
      <c r="L445" s="1">
        <v>1</v>
      </c>
      <c r="M445" s="1">
        <v>20</v>
      </c>
      <c r="N445" s="1" t="b">
        <f>SUM(J445:L445)&lt;2</f>
        <v>0</v>
      </c>
      <c r="O445" s="1" t="b">
        <f>AND(N445, EXACT(F445, "ADAR-001 Exon 2"))</f>
        <v>0</v>
      </c>
      <c r="P445" s="1" t="b">
        <f>AND((E445&lt;=980),OR(O445,H445))</f>
        <v>0</v>
      </c>
      <c r="Q445" s="1"/>
    </row>
    <row r="446" spans="1:17" ht="16" x14ac:dyDescent="0.2">
      <c r="A446" s="1" t="s">
        <v>228</v>
      </c>
      <c r="B446" s="1" t="s">
        <v>227</v>
      </c>
      <c r="C446" s="1" t="s">
        <v>4</v>
      </c>
      <c r="D446" s="1">
        <v>2988</v>
      </c>
      <c r="E446" s="1">
        <v>996</v>
      </c>
      <c r="F446" s="1" t="s">
        <v>214</v>
      </c>
      <c r="G446" s="1" t="b">
        <v>1</v>
      </c>
      <c r="H446" s="1" t="b">
        <v>0</v>
      </c>
      <c r="I446" s="1" t="b">
        <v>0</v>
      </c>
      <c r="J446" s="1">
        <v>1</v>
      </c>
      <c r="K446" s="1">
        <v>0</v>
      </c>
      <c r="L446" s="1">
        <v>1</v>
      </c>
      <c r="M446" s="1">
        <v>8</v>
      </c>
      <c r="N446" s="1" t="b">
        <f>SUM(J446:L446)&lt;2</f>
        <v>0</v>
      </c>
      <c r="O446" s="1" t="b">
        <f>AND(N446, EXACT(F446, "ADAR-001 Exon 2"))</f>
        <v>0</v>
      </c>
      <c r="P446" s="1" t="b">
        <f>AND((E446&lt;=980),OR(O446,H446))</f>
        <v>0</v>
      </c>
      <c r="Q446" s="1"/>
    </row>
    <row r="447" spans="1:17" ht="16" x14ac:dyDescent="0.2">
      <c r="A447" s="1" t="s">
        <v>226</v>
      </c>
      <c r="B447" s="1" t="s">
        <v>225</v>
      </c>
      <c r="C447" s="1" t="s">
        <v>1</v>
      </c>
      <c r="D447" s="1">
        <v>2989</v>
      </c>
      <c r="E447" s="1">
        <v>997</v>
      </c>
      <c r="F447" s="1" t="s">
        <v>214</v>
      </c>
      <c r="G447" s="1" t="b">
        <v>1</v>
      </c>
      <c r="H447" s="1" t="b">
        <v>0</v>
      </c>
      <c r="I447" s="1" t="b">
        <v>0</v>
      </c>
      <c r="J447" s="1">
        <v>1</v>
      </c>
      <c r="K447" s="1">
        <v>0</v>
      </c>
      <c r="L447" s="1">
        <v>3</v>
      </c>
      <c r="M447" s="1">
        <v>6</v>
      </c>
      <c r="N447" s="1" t="b">
        <f>SUM(J447:L447)&lt;2</f>
        <v>0</v>
      </c>
      <c r="O447" s="1" t="b">
        <f>AND(N447, EXACT(F447, "ADAR-001 Exon 2"))</f>
        <v>0</v>
      </c>
      <c r="P447" s="1" t="b">
        <f>AND((E447&lt;=980),OR(O447,H447))</f>
        <v>0</v>
      </c>
      <c r="Q447" s="1"/>
    </row>
    <row r="448" spans="1:17" ht="16" x14ac:dyDescent="0.2">
      <c r="A448" s="1" t="s">
        <v>224</v>
      </c>
      <c r="B448" s="1" t="s">
        <v>223</v>
      </c>
      <c r="C448" s="1" t="s">
        <v>13</v>
      </c>
      <c r="D448" s="1">
        <v>3004</v>
      </c>
      <c r="E448" s="1">
        <v>1002</v>
      </c>
      <c r="F448" s="1" t="s">
        <v>214</v>
      </c>
      <c r="G448" s="1" t="b">
        <v>1</v>
      </c>
      <c r="H448" s="1" t="b">
        <v>0</v>
      </c>
      <c r="I448" s="1" t="b">
        <v>0</v>
      </c>
      <c r="J448" s="1">
        <v>1</v>
      </c>
      <c r="K448" s="1">
        <v>0</v>
      </c>
      <c r="L448" s="1">
        <v>1</v>
      </c>
      <c r="M448" s="1">
        <v>15</v>
      </c>
      <c r="N448" s="1" t="b">
        <f>SUM(J448:L448)&lt;2</f>
        <v>0</v>
      </c>
      <c r="O448" s="1" t="b">
        <f>AND(N448, EXACT(F448, "ADAR-001 Exon 2"))</f>
        <v>0</v>
      </c>
      <c r="P448" s="1" t="b">
        <f>AND((E448&lt;=980),OR(O448,H448))</f>
        <v>0</v>
      </c>
      <c r="Q448" s="1"/>
    </row>
    <row r="449" spans="1:17" ht="16" x14ac:dyDescent="0.2">
      <c r="A449" s="1" t="s">
        <v>222</v>
      </c>
      <c r="B449" s="1" t="s">
        <v>221</v>
      </c>
      <c r="C449" s="1" t="s">
        <v>1</v>
      </c>
      <c r="D449" s="1">
        <v>3007</v>
      </c>
      <c r="E449" s="1">
        <v>1003</v>
      </c>
      <c r="F449" s="1" t="s">
        <v>214</v>
      </c>
      <c r="G449" s="1" t="b">
        <v>1</v>
      </c>
      <c r="H449" s="1" t="b">
        <v>0</v>
      </c>
      <c r="I449" s="1" t="b">
        <v>0</v>
      </c>
      <c r="J449" s="1">
        <v>1</v>
      </c>
      <c r="K449" s="1">
        <v>0</v>
      </c>
      <c r="L449" s="1">
        <v>2</v>
      </c>
      <c r="M449" s="1">
        <v>18</v>
      </c>
      <c r="N449" s="1" t="b">
        <f>SUM(J449:L449)&lt;2</f>
        <v>0</v>
      </c>
      <c r="O449" s="1" t="b">
        <f>AND(N449, EXACT(F449, "ADAR-001 Exon 2"))</f>
        <v>0</v>
      </c>
      <c r="P449" s="1" t="b">
        <f>AND((E449&lt;=980),OR(O449,H449))</f>
        <v>0</v>
      </c>
      <c r="Q449" s="1"/>
    </row>
    <row r="450" spans="1:17" ht="16" x14ac:dyDescent="0.2">
      <c r="A450" s="1" t="s">
        <v>220</v>
      </c>
      <c r="B450" s="1" t="s">
        <v>219</v>
      </c>
      <c r="C450" s="1" t="s">
        <v>36</v>
      </c>
      <c r="D450" s="1">
        <v>3014</v>
      </c>
      <c r="E450" s="1">
        <v>1005</v>
      </c>
      <c r="F450" s="1" t="s">
        <v>214</v>
      </c>
      <c r="G450" s="1" t="b">
        <v>1</v>
      </c>
      <c r="H450" s="1" t="b">
        <v>0</v>
      </c>
      <c r="I450" s="1" t="b">
        <v>0</v>
      </c>
      <c r="J450" s="1">
        <v>1</v>
      </c>
      <c r="K450" s="1">
        <v>0</v>
      </c>
      <c r="L450" s="1">
        <v>0</v>
      </c>
      <c r="M450" s="1">
        <v>26</v>
      </c>
      <c r="N450" s="1" t="b">
        <f>SUM(J450:L450)&lt;2</f>
        <v>1</v>
      </c>
      <c r="O450" s="1" t="b">
        <f>AND(N450, EXACT(F450, "ADAR-001 Exon 2"))</f>
        <v>0</v>
      </c>
      <c r="P450" s="1" t="b">
        <f>AND((E450&lt;=980),OR(O450,H450))</f>
        <v>0</v>
      </c>
      <c r="Q450" s="1"/>
    </row>
    <row r="451" spans="1:17" ht="16" x14ac:dyDescent="0.2">
      <c r="A451" s="1" t="s">
        <v>218</v>
      </c>
      <c r="B451" s="1" t="s">
        <v>217</v>
      </c>
      <c r="C451" s="1" t="s">
        <v>36</v>
      </c>
      <c r="D451" s="1">
        <v>3005</v>
      </c>
      <c r="E451" s="1">
        <v>1002</v>
      </c>
      <c r="F451" s="1" t="s">
        <v>214</v>
      </c>
      <c r="G451" s="1" t="b">
        <v>1</v>
      </c>
      <c r="H451" s="1" t="b">
        <v>0</v>
      </c>
      <c r="I451" s="1" t="b">
        <v>0</v>
      </c>
      <c r="J451" s="1">
        <v>1</v>
      </c>
      <c r="K451" s="1">
        <v>0</v>
      </c>
      <c r="L451" s="1">
        <v>1</v>
      </c>
      <c r="M451" s="1">
        <v>12</v>
      </c>
      <c r="N451" s="1" t="b">
        <f>SUM(J451:L451)&lt;2</f>
        <v>0</v>
      </c>
      <c r="O451" s="1" t="b">
        <f>AND(N451, EXACT(F451, "ADAR-001 Exon 2"))</f>
        <v>0</v>
      </c>
      <c r="P451" s="1" t="b">
        <f>AND((E451&lt;=980),OR(O451,H451))</f>
        <v>0</v>
      </c>
      <c r="Q451" s="1"/>
    </row>
    <row r="452" spans="1:17" ht="16" x14ac:dyDescent="0.2">
      <c r="A452" s="1" t="s">
        <v>216</v>
      </c>
      <c r="B452" s="1" t="s">
        <v>215</v>
      </c>
      <c r="C452" s="1" t="s">
        <v>1</v>
      </c>
      <c r="D452" s="1">
        <v>3010</v>
      </c>
      <c r="E452" s="1">
        <v>1004</v>
      </c>
      <c r="F452" s="1" t="s">
        <v>214</v>
      </c>
      <c r="G452" s="1" t="b">
        <v>1</v>
      </c>
      <c r="H452" s="1" t="b">
        <v>0</v>
      </c>
      <c r="I452" s="1" t="b">
        <v>0</v>
      </c>
      <c r="J452" s="1">
        <v>1</v>
      </c>
      <c r="K452" s="1">
        <v>0</v>
      </c>
      <c r="L452" s="1">
        <v>1</v>
      </c>
      <c r="M452" s="1">
        <v>23</v>
      </c>
      <c r="N452" s="1" t="b">
        <f>SUM(J452:L452)&lt;2</f>
        <v>0</v>
      </c>
      <c r="O452" s="1" t="b">
        <f>AND(N452, EXACT(F452, "ADAR-001 Exon 2"))</f>
        <v>0</v>
      </c>
      <c r="P452" s="1" t="b">
        <f>AND((E452&lt;=980),OR(O452,H452))</f>
        <v>0</v>
      </c>
      <c r="Q452" s="1"/>
    </row>
    <row r="453" spans="1:17" ht="16" x14ac:dyDescent="0.2">
      <c r="A453" s="1" t="s">
        <v>213</v>
      </c>
      <c r="B453" s="1" t="s">
        <v>212</v>
      </c>
      <c r="C453" s="1" t="s">
        <v>13</v>
      </c>
      <c r="D453" s="1">
        <v>3020</v>
      </c>
      <c r="E453" s="1">
        <v>1007</v>
      </c>
      <c r="F453" s="1" t="s">
        <v>149</v>
      </c>
      <c r="G453" s="1" t="b">
        <v>1</v>
      </c>
      <c r="H453" s="1" t="b">
        <v>0</v>
      </c>
      <c r="I453" s="1" t="b">
        <v>0</v>
      </c>
      <c r="J453" s="1">
        <v>1</v>
      </c>
      <c r="K453" s="1">
        <v>0</v>
      </c>
      <c r="L453" s="1">
        <v>0</v>
      </c>
      <c r="M453" s="1">
        <v>41</v>
      </c>
      <c r="N453" s="1" t="b">
        <f>SUM(J453:L453)&lt;2</f>
        <v>1</v>
      </c>
      <c r="O453" s="1" t="b">
        <f>AND(N453, EXACT(F453, "ADAR-001 Exon 2"))</f>
        <v>0</v>
      </c>
      <c r="P453" s="1" t="b">
        <f>AND((E453&lt;=980),OR(O453,H453))</f>
        <v>0</v>
      </c>
      <c r="Q453" s="1"/>
    </row>
    <row r="454" spans="1:17" ht="16" x14ac:dyDescent="0.2">
      <c r="A454" s="1" t="s">
        <v>211</v>
      </c>
      <c r="B454" s="1" t="s">
        <v>210</v>
      </c>
      <c r="C454" s="1" t="s">
        <v>1</v>
      </c>
      <c r="D454" s="1">
        <v>3034</v>
      </c>
      <c r="E454" s="1">
        <v>1012</v>
      </c>
      <c r="F454" s="1" t="s">
        <v>149</v>
      </c>
      <c r="G454" s="1" t="b">
        <v>1</v>
      </c>
      <c r="H454" s="1" t="b">
        <v>1</v>
      </c>
      <c r="I454" s="1" t="b">
        <v>0</v>
      </c>
      <c r="J454" s="1">
        <v>1</v>
      </c>
      <c r="K454" s="1">
        <v>1</v>
      </c>
      <c r="L454" s="1">
        <v>7</v>
      </c>
      <c r="M454" s="1">
        <v>58</v>
      </c>
      <c r="N454" s="1" t="b">
        <f>SUM(J454:L454)&lt;2</f>
        <v>0</v>
      </c>
      <c r="O454" s="1" t="b">
        <f>AND(N454, EXACT(F454, "ADAR-001 Exon 2"))</f>
        <v>0</v>
      </c>
      <c r="P454" s="1" t="b">
        <f>AND((E454&lt;=980),OR(O454,H454))</f>
        <v>0</v>
      </c>
      <c r="Q454" s="1"/>
    </row>
    <row r="455" spans="1:17" ht="16" x14ac:dyDescent="0.2">
      <c r="A455" s="1" t="s">
        <v>209</v>
      </c>
      <c r="B455" s="1" t="s">
        <v>208</v>
      </c>
      <c r="C455" s="1" t="s">
        <v>4</v>
      </c>
      <c r="D455" s="1">
        <v>3038</v>
      </c>
      <c r="E455" s="1">
        <v>1013</v>
      </c>
      <c r="F455" s="1" t="s">
        <v>149</v>
      </c>
      <c r="G455" s="1" t="b">
        <v>1</v>
      </c>
      <c r="H455" s="1" t="b">
        <v>1</v>
      </c>
      <c r="I455" s="1" t="b">
        <v>0</v>
      </c>
      <c r="J455" s="1">
        <v>1</v>
      </c>
      <c r="K455" s="1">
        <v>0</v>
      </c>
      <c r="L455" s="1">
        <v>2</v>
      </c>
      <c r="M455" s="1">
        <v>57</v>
      </c>
      <c r="N455" s="1" t="b">
        <f>SUM(J455:L455)&lt;2</f>
        <v>0</v>
      </c>
      <c r="O455" s="1" t="b">
        <f>AND(N455, EXACT(F455, "ADAR-001 Exon 2"))</f>
        <v>0</v>
      </c>
      <c r="P455" s="1" t="b">
        <f>AND((E455&lt;=980),OR(O455,H455))</f>
        <v>0</v>
      </c>
      <c r="Q455" s="1"/>
    </row>
    <row r="456" spans="1:17" ht="16" x14ac:dyDescent="0.2">
      <c r="A456" s="1" t="s">
        <v>207</v>
      </c>
      <c r="B456" s="1" t="s">
        <v>206</v>
      </c>
      <c r="C456" s="1" t="s">
        <v>13</v>
      </c>
      <c r="D456" s="1">
        <v>3039</v>
      </c>
      <c r="E456" s="1">
        <v>1013</v>
      </c>
      <c r="F456" s="1" t="s">
        <v>149</v>
      </c>
      <c r="G456" s="1" t="b">
        <v>1</v>
      </c>
      <c r="H456" s="1" t="b">
        <v>1</v>
      </c>
      <c r="I456" s="1" t="b">
        <v>0</v>
      </c>
      <c r="J456" s="1">
        <v>1</v>
      </c>
      <c r="K456" s="1">
        <v>0</v>
      </c>
      <c r="L456" s="1">
        <v>1</v>
      </c>
      <c r="M456" s="1">
        <v>30</v>
      </c>
      <c r="N456" s="1" t="b">
        <f>SUM(J456:L456)&lt;2</f>
        <v>0</v>
      </c>
      <c r="O456" s="1" t="b">
        <f>AND(N456, EXACT(F456, "ADAR-001 Exon 2"))</f>
        <v>0</v>
      </c>
      <c r="P456" s="1" t="b">
        <f>AND((E456&lt;=980),OR(O456,H456))</f>
        <v>0</v>
      </c>
      <c r="Q456" s="1"/>
    </row>
    <row r="457" spans="1:17" ht="16" x14ac:dyDescent="0.2">
      <c r="A457" s="1" t="s">
        <v>205</v>
      </c>
      <c r="B457" s="1" t="s">
        <v>204</v>
      </c>
      <c r="C457" s="1" t="s">
        <v>1</v>
      </c>
      <c r="D457" s="1">
        <v>3049</v>
      </c>
      <c r="E457" s="1">
        <v>1017</v>
      </c>
      <c r="F457" s="1" t="s">
        <v>149</v>
      </c>
      <c r="G457" s="1" t="b">
        <v>1</v>
      </c>
      <c r="H457" s="1" t="b">
        <v>0</v>
      </c>
      <c r="I457" s="1" t="b">
        <v>0</v>
      </c>
      <c r="J457" s="1">
        <v>1</v>
      </c>
      <c r="K457" s="1">
        <v>0</v>
      </c>
      <c r="L457" s="1">
        <v>0</v>
      </c>
      <c r="M457" s="1">
        <v>20</v>
      </c>
      <c r="N457" s="1" t="b">
        <f>SUM(J457:L457)&lt;2</f>
        <v>1</v>
      </c>
      <c r="O457" s="1" t="b">
        <f>AND(N457, EXACT(F457, "ADAR-001 Exon 2"))</f>
        <v>0</v>
      </c>
      <c r="P457" s="1" t="b">
        <f>AND((E457&lt;=980),OR(O457,H457))</f>
        <v>0</v>
      </c>
      <c r="Q457" s="1"/>
    </row>
    <row r="458" spans="1:17" ht="16" x14ac:dyDescent="0.2">
      <c r="A458" s="1" t="s">
        <v>203</v>
      </c>
      <c r="B458" s="1" t="s">
        <v>202</v>
      </c>
      <c r="C458" s="1" t="s">
        <v>1</v>
      </c>
      <c r="D458" s="1">
        <v>3060</v>
      </c>
      <c r="E458" s="1">
        <v>1020</v>
      </c>
      <c r="F458" s="1" t="s">
        <v>149</v>
      </c>
      <c r="G458" s="1" t="b">
        <v>1</v>
      </c>
      <c r="H458" s="1" t="b">
        <v>0</v>
      </c>
      <c r="I458" s="1" t="b">
        <v>0</v>
      </c>
      <c r="J458" s="1">
        <v>1</v>
      </c>
      <c r="K458" s="1">
        <v>0</v>
      </c>
      <c r="L458" s="1">
        <v>0</v>
      </c>
      <c r="M458" s="1">
        <v>4</v>
      </c>
      <c r="N458" s="1" t="b">
        <f>SUM(J458:L458)&lt;2</f>
        <v>1</v>
      </c>
      <c r="O458" s="1" t="b">
        <f>AND(N458, EXACT(F458, "ADAR-001 Exon 2"))</f>
        <v>0</v>
      </c>
      <c r="P458" s="1" t="b">
        <f>AND((E458&lt;=980),OR(O458,H458))</f>
        <v>0</v>
      </c>
      <c r="Q458" s="1"/>
    </row>
    <row r="459" spans="1:17" ht="16" x14ac:dyDescent="0.2">
      <c r="A459" s="1" t="s">
        <v>201</v>
      </c>
      <c r="B459" s="1" t="s">
        <v>200</v>
      </c>
      <c r="C459" s="1" t="s">
        <v>4</v>
      </c>
      <c r="D459" s="1">
        <v>3061</v>
      </c>
      <c r="E459" s="1">
        <v>1021</v>
      </c>
      <c r="F459" s="1" t="s">
        <v>149</v>
      </c>
      <c r="G459" s="1" t="b">
        <v>1</v>
      </c>
      <c r="H459" s="1" t="b">
        <v>0</v>
      </c>
      <c r="I459" s="1" t="b">
        <v>0</v>
      </c>
      <c r="J459" s="1">
        <v>1</v>
      </c>
      <c r="K459" s="1">
        <v>0</v>
      </c>
      <c r="L459" s="1">
        <v>1</v>
      </c>
      <c r="M459" s="1">
        <v>10</v>
      </c>
      <c r="N459" s="1" t="b">
        <f>SUM(J459:L459)&lt;2</f>
        <v>0</v>
      </c>
      <c r="O459" s="1" t="b">
        <f>AND(N459, EXACT(F459, "ADAR-001 Exon 2"))</f>
        <v>0</v>
      </c>
      <c r="P459" s="1" t="b">
        <f>AND((E459&lt;=980),OR(O459,H459))</f>
        <v>0</v>
      </c>
      <c r="Q459" s="1"/>
    </row>
    <row r="460" spans="1:17" ht="16" x14ac:dyDescent="0.2">
      <c r="A460" s="1" t="s">
        <v>199</v>
      </c>
      <c r="B460" s="1" t="s">
        <v>198</v>
      </c>
      <c r="C460" s="1" t="s">
        <v>1</v>
      </c>
      <c r="D460" s="1">
        <v>3065</v>
      </c>
      <c r="E460" s="1">
        <v>1022</v>
      </c>
      <c r="F460" s="1" t="s">
        <v>149</v>
      </c>
      <c r="G460" s="1" t="b">
        <v>1</v>
      </c>
      <c r="H460" s="1" t="b">
        <v>0</v>
      </c>
      <c r="I460" s="1" t="b">
        <v>0</v>
      </c>
      <c r="J460" s="1">
        <v>1</v>
      </c>
      <c r="K460" s="1">
        <v>0</v>
      </c>
      <c r="L460" s="1">
        <v>0</v>
      </c>
      <c r="M460" s="1">
        <v>9</v>
      </c>
      <c r="N460" s="1" t="b">
        <f>SUM(J460:L460)&lt;2</f>
        <v>1</v>
      </c>
      <c r="O460" s="1" t="b">
        <f>AND(N460, EXACT(F460, "ADAR-001 Exon 2"))</f>
        <v>0</v>
      </c>
      <c r="P460" s="1" t="b">
        <f>AND((E460&lt;=980),OR(O460,H460))</f>
        <v>0</v>
      </c>
      <c r="Q460" s="1"/>
    </row>
    <row r="461" spans="1:17" ht="16" x14ac:dyDescent="0.2">
      <c r="A461" s="1" t="s">
        <v>197</v>
      </c>
      <c r="B461" s="1" t="s">
        <v>196</v>
      </c>
      <c r="C461" s="1" t="s">
        <v>36</v>
      </c>
      <c r="D461" s="1">
        <v>3072</v>
      </c>
      <c r="E461" s="1">
        <v>1024</v>
      </c>
      <c r="F461" s="1" t="s">
        <v>149</v>
      </c>
      <c r="G461" s="1" t="b">
        <v>1</v>
      </c>
      <c r="H461" s="1" t="b">
        <v>0</v>
      </c>
      <c r="I461" s="1" t="b">
        <v>0</v>
      </c>
      <c r="J461" s="1">
        <v>1</v>
      </c>
      <c r="K461" s="1">
        <v>0</v>
      </c>
      <c r="L461" s="1">
        <v>3</v>
      </c>
      <c r="M461" s="1">
        <v>74</v>
      </c>
      <c r="N461" s="1" t="b">
        <f>SUM(J461:L461)&lt;2</f>
        <v>0</v>
      </c>
      <c r="O461" s="1" t="b">
        <f>AND(N461, EXACT(F461, "ADAR-001 Exon 2"))</f>
        <v>0</v>
      </c>
      <c r="P461" s="1" t="b">
        <f>AND((E461&lt;=980),OR(O461,H461))</f>
        <v>0</v>
      </c>
      <c r="Q461" s="1"/>
    </row>
    <row r="462" spans="1:17" ht="16" x14ac:dyDescent="0.2">
      <c r="A462" s="1" t="s">
        <v>195</v>
      </c>
      <c r="B462" s="1" t="s">
        <v>194</v>
      </c>
      <c r="C462" s="1" t="s">
        <v>13</v>
      </c>
      <c r="D462" s="1">
        <v>3063</v>
      </c>
      <c r="E462" s="1">
        <v>1021</v>
      </c>
      <c r="F462" s="1" t="s">
        <v>149</v>
      </c>
      <c r="G462" s="1" t="b">
        <v>1</v>
      </c>
      <c r="H462" s="1" t="b">
        <v>1</v>
      </c>
      <c r="I462" s="1" t="b">
        <v>0</v>
      </c>
      <c r="J462" s="1">
        <v>1</v>
      </c>
      <c r="K462" s="1">
        <v>0</v>
      </c>
      <c r="L462" s="1">
        <v>0</v>
      </c>
      <c r="M462" s="1">
        <v>4</v>
      </c>
      <c r="N462" s="1" t="b">
        <f>SUM(J462:L462)&lt;2</f>
        <v>1</v>
      </c>
      <c r="O462" s="1" t="b">
        <f>AND(N462, EXACT(F462, "ADAR-001 Exon 2"))</f>
        <v>0</v>
      </c>
      <c r="P462" s="1" t="b">
        <f>AND((E462&lt;=980),OR(O462,H462))</f>
        <v>0</v>
      </c>
      <c r="Q462" s="1"/>
    </row>
    <row r="463" spans="1:17" ht="16" x14ac:dyDescent="0.2">
      <c r="A463" s="1" t="s">
        <v>193</v>
      </c>
      <c r="B463" s="1" t="s">
        <v>192</v>
      </c>
      <c r="C463" s="1" t="s">
        <v>36</v>
      </c>
      <c r="D463" s="1">
        <v>3077</v>
      </c>
      <c r="E463" s="1">
        <v>1026</v>
      </c>
      <c r="F463" s="1" t="s">
        <v>149</v>
      </c>
      <c r="G463" s="1" t="b">
        <v>1</v>
      </c>
      <c r="H463" s="1" t="b">
        <v>1</v>
      </c>
      <c r="I463" s="1" t="b">
        <v>0</v>
      </c>
      <c r="J463" s="1">
        <v>1</v>
      </c>
      <c r="K463" s="1">
        <v>0</v>
      </c>
      <c r="L463" s="1">
        <v>0</v>
      </c>
      <c r="M463" s="1">
        <v>3</v>
      </c>
      <c r="N463" s="1" t="b">
        <f>SUM(J463:L463)&lt;2</f>
        <v>1</v>
      </c>
      <c r="O463" s="1" t="b">
        <f>AND(N463, EXACT(F463, "ADAR-001 Exon 2"))</f>
        <v>0</v>
      </c>
      <c r="P463" s="1" t="b">
        <f>AND((E463&lt;=980),OR(O463,H463))</f>
        <v>0</v>
      </c>
      <c r="Q463" s="1"/>
    </row>
    <row r="464" spans="1:17" ht="16" x14ac:dyDescent="0.2">
      <c r="A464" s="1" t="s">
        <v>191</v>
      </c>
      <c r="B464" s="1" t="s">
        <v>190</v>
      </c>
      <c r="C464" s="1" t="s">
        <v>4</v>
      </c>
      <c r="D464" s="1">
        <v>3078</v>
      </c>
      <c r="E464" s="1">
        <v>1026</v>
      </c>
      <c r="F464" s="1" t="s">
        <v>149</v>
      </c>
      <c r="G464" s="1" t="b">
        <v>1</v>
      </c>
      <c r="H464" s="1" t="b">
        <v>1</v>
      </c>
      <c r="I464" s="1" t="b">
        <v>0</v>
      </c>
      <c r="J464" s="1">
        <v>1</v>
      </c>
      <c r="K464" s="1">
        <v>0</v>
      </c>
      <c r="L464" s="1">
        <v>0</v>
      </c>
      <c r="M464" s="1">
        <v>3</v>
      </c>
      <c r="N464" s="1" t="b">
        <f>SUM(J464:L464)&lt;2</f>
        <v>1</v>
      </c>
      <c r="O464" s="1" t="b">
        <f>AND(N464, EXACT(F464, "ADAR-001 Exon 2"))</f>
        <v>0</v>
      </c>
      <c r="P464" s="1" t="b">
        <f>AND((E464&lt;=980),OR(O464,H464))</f>
        <v>0</v>
      </c>
      <c r="Q464" s="1"/>
    </row>
    <row r="465" spans="1:17" ht="16" x14ac:dyDescent="0.2">
      <c r="A465" s="1" t="s">
        <v>189</v>
      </c>
      <c r="B465" s="1" t="s">
        <v>188</v>
      </c>
      <c r="C465" s="1" t="s">
        <v>4</v>
      </c>
      <c r="D465" s="1">
        <v>3079</v>
      </c>
      <c r="E465" s="1">
        <v>1027</v>
      </c>
      <c r="F465" s="1" t="s">
        <v>149</v>
      </c>
      <c r="G465" s="1" t="b">
        <v>1</v>
      </c>
      <c r="H465" s="1" t="b">
        <v>1</v>
      </c>
      <c r="I465" s="1" t="b">
        <v>0</v>
      </c>
      <c r="J465" s="1">
        <v>1</v>
      </c>
      <c r="K465" s="1">
        <v>0</v>
      </c>
      <c r="L465" s="1">
        <v>0</v>
      </c>
      <c r="M465" s="1">
        <v>5</v>
      </c>
      <c r="N465" s="1" t="b">
        <f>SUM(J465:L465)&lt;2</f>
        <v>1</v>
      </c>
      <c r="O465" s="1" t="b">
        <f>AND(N465, EXACT(F465, "ADAR-001 Exon 2"))</f>
        <v>0</v>
      </c>
      <c r="P465" s="1" t="b">
        <f>AND((E465&lt;=980),OR(O465,H465))</f>
        <v>0</v>
      </c>
      <c r="Q465" s="1"/>
    </row>
    <row r="466" spans="1:17" ht="16" x14ac:dyDescent="0.2">
      <c r="A466" s="1" t="s">
        <v>187</v>
      </c>
      <c r="B466" s="1" t="s">
        <v>186</v>
      </c>
      <c r="C466" s="1" t="s">
        <v>36</v>
      </c>
      <c r="D466" s="1">
        <v>3098</v>
      </c>
      <c r="E466" s="1">
        <v>1033</v>
      </c>
      <c r="F466" s="1" t="s">
        <v>149</v>
      </c>
      <c r="G466" s="1" t="b">
        <v>1</v>
      </c>
      <c r="H466" s="1" t="b">
        <v>1</v>
      </c>
      <c r="I466" s="1" t="b">
        <v>0</v>
      </c>
      <c r="J466" s="1">
        <v>1</v>
      </c>
      <c r="K466" s="1">
        <v>0</v>
      </c>
      <c r="L466" s="1">
        <v>2</v>
      </c>
      <c r="M466" s="1">
        <v>22</v>
      </c>
      <c r="N466" s="1" t="b">
        <f>SUM(J466:L466)&lt;2</f>
        <v>0</v>
      </c>
      <c r="O466" s="1" t="b">
        <f>AND(N466, EXACT(F466, "ADAR-001 Exon 2"))</f>
        <v>0</v>
      </c>
      <c r="P466" s="1" t="b">
        <f>AND((E466&lt;=980),OR(O466,H466))</f>
        <v>0</v>
      </c>
      <c r="Q466" s="1"/>
    </row>
    <row r="467" spans="1:17" ht="16" x14ac:dyDescent="0.2">
      <c r="A467" s="1" t="s">
        <v>185</v>
      </c>
      <c r="B467" s="1" t="s">
        <v>184</v>
      </c>
      <c r="C467" s="1" t="s">
        <v>1</v>
      </c>
      <c r="D467" s="1">
        <v>3103</v>
      </c>
      <c r="E467" s="1">
        <v>1035</v>
      </c>
      <c r="F467" s="1" t="s">
        <v>149</v>
      </c>
      <c r="G467" s="1" t="b">
        <v>1</v>
      </c>
      <c r="H467" s="1" t="b">
        <v>1</v>
      </c>
      <c r="I467" s="1" t="b">
        <v>0</v>
      </c>
      <c r="J467" s="1">
        <v>1</v>
      </c>
      <c r="K467" s="1">
        <v>0</v>
      </c>
      <c r="L467" s="1">
        <v>4</v>
      </c>
      <c r="M467" s="1">
        <v>33</v>
      </c>
      <c r="N467" s="1" t="b">
        <f>SUM(J467:L467)&lt;2</f>
        <v>0</v>
      </c>
      <c r="O467" s="1" t="b">
        <f>AND(N467, EXACT(F467, "ADAR-001 Exon 2"))</f>
        <v>0</v>
      </c>
      <c r="P467" s="1" t="b">
        <f>AND((E467&lt;=980),OR(O467,H467))</f>
        <v>0</v>
      </c>
      <c r="Q467" s="1"/>
    </row>
    <row r="468" spans="1:17" ht="16" x14ac:dyDescent="0.2">
      <c r="A468" s="1" t="s">
        <v>183</v>
      </c>
      <c r="B468" s="1" t="s">
        <v>182</v>
      </c>
      <c r="C468" s="1" t="s">
        <v>13</v>
      </c>
      <c r="D468" s="1">
        <v>3109</v>
      </c>
      <c r="E468" s="1">
        <v>1037</v>
      </c>
      <c r="F468" s="1" t="s">
        <v>149</v>
      </c>
      <c r="G468" s="1" t="b">
        <v>1</v>
      </c>
      <c r="H468" s="1" t="b">
        <v>1</v>
      </c>
      <c r="I468" s="1" t="b">
        <v>0</v>
      </c>
      <c r="J468" s="1">
        <v>1</v>
      </c>
      <c r="K468" s="1">
        <v>0</v>
      </c>
      <c r="L468" s="1">
        <v>2</v>
      </c>
      <c r="M468" s="1">
        <v>15</v>
      </c>
      <c r="N468" s="1" t="b">
        <f>SUM(J468:L468)&lt;2</f>
        <v>0</v>
      </c>
      <c r="O468" s="1" t="b">
        <f>AND(N468, EXACT(F468, "ADAR-001 Exon 2"))</f>
        <v>0</v>
      </c>
      <c r="P468" s="1" t="b">
        <f>AND((E468&lt;=980),OR(O468,H468))</f>
        <v>0</v>
      </c>
      <c r="Q468" s="1"/>
    </row>
    <row r="469" spans="1:17" ht="16" x14ac:dyDescent="0.2">
      <c r="A469" s="1" t="s">
        <v>181</v>
      </c>
      <c r="B469" s="1" t="s">
        <v>180</v>
      </c>
      <c r="C469" s="1" t="s">
        <v>1</v>
      </c>
      <c r="D469" s="1">
        <v>3123</v>
      </c>
      <c r="E469" s="1">
        <v>1041</v>
      </c>
      <c r="F469" s="1" t="s">
        <v>149</v>
      </c>
      <c r="G469" s="1" t="b">
        <v>1</v>
      </c>
      <c r="H469" s="1" t="b">
        <v>1</v>
      </c>
      <c r="I469" s="1" t="b">
        <v>0</v>
      </c>
      <c r="J469" s="1">
        <v>1</v>
      </c>
      <c r="K469" s="1">
        <v>0</v>
      </c>
      <c r="L469" s="1">
        <v>0</v>
      </c>
      <c r="M469" s="1">
        <v>1</v>
      </c>
      <c r="N469" s="1" t="b">
        <f>SUM(J469:L469)&lt;2</f>
        <v>1</v>
      </c>
      <c r="O469" s="1" t="b">
        <f>AND(N469, EXACT(F469, "ADAR-001 Exon 2"))</f>
        <v>0</v>
      </c>
      <c r="P469" s="1" t="b">
        <f>AND((E469&lt;=980),OR(O469,H469))</f>
        <v>0</v>
      </c>
      <c r="Q469" s="1"/>
    </row>
    <row r="470" spans="1:17" ht="16" x14ac:dyDescent="0.2">
      <c r="A470" s="1" t="s">
        <v>179</v>
      </c>
      <c r="B470" s="1" t="s">
        <v>178</v>
      </c>
      <c r="C470" s="1" t="s">
        <v>1</v>
      </c>
      <c r="D470" s="1">
        <v>3133</v>
      </c>
      <c r="E470" s="1">
        <v>1045</v>
      </c>
      <c r="F470" s="1" t="s">
        <v>149</v>
      </c>
      <c r="G470" s="1" t="b">
        <v>1</v>
      </c>
      <c r="H470" s="1" t="b">
        <v>0</v>
      </c>
      <c r="I470" s="1" t="b">
        <v>0</v>
      </c>
      <c r="J470" s="1">
        <v>1</v>
      </c>
      <c r="K470" s="1">
        <v>0</v>
      </c>
      <c r="L470" s="1">
        <v>0</v>
      </c>
      <c r="M470" s="1">
        <v>1</v>
      </c>
      <c r="N470" s="1" t="b">
        <f>SUM(J470:L470)&lt;2</f>
        <v>1</v>
      </c>
      <c r="O470" s="1" t="b">
        <f>AND(N470, EXACT(F470, "ADAR-001 Exon 2"))</f>
        <v>0</v>
      </c>
      <c r="P470" s="1" t="b">
        <f>AND((E470&lt;=980),OR(O470,H470))</f>
        <v>0</v>
      </c>
      <c r="Q470" s="1"/>
    </row>
    <row r="471" spans="1:17" ht="16" x14ac:dyDescent="0.2">
      <c r="A471" s="1" t="s">
        <v>177</v>
      </c>
      <c r="B471" s="1" t="s">
        <v>176</v>
      </c>
      <c r="C471" s="1" t="s">
        <v>4</v>
      </c>
      <c r="D471" s="1">
        <v>3134</v>
      </c>
      <c r="E471" s="1">
        <v>1045</v>
      </c>
      <c r="F471" s="1" t="s">
        <v>149</v>
      </c>
      <c r="G471" s="1" t="b">
        <v>1</v>
      </c>
      <c r="H471" s="1" t="b">
        <v>0</v>
      </c>
      <c r="I471" s="1" t="b">
        <v>0</v>
      </c>
      <c r="J471" s="1">
        <v>1</v>
      </c>
      <c r="K471" s="1">
        <v>0</v>
      </c>
      <c r="L471" s="1">
        <v>0</v>
      </c>
      <c r="M471" s="1">
        <v>2</v>
      </c>
      <c r="N471" s="1" t="b">
        <f>SUM(J471:L471)&lt;2</f>
        <v>1</v>
      </c>
      <c r="O471" s="1" t="b">
        <f>AND(N471, EXACT(F471, "ADAR-001 Exon 2"))</f>
        <v>0</v>
      </c>
      <c r="P471" s="1" t="b">
        <f>AND((E471&lt;=980),OR(O471,H471))</f>
        <v>0</v>
      </c>
      <c r="Q471" s="1"/>
    </row>
    <row r="472" spans="1:17" ht="16" x14ac:dyDescent="0.2">
      <c r="A472" s="1" t="s">
        <v>175</v>
      </c>
      <c r="B472" s="1" t="s">
        <v>174</v>
      </c>
      <c r="C472" s="1" t="s">
        <v>13</v>
      </c>
      <c r="D472" s="1">
        <v>3125</v>
      </c>
      <c r="E472" s="1">
        <v>1042</v>
      </c>
      <c r="F472" s="1" t="s">
        <v>149</v>
      </c>
      <c r="G472" s="1" t="b">
        <v>1</v>
      </c>
      <c r="H472" s="1" t="b">
        <v>0</v>
      </c>
      <c r="I472" s="1" t="b">
        <v>0</v>
      </c>
      <c r="J472" s="1">
        <v>1</v>
      </c>
      <c r="K472" s="1">
        <v>0</v>
      </c>
      <c r="L472" s="1">
        <v>0</v>
      </c>
      <c r="M472" s="1">
        <v>14</v>
      </c>
      <c r="N472" s="1" t="b">
        <f>SUM(J472:L472)&lt;2</f>
        <v>1</v>
      </c>
      <c r="O472" s="1" t="b">
        <f>AND(N472, EXACT(F472, "ADAR-001 Exon 2"))</f>
        <v>0</v>
      </c>
      <c r="P472" s="1" t="b">
        <f>AND((E472&lt;=980),OR(O472,H472))</f>
        <v>0</v>
      </c>
      <c r="Q472" s="1"/>
    </row>
    <row r="473" spans="1:17" ht="16" x14ac:dyDescent="0.2">
      <c r="A473" s="1" t="s">
        <v>173</v>
      </c>
      <c r="B473" s="1" t="s">
        <v>172</v>
      </c>
      <c r="C473" s="1" t="s">
        <v>13</v>
      </c>
      <c r="D473" s="1">
        <v>3143</v>
      </c>
      <c r="E473" s="1">
        <v>1048</v>
      </c>
      <c r="F473" s="1" t="s">
        <v>149</v>
      </c>
      <c r="G473" s="1" t="b">
        <v>1</v>
      </c>
      <c r="H473" s="1" t="b">
        <v>0</v>
      </c>
      <c r="I473" s="1" t="b">
        <v>0</v>
      </c>
      <c r="J473" s="1">
        <v>1</v>
      </c>
      <c r="K473" s="1">
        <v>0</v>
      </c>
      <c r="L473" s="1">
        <v>2</v>
      </c>
      <c r="M473" s="1">
        <v>28</v>
      </c>
      <c r="N473" s="1" t="b">
        <f>SUM(J473:L473)&lt;2</f>
        <v>0</v>
      </c>
      <c r="O473" s="1" t="b">
        <f>AND(N473, EXACT(F473, "ADAR-001 Exon 2"))</f>
        <v>0</v>
      </c>
      <c r="P473" s="1" t="b">
        <f>AND((E473&lt;=980),OR(O473,H473))</f>
        <v>0</v>
      </c>
      <c r="Q473" s="1"/>
    </row>
    <row r="474" spans="1:17" ht="16" x14ac:dyDescent="0.2">
      <c r="A474" s="1" t="s">
        <v>171</v>
      </c>
      <c r="B474" s="1" t="s">
        <v>170</v>
      </c>
      <c r="C474" s="1" t="s">
        <v>4</v>
      </c>
      <c r="D474" s="1">
        <v>3144</v>
      </c>
      <c r="E474" s="1">
        <v>1048</v>
      </c>
      <c r="F474" s="1" t="s">
        <v>149</v>
      </c>
      <c r="G474" s="1" t="b">
        <v>1</v>
      </c>
      <c r="H474" s="1" t="b">
        <v>0</v>
      </c>
      <c r="I474" s="1" t="b">
        <v>0</v>
      </c>
      <c r="J474" s="1">
        <v>1</v>
      </c>
      <c r="K474" s="1">
        <v>1</v>
      </c>
      <c r="L474" s="1">
        <v>1</v>
      </c>
      <c r="M474" s="1">
        <v>19</v>
      </c>
      <c r="N474" s="1" t="b">
        <f>SUM(J474:L474)&lt;2</f>
        <v>0</v>
      </c>
      <c r="O474" s="1" t="b">
        <f>AND(N474, EXACT(F474, "ADAR-001 Exon 2"))</f>
        <v>0</v>
      </c>
      <c r="P474" s="1" t="b">
        <f>AND((E474&lt;=980),OR(O474,H474))</f>
        <v>0</v>
      </c>
      <c r="Q474" s="1"/>
    </row>
    <row r="475" spans="1:17" ht="16" x14ac:dyDescent="0.2">
      <c r="A475" s="1" t="s">
        <v>169</v>
      </c>
      <c r="B475" s="1" t="s">
        <v>168</v>
      </c>
      <c r="C475" s="1" t="s">
        <v>4</v>
      </c>
      <c r="D475" s="1">
        <v>3145</v>
      </c>
      <c r="E475" s="1">
        <v>1049</v>
      </c>
      <c r="F475" s="1" t="s">
        <v>149</v>
      </c>
      <c r="G475" s="1" t="b">
        <v>1</v>
      </c>
      <c r="H475" s="1" t="b">
        <v>0</v>
      </c>
      <c r="I475" s="1" t="b">
        <v>0</v>
      </c>
      <c r="J475" s="1">
        <v>1</v>
      </c>
      <c r="K475" s="1">
        <v>0</v>
      </c>
      <c r="L475" s="1">
        <v>0</v>
      </c>
      <c r="M475" s="1">
        <v>19</v>
      </c>
      <c r="N475" s="1" t="b">
        <f>SUM(J475:L475)&lt;2</f>
        <v>1</v>
      </c>
      <c r="O475" s="1" t="b">
        <f>AND(N475, EXACT(F475, "ADAR-001 Exon 2"))</f>
        <v>0</v>
      </c>
      <c r="P475" s="1" t="b">
        <f>AND((E475&lt;=980),OR(O475,H475))</f>
        <v>0</v>
      </c>
      <c r="Q475" s="1"/>
    </row>
    <row r="476" spans="1:17" ht="16" x14ac:dyDescent="0.2">
      <c r="A476" s="1" t="s">
        <v>167</v>
      </c>
      <c r="B476" s="1" t="s">
        <v>166</v>
      </c>
      <c r="C476" s="1" t="s">
        <v>13</v>
      </c>
      <c r="D476" s="1">
        <v>3146</v>
      </c>
      <c r="E476" s="1">
        <v>1049</v>
      </c>
      <c r="F476" s="1" t="s">
        <v>149</v>
      </c>
      <c r="G476" s="1" t="b">
        <v>1</v>
      </c>
      <c r="H476" s="1" t="b">
        <v>1</v>
      </c>
      <c r="I476" s="1" t="b">
        <v>0</v>
      </c>
      <c r="J476" s="1">
        <v>1</v>
      </c>
      <c r="K476" s="1">
        <v>0</v>
      </c>
      <c r="L476" s="1">
        <v>2</v>
      </c>
      <c r="M476" s="1">
        <v>20</v>
      </c>
      <c r="N476" s="1" t="b">
        <f>SUM(J476:L476)&lt;2</f>
        <v>0</v>
      </c>
      <c r="O476" s="1" t="b">
        <f>AND(N476, EXACT(F476, "ADAR-001 Exon 2"))</f>
        <v>0</v>
      </c>
      <c r="P476" s="1" t="b">
        <f>AND((E476&lt;=980),OR(O476,H476))</f>
        <v>0</v>
      </c>
      <c r="Q476" s="1"/>
    </row>
    <row r="477" spans="1:17" ht="16" x14ac:dyDescent="0.2">
      <c r="A477" s="1" t="s">
        <v>165</v>
      </c>
      <c r="B477" s="1" t="s">
        <v>164</v>
      </c>
      <c r="C477" s="1" t="s">
        <v>4</v>
      </c>
      <c r="D477" s="1">
        <v>3166</v>
      </c>
      <c r="E477" s="1">
        <v>1056</v>
      </c>
      <c r="F477" s="1" t="s">
        <v>149</v>
      </c>
      <c r="G477" s="1" t="b">
        <v>1</v>
      </c>
      <c r="H477" s="1" t="b">
        <v>1</v>
      </c>
      <c r="I477" s="1" t="b">
        <v>0</v>
      </c>
      <c r="J477" s="1">
        <v>1</v>
      </c>
      <c r="K477" s="1">
        <v>0</v>
      </c>
      <c r="L477" s="1">
        <v>4</v>
      </c>
      <c r="M477" s="1">
        <v>52</v>
      </c>
      <c r="N477" s="1" t="b">
        <f>SUM(J477:L477)&lt;2</f>
        <v>0</v>
      </c>
      <c r="O477" s="1" t="b">
        <f>AND(N477, EXACT(F477, "ADAR-001 Exon 2"))</f>
        <v>0</v>
      </c>
      <c r="P477" s="1" t="b">
        <f>AND((E477&lt;=980),OR(O477,H477))</f>
        <v>0</v>
      </c>
      <c r="Q477" s="1"/>
    </row>
    <row r="478" spans="1:17" ht="16" x14ac:dyDescent="0.2">
      <c r="A478" s="1" t="s">
        <v>163</v>
      </c>
      <c r="B478" s="1" t="s">
        <v>162</v>
      </c>
      <c r="C478" s="1" t="s">
        <v>1</v>
      </c>
      <c r="D478" s="1">
        <v>3167</v>
      </c>
      <c r="E478" s="1">
        <v>1056</v>
      </c>
      <c r="F478" s="1" t="s">
        <v>149</v>
      </c>
      <c r="G478" s="1" t="b">
        <v>1</v>
      </c>
      <c r="H478" s="1" t="b">
        <v>1</v>
      </c>
      <c r="I478" s="1" t="b">
        <v>0</v>
      </c>
      <c r="J478" s="1">
        <v>1</v>
      </c>
      <c r="K478" s="1">
        <v>0</v>
      </c>
      <c r="L478" s="1">
        <v>5</v>
      </c>
      <c r="M478" s="1">
        <v>53</v>
      </c>
      <c r="N478" s="1" t="b">
        <f>SUM(J478:L478)&lt;2</f>
        <v>0</v>
      </c>
      <c r="O478" s="1" t="b">
        <f>AND(N478, EXACT(F478, "ADAR-001 Exon 2"))</f>
        <v>0</v>
      </c>
      <c r="P478" s="1" t="b">
        <f>AND((E478&lt;=980),OR(O478,H478))</f>
        <v>0</v>
      </c>
      <c r="Q478" s="1"/>
    </row>
    <row r="479" spans="1:17" ht="16" x14ac:dyDescent="0.2">
      <c r="A479" s="1" t="s">
        <v>161</v>
      </c>
      <c r="B479" s="1" t="s">
        <v>160</v>
      </c>
      <c r="C479" s="1" t="s">
        <v>13</v>
      </c>
      <c r="D479" s="1">
        <v>3173</v>
      </c>
      <c r="E479" s="1">
        <v>1058</v>
      </c>
      <c r="F479" s="1" t="s">
        <v>149</v>
      </c>
      <c r="G479" s="1" t="b">
        <v>1</v>
      </c>
      <c r="H479" s="1" t="b">
        <v>1</v>
      </c>
      <c r="I479" s="1" t="b">
        <v>0</v>
      </c>
      <c r="J479" s="1">
        <v>1</v>
      </c>
      <c r="K479" s="1">
        <v>0</v>
      </c>
      <c r="L479" s="1">
        <v>1</v>
      </c>
      <c r="M479" s="1">
        <v>30</v>
      </c>
      <c r="N479" s="1" t="b">
        <f>SUM(J479:L479)&lt;2</f>
        <v>0</v>
      </c>
      <c r="O479" s="1" t="b">
        <f>AND(N479, EXACT(F479, "ADAR-001 Exon 2"))</f>
        <v>0</v>
      </c>
      <c r="P479" s="1" t="b">
        <f>AND((E479&lt;=980),OR(O479,H479))</f>
        <v>0</v>
      </c>
      <c r="Q479" s="1"/>
    </row>
    <row r="480" spans="1:17" ht="16" x14ac:dyDescent="0.2">
      <c r="A480" s="1" t="s">
        <v>159</v>
      </c>
      <c r="B480" s="1" t="s">
        <v>158</v>
      </c>
      <c r="C480" s="1" t="s">
        <v>4</v>
      </c>
      <c r="D480" s="1">
        <v>3180</v>
      </c>
      <c r="E480" s="1">
        <v>1060</v>
      </c>
      <c r="F480" s="1" t="s">
        <v>149</v>
      </c>
      <c r="G480" s="1" t="b">
        <v>1</v>
      </c>
      <c r="H480" s="1" t="b">
        <v>0</v>
      </c>
      <c r="I480" s="1" t="b">
        <v>0</v>
      </c>
      <c r="J480" s="1">
        <v>1</v>
      </c>
      <c r="K480" s="1">
        <v>0</v>
      </c>
      <c r="L480" s="1">
        <v>3</v>
      </c>
      <c r="M480" s="1">
        <v>53</v>
      </c>
      <c r="N480" s="1" t="b">
        <f>SUM(J480:L480)&lt;2</f>
        <v>0</v>
      </c>
      <c r="O480" s="1" t="b">
        <f>AND(N480, EXACT(F480, "ADAR-001 Exon 2"))</f>
        <v>0</v>
      </c>
      <c r="P480" s="1" t="b">
        <f>AND((E480&lt;=980),OR(O480,H480))</f>
        <v>0</v>
      </c>
      <c r="Q480" s="1"/>
    </row>
    <row r="481" spans="1:17" ht="16" x14ac:dyDescent="0.2">
      <c r="A481" s="1" t="s">
        <v>157</v>
      </c>
      <c r="B481" s="1" t="s">
        <v>156</v>
      </c>
      <c r="C481" s="1" t="s">
        <v>1</v>
      </c>
      <c r="D481" s="1">
        <v>3181</v>
      </c>
      <c r="E481" s="1">
        <v>1061</v>
      </c>
      <c r="F481" s="1" t="s">
        <v>149</v>
      </c>
      <c r="G481" s="1" t="b">
        <v>1</v>
      </c>
      <c r="H481" s="1" t="b">
        <v>0</v>
      </c>
      <c r="I481" s="1" t="b">
        <v>0</v>
      </c>
      <c r="J481" s="1">
        <v>1</v>
      </c>
      <c r="K481" s="1">
        <v>0</v>
      </c>
      <c r="L481" s="1">
        <v>6</v>
      </c>
      <c r="M481" s="1">
        <v>58</v>
      </c>
      <c r="N481" s="1" t="b">
        <f>SUM(J481:L481)&lt;2</f>
        <v>0</v>
      </c>
      <c r="O481" s="1" t="b">
        <f>AND(N481, EXACT(F481, "ADAR-001 Exon 2"))</f>
        <v>0</v>
      </c>
      <c r="P481" s="1" t="b">
        <f>AND((E481&lt;=980),OR(O481,H481))</f>
        <v>0</v>
      </c>
      <c r="Q481" s="1"/>
    </row>
    <row r="482" spans="1:17" ht="16" x14ac:dyDescent="0.2">
      <c r="A482" s="1" t="s">
        <v>155</v>
      </c>
      <c r="B482" s="1" t="s">
        <v>154</v>
      </c>
      <c r="C482" s="1" t="s">
        <v>1</v>
      </c>
      <c r="D482" s="1">
        <v>3196</v>
      </c>
      <c r="E482" s="1">
        <v>1066</v>
      </c>
      <c r="F482" s="1" t="s">
        <v>149</v>
      </c>
      <c r="G482" s="1" t="b">
        <v>1</v>
      </c>
      <c r="H482" s="1" t="b">
        <v>0</v>
      </c>
      <c r="I482" s="1" t="b">
        <v>0</v>
      </c>
      <c r="J482" s="1">
        <v>1</v>
      </c>
      <c r="K482" s="1">
        <v>0</v>
      </c>
      <c r="L482" s="1">
        <v>3</v>
      </c>
      <c r="M482" s="1">
        <v>32</v>
      </c>
      <c r="N482" s="1" t="b">
        <f>SUM(J482:L482)&lt;2</f>
        <v>0</v>
      </c>
      <c r="O482" s="1" t="b">
        <f>AND(N482, EXACT(F482, "ADAR-001 Exon 2"))</f>
        <v>0</v>
      </c>
      <c r="P482" s="1" t="b">
        <f>AND((E482&lt;=980),OR(O482,H482))</f>
        <v>0</v>
      </c>
      <c r="Q482" s="1"/>
    </row>
    <row r="483" spans="1:17" ht="16" x14ac:dyDescent="0.2">
      <c r="A483" s="1" t="s">
        <v>153</v>
      </c>
      <c r="B483" s="1" t="s">
        <v>152</v>
      </c>
      <c r="C483" s="1" t="s">
        <v>4</v>
      </c>
      <c r="D483" s="1">
        <v>3197</v>
      </c>
      <c r="E483" s="1">
        <v>1066</v>
      </c>
      <c r="F483" s="1" t="s">
        <v>149</v>
      </c>
      <c r="G483" s="1" t="b">
        <v>1</v>
      </c>
      <c r="H483" s="1" t="b">
        <v>0</v>
      </c>
      <c r="I483" s="1" t="b">
        <v>0</v>
      </c>
      <c r="J483" s="1">
        <v>1</v>
      </c>
      <c r="K483" s="1">
        <v>0</v>
      </c>
      <c r="L483" s="1">
        <v>4</v>
      </c>
      <c r="M483" s="1">
        <v>46</v>
      </c>
      <c r="N483" s="1" t="b">
        <f>SUM(J483:L483)&lt;2</f>
        <v>0</v>
      </c>
      <c r="O483" s="1" t="b">
        <f>AND(N483, EXACT(F483, "ADAR-001 Exon 2"))</f>
        <v>0</v>
      </c>
      <c r="P483" s="1" t="b">
        <f>AND((E483&lt;=980),OR(O483,H483))</f>
        <v>0</v>
      </c>
      <c r="Q483" s="1"/>
    </row>
    <row r="484" spans="1:17" ht="16" x14ac:dyDescent="0.2">
      <c r="A484" s="1" t="s">
        <v>151</v>
      </c>
      <c r="B484" s="1" t="s">
        <v>150</v>
      </c>
      <c r="C484" s="1" t="s">
        <v>13</v>
      </c>
      <c r="D484" s="1">
        <v>3202</v>
      </c>
      <c r="E484" s="1">
        <v>1068</v>
      </c>
      <c r="F484" s="1" t="s">
        <v>149</v>
      </c>
      <c r="G484" s="1" t="b">
        <v>1</v>
      </c>
      <c r="H484" s="1" t="b">
        <v>0</v>
      </c>
      <c r="I484" s="1" t="b">
        <v>0</v>
      </c>
      <c r="J484" s="1">
        <v>1</v>
      </c>
      <c r="K484" s="1">
        <v>0</v>
      </c>
      <c r="L484" s="1">
        <v>1</v>
      </c>
      <c r="M484" s="1">
        <v>22</v>
      </c>
      <c r="N484" s="1" t="b">
        <f>SUM(J484:L484)&lt;2</f>
        <v>0</v>
      </c>
      <c r="O484" s="1" t="b">
        <f>AND(N484, EXACT(F484, "ADAR-001 Exon 2"))</f>
        <v>0</v>
      </c>
      <c r="P484" s="1" t="b">
        <f>AND((E484&lt;=980),OR(O484,H484))</f>
        <v>0</v>
      </c>
      <c r="Q484" s="1"/>
    </row>
    <row r="485" spans="1:17" ht="16" x14ac:dyDescent="0.2">
      <c r="A485" s="1" t="s">
        <v>148</v>
      </c>
      <c r="B485" s="1" t="s">
        <v>147</v>
      </c>
      <c r="C485" s="1" t="s">
        <v>13</v>
      </c>
      <c r="D485" s="1">
        <v>3215</v>
      </c>
      <c r="E485" s="1">
        <v>1072</v>
      </c>
      <c r="F485" s="1" t="s">
        <v>118</v>
      </c>
      <c r="G485" s="1" t="b">
        <v>1</v>
      </c>
      <c r="H485" s="1" t="b">
        <v>0</v>
      </c>
      <c r="I485" s="1" t="b">
        <v>0</v>
      </c>
      <c r="J485" s="1">
        <v>1</v>
      </c>
      <c r="K485" s="1">
        <v>0</v>
      </c>
      <c r="L485" s="1">
        <v>3</v>
      </c>
      <c r="M485" s="1">
        <v>21</v>
      </c>
      <c r="N485" s="1" t="b">
        <f>SUM(J485:L485)&lt;2</f>
        <v>0</v>
      </c>
      <c r="O485" s="1" t="b">
        <f>AND(N485, EXACT(F485, "ADAR-001 Exon 2"))</f>
        <v>0</v>
      </c>
      <c r="P485" s="1" t="b">
        <f>AND((E485&lt;=980),OR(O485,H485))</f>
        <v>0</v>
      </c>
      <c r="Q485" s="1"/>
    </row>
    <row r="486" spans="1:17" ht="16" x14ac:dyDescent="0.2">
      <c r="A486" s="1" t="s">
        <v>146</v>
      </c>
      <c r="B486" s="1" t="s">
        <v>145</v>
      </c>
      <c r="C486" s="1" t="s">
        <v>4</v>
      </c>
      <c r="D486" s="1">
        <v>3216</v>
      </c>
      <c r="E486" s="1">
        <v>1072</v>
      </c>
      <c r="F486" s="1" t="s">
        <v>118</v>
      </c>
      <c r="G486" s="1" t="b">
        <v>1</v>
      </c>
      <c r="H486" s="1" t="b">
        <v>1</v>
      </c>
      <c r="I486" s="1" t="b">
        <v>0</v>
      </c>
      <c r="J486" s="1">
        <v>1</v>
      </c>
      <c r="K486" s="1">
        <v>0</v>
      </c>
      <c r="L486" s="1">
        <v>0</v>
      </c>
      <c r="M486" s="1">
        <v>24</v>
      </c>
      <c r="N486" s="1" t="b">
        <f>SUM(J486:L486)&lt;2</f>
        <v>1</v>
      </c>
      <c r="O486" s="1" t="b">
        <f>AND(N486, EXACT(F486, "ADAR-001 Exon 2"))</f>
        <v>0</v>
      </c>
      <c r="P486" s="1" t="b">
        <f>AND((E486&lt;=980),OR(O486,H486))</f>
        <v>0</v>
      </c>
      <c r="Q486" s="1"/>
    </row>
    <row r="487" spans="1:17" ht="16" x14ac:dyDescent="0.2">
      <c r="A487" s="1" t="s">
        <v>144</v>
      </c>
      <c r="B487" s="1" t="s">
        <v>143</v>
      </c>
      <c r="C487" s="1" t="s">
        <v>13</v>
      </c>
      <c r="D487" s="1">
        <v>3212</v>
      </c>
      <c r="E487" s="1">
        <v>1071</v>
      </c>
      <c r="F487" s="1" t="s">
        <v>118</v>
      </c>
      <c r="G487" s="1" t="b">
        <v>1</v>
      </c>
      <c r="H487" s="1" t="b">
        <v>1</v>
      </c>
      <c r="I487" s="1" t="b">
        <v>0</v>
      </c>
      <c r="J487" s="1">
        <v>1</v>
      </c>
      <c r="K487" s="1">
        <v>0</v>
      </c>
      <c r="L487" s="1">
        <v>1</v>
      </c>
      <c r="M487" s="1">
        <v>38</v>
      </c>
      <c r="N487" s="1" t="b">
        <f>SUM(J487:L487)&lt;2</f>
        <v>0</v>
      </c>
      <c r="O487" s="1" t="b">
        <f>AND(N487, EXACT(F487, "ADAR-001 Exon 2"))</f>
        <v>0</v>
      </c>
      <c r="P487" s="1" t="b">
        <f>AND((E487&lt;=980),OR(O487,H487))</f>
        <v>0</v>
      </c>
      <c r="Q487" s="1"/>
    </row>
    <row r="488" spans="1:17" ht="16" x14ac:dyDescent="0.2">
      <c r="A488" s="1" t="s">
        <v>142</v>
      </c>
      <c r="B488" s="1" t="s">
        <v>141</v>
      </c>
      <c r="C488" s="1" t="s">
        <v>1</v>
      </c>
      <c r="D488" s="1">
        <v>3221</v>
      </c>
      <c r="E488" s="1">
        <v>1074</v>
      </c>
      <c r="F488" s="1" t="s">
        <v>118</v>
      </c>
      <c r="G488" s="1" t="b">
        <v>1</v>
      </c>
      <c r="H488" s="1" t="b">
        <v>0</v>
      </c>
      <c r="I488" s="1" t="b">
        <v>0</v>
      </c>
      <c r="J488" s="1">
        <v>1</v>
      </c>
      <c r="K488" s="1">
        <v>0</v>
      </c>
      <c r="L488" s="1">
        <v>1</v>
      </c>
      <c r="M488" s="1">
        <v>6</v>
      </c>
      <c r="N488" s="1" t="b">
        <f>SUM(J488:L488)&lt;2</f>
        <v>0</v>
      </c>
      <c r="O488" s="1" t="b">
        <f>AND(N488, EXACT(F488, "ADAR-001 Exon 2"))</f>
        <v>0</v>
      </c>
      <c r="P488" s="1" t="b">
        <f>AND((E488&lt;=980),OR(O488,H488))</f>
        <v>0</v>
      </c>
      <c r="Q488" s="1"/>
    </row>
    <row r="489" spans="1:17" ht="16" x14ac:dyDescent="0.2">
      <c r="A489" s="1" t="s">
        <v>140</v>
      </c>
      <c r="B489" s="1" t="s">
        <v>139</v>
      </c>
      <c r="C489" s="1" t="s">
        <v>4</v>
      </c>
      <c r="D489" s="1">
        <v>3235</v>
      </c>
      <c r="E489" s="1">
        <v>1079</v>
      </c>
      <c r="F489" s="1" t="s">
        <v>118</v>
      </c>
      <c r="G489" s="1" t="b">
        <v>1</v>
      </c>
      <c r="H489" s="1" t="b">
        <v>0</v>
      </c>
      <c r="I489" s="1" t="b">
        <v>0</v>
      </c>
      <c r="J489" s="1">
        <v>1</v>
      </c>
      <c r="K489" s="1">
        <v>0</v>
      </c>
      <c r="L489" s="1">
        <v>0</v>
      </c>
      <c r="M489" s="1">
        <v>15</v>
      </c>
      <c r="N489" s="1" t="b">
        <f>SUM(J489:L489)&lt;2</f>
        <v>1</v>
      </c>
      <c r="O489" s="1" t="b">
        <f>AND(N489, EXACT(F489, "ADAR-001 Exon 2"))</f>
        <v>0</v>
      </c>
      <c r="P489" s="1" t="b">
        <f>AND((E489&lt;=980),OR(O489,H489))</f>
        <v>0</v>
      </c>
      <c r="Q489" s="1"/>
    </row>
    <row r="490" spans="1:17" ht="16" x14ac:dyDescent="0.2">
      <c r="A490" s="1" t="s">
        <v>138</v>
      </c>
      <c r="B490" s="1" t="s">
        <v>137</v>
      </c>
      <c r="C490" s="1" t="s">
        <v>36</v>
      </c>
      <c r="D490" s="1">
        <v>3236</v>
      </c>
      <c r="E490" s="1">
        <v>1079</v>
      </c>
      <c r="F490" s="1" t="s">
        <v>118</v>
      </c>
      <c r="G490" s="1" t="b">
        <v>1</v>
      </c>
      <c r="H490" s="1" t="b">
        <v>0</v>
      </c>
      <c r="I490" s="1" t="b">
        <v>0</v>
      </c>
      <c r="J490" s="1">
        <v>1</v>
      </c>
      <c r="K490" s="1">
        <v>0</v>
      </c>
      <c r="L490" s="1">
        <v>2</v>
      </c>
      <c r="M490" s="1">
        <v>30</v>
      </c>
      <c r="N490" s="1" t="b">
        <f>SUM(J490:L490)&lt;2</f>
        <v>0</v>
      </c>
      <c r="O490" s="1" t="b">
        <f>AND(N490, EXACT(F490, "ADAR-001 Exon 2"))</f>
        <v>0</v>
      </c>
      <c r="P490" s="1" t="b">
        <f>AND((E490&lt;=980),OR(O490,H490))</f>
        <v>0</v>
      </c>
      <c r="Q490" s="1"/>
    </row>
    <row r="491" spans="1:17" ht="16" x14ac:dyDescent="0.2">
      <c r="A491" s="1" t="s">
        <v>136</v>
      </c>
      <c r="B491" s="1" t="s">
        <v>135</v>
      </c>
      <c r="C491" s="1" t="s">
        <v>1</v>
      </c>
      <c r="D491" s="1">
        <v>3257</v>
      </c>
      <c r="E491" s="1">
        <v>1086</v>
      </c>
      <c r="F491" s="1" t="s">
        <v>118</v>
      </c>
      <c r="G491" s="1" t="b">
        <v>1</v>
      </c>
      <c r="H491" s="1" t="b">
        <v>1</v>
      </c>
      <c r="I491" s="1" t="b">
        <v>0</v>
      </c>
      <c r="J491" s="1">
        <v>1</v>
      </c>
      <c r="K491" s="1">
        <v>0</v>
      </c>
      <c r="L491" s="1">
        <v>0</v>
      </c>
      <c r="M491" s="1">
        <v>22</v>
      </c>
      <c r="N491" s="1" t="b">
        <f>SUM(J491:L491)&lt;2</f>
        <v>1</v>
      </c>
      <c r="O491" s="1" t="b">
        <f>AND(N491, EXACT(F491, "ADAR-001 Exon 2"))</f>
        <v>0</v>
      </c>
      <c r="P491" s="1" t="b">
        <f>AND((E491&lt;=980),OR(O491,H491))</f>
        <v>0</v>
      </c>
      <c r="Q491" s="1"/>
    </row>
    <row r="492" spans="1:17" ht="16" x14ac:dyDescent="0.2">
      <c r="A492" s="1" t="s">
        <v>134</v>
      </c>
      <c r="B492" s="1" t="s">
        <v>133</v>
      </c>
      <c r="C492" s="1" t="s">
        <v>4</v>
      </c>
      <c r="D492" s="1">
        <v>3258</v>
      </c>
      <c r="E492" s="1">
        <v>1086</v>
      </c>
      <c r="F492" s="1" t="s">
        <v>118</v>
      </c>
      <c r="G492" s="1" t="b">
        <v>1</v>
      </c>
      <c r="H492" s="1" t="b">
        <v>1</v>
      </c>
      <c r="I492" s="1" t="b">
        <v>0</v>
      </c>
      <c r="J492" s="1">
        <v>1</v>
      </c>
      <c r="K492" s="1">
        <v>0</v>
      </c>
      <c r="L492" s="1">
        <v>0</v>
      </c>
      <c r="M492" s="1">
        <v>14</v>
      </c>
      <c r="N492" s="1" t="b">
        <f>SUM(J492:L492)&lt;2</f>
        <v>1</v>
      </c>
      <c r="O492" s="1" t="b">
        <f>AND(N492, EXACT(F492, "ADAR-001 Exon 2"))</f>
        <v>0</v>
      </c>
      <c r="P492" s="1" t="b">
        <f>AND((E492&lt;=980),OR(O492,H492))</f>
        <v>0</v>
      </c>
      <c r="Q492" s="1"/>
    </row>
    <row r="493" spans="1:17" ht="16" x14ac:dyDescent="0.2">
      <c r="A493" s="1" t="s">
        <v>132</v>
      </c>
      <c r="B493" s="1" t="s">
        <v>131</v>
      </c>
      <c r="C493" s="1" t="s">
        <v>13</v>
      </c>
      <c r="D493" s="1">
        <v>3271</v>
      </c>
      <c r="E493" s="1">
        <v>1091</v>
      </c>
      <c r="F493" s="1" t="s">
        <v>118</v>
      </c>
      <c r="G493" s="1" t="b">
        <v>1</v>
      </c>
      <c r="H493" s="1" t="b">
        <v>1</v>
      </c>
      <c r="I493" s="1" t="b">
        <v>0</v>
      </c>
      <c r="J493" s="1">
        <v>1</v>
      </c>
      <c r="K493" s="1">
        <v>0</v>
      </c>
      <c r="L493" s="1">
        <v>4</v>
      </c>
      <c r="M493" s="1">
        <v>77</v>
      </c>
      <c r="N493" s="1" t="b">
        <f>SUM(J493:L493)&lt;2</f>
        <v>0</v>
      </c>
      <c r="O493" s="1" t="b">
        <f>AND(N493, EXACT(F493, "ADAR-001 Exon 2"))</f>
        <v>0</v>
      </c>
      <c r="P493" s="1" t="b">
        <f>AND((E493&lt;=980),OR(O493,H493))</f>
        <v>0</v>
      </c>
      <c r="Q493" s="1"/>
    </row>
    <row r="494" spans="1:17" ht="16" x14ac:dyDescent="0.2">
      <c r="A494" s="1" t="s">
        <v>130</v>
      </c>
      <c r="B494" s="1" t="s">
        <v>129</v>
      </c>
      <c r="C494" s="1" t="s">
        <v>1</v>
      </c>
      <c r="D494" s="1">
        <v>3275</v>
      </c>
      <c r="E494" s="1">
        <v>1092</v>
      </c>
      <c r="F494" s="1" t="s">
        <v>118</v>
      </c>
      <c r="G494" s="1" t="b">
        <v>1</v>
      </c>
      <c r="H494" s="1" t="b">
        <v>1</v>
      </c>
      <c r="I494" s="1" t="b">
        <v>0</v>
      </c>
      <c r="J494" s="1">
        <v>1</v>
      </c>
      <c r="K494" s="1">
        <v>0</v>
      </c>
      <c r="L494" s="1">
        <v>6</v>
      </c>
      <c r="M494" s="1">
        <v>62</v>
      </c>
      <c r="N494" s="1" t="b">
        <f>SUM(J494:L494)&lt;2</f>
        <v>0</v>
      </c>
      <c r="O494" s="1" t="b">
        <f>AND(N494, EXACT(F494, "ADAR-001 Exon 2"))</f>
        <v>0</v>
      </c>
      <c r="P494" s="1" t="b">
        <f>AND((E494&lt;=980),OR(O494,H494))</f>
        <v>0</v>
      </c>
      <c r="Q494" s="1"/>
    </row>
    <row r="495" spans="1:17" ht="16" x14ac:dyDescent="0.2">
      <c r="A495" s="1" t="s">
        <v>128</v>
      </c>
      <c r="B495" s="1" t="s">
        <v>127</v>
      </c>
      <c r="C495" s="1" t="s">
        <v>4</v>
      </c>
      <c r="D495" s="1">
        <v>3297</v>
      </c>
      <c r="E495" s="1">
        <v>1099</v>
      </c>
      <c r="F495" s="1" t="s">
        <v>118</v>
      </c>
      <c r="G495" s="1" t="b">
        <v>1</v>
      </c>
      <c r="H495" s="1" t="b">
        <v>1</v>
      </c>
      <c r="I495" s="1" t="b">
        <v>0</v>
      </c>
      <c r="J495" s="1">
        <v>1</v>
      </c>
      <c r="K495" s="1">
        <v>0</v>
      </c>
      <c r="L495" s="1">
        <v>3</v>
      </c>
      <c r="M495" s="1">
        <v>30</v>
      </c>
      <c r="N495" s="1" t="b">
        <f>SUM(J495:L495)&lt;2</f>
        <v>0</v>
      </c>
      <c r="O495" s="1" t="b">
        <f>AND(N495, EXACT(F495, "ADAR-001 Exon 2"))</f>
        <v>0</v>
      </c>
      <c r="P495" s="1" t="b">
        <f>AND((E495&lt;=980),OR(O495,H495))</f>
        <v>0</v>
      </c>
      <c r="Q495" s="1"/>
    </row>
    <row r="496" spans="1:17" ht="16" x14ac:dyDescent="0.2">
      <c r="A496" s="1" t="s">
        <v>126</v>
      </c>
      <c r="B496" s="1" t="s">
        <v>125</v>
      </c>
      <c r="C496" s="1" t="s">
        <v>13</v>
      </c>
      <c r="D496" s="1">
        <v>3298</v>
      </c>
      <c r="E496" s="1">
        <v>1100</v>
      </c>
      <c r="F496" s="1" t="s">
        <v>118</v>
      </c>
      <c r="G496" s="1" t="b">
        <v>1</v>
      </c>
      <c r="H496" s="1" t="b">
        <v>1</v>
      </c>
      <c r="I496" s="1" t="b">
        <v>0</v>
      </c>
      <c r="J496" s="1">
        <v>1</v>
      </c>
      <c r="K496" s="1">
        <v>0</v>
      </c>
      <c r="L496" s="1">
        <v>0</v>
      </c>
      <c r="M496" s="1">
        <v>13</v>
      </c>
      <c r="N496" s="1" t="b">
        <f>SUM(J496:L496)&lt;2</f>
        <v>1</v>
      </c>
      <c r="O496" s="1" t="b">
        <f>AND(N496, EXACT(F496, "ADAR-001 Exon 2"))</f>
        <v>0</v>
      </c>
      <c r="P496" s="1" t="b">
        <f>AND((E496&lt;=980),OR(O496,H496))</f>
        <v>0</v>
      </c>
      <c r="Q496" s="1"/>
    </row>
    <row r="497" spans="1:17" ht="16" x14ac:dyDescent="0.2">
      <c r="A497" s="1" t="s">
        <v>124</v>
      </c>
      <c r="B497" s="1" t="s">
        <v>123</v>
      </c>
      <c r="C497" s="1" t="s">
        <v>13</v>
      </c>
      <c r="D497" s="1">
        <v>3310</v>
      </c>
      <c r="E497" s="1">
        <v>1104</v>
      </c>
      <c r="F497" s="1" t="s">
        <v>118</v>
      </c>
      <c r="G497" s="1" t="b">
        <v>1</v>
      </c>
      <c r="H497" s="1" t="b">
        <v>1</v>
      </c>
      <c r="I497" s="1" t="b">
        <v>0</v>
      </c>
      <c r="J497" s="1">
        <v>1</v>
      </c>
      <c r="K497" s="1">
        <v>1</v>
      </c>
      <c r="L497" s="1">
        <v>0</v>
      </c>
      <c r="M497" s="1">
        <v>21</v>
      </c>
      <c r="N497" s="1" t="b">
        <f>SUM(J497:L497)&lt;2</f>
        <v>0</v>
      </c>
      <c r="O497" s="1" t="b">
        <f>AND(N497, EXACT(F497, "ADAR-001 Exon 2"))</f>
        <v>0</v>
      </c>
      <c r="P497" s="1" t="b">
        <f>AND((E497&lt;=980),OR(O497,H497))</f>
        <v>0</v>
      </c>
      <c r="Q497" s="1"/>
    </row>
    <row r="498" spans="1:17" ht="16" x14ac:dyDescent="0.2">
      <c r="A498" s="1" t="s">
        <v>122</v>
      </c>
      <c r="B498" s="1" t="s">
        <v>121</v>
      </c>
      <c r="C498" s="1" t="s">
        <v>1</v>
      </c>
      <c r="D498" s="1">
        <v>3311</v>
      </c>
      <c r="E498" s="1">
        <v>1104</v>
      </c>
      <c r="F498" s="1" t="s">
        <v>118</v>
      </c>
      <c r="G498" s="1" t="b">
        <v>1</v>
      </c>
      <c r="H498" s="1" t="b">
        <v>1</v>
      </c>
      <c r="I498" s="1" t="b">
        <v>0</v>
      </c>
      <c r="J498" s="1">
        <v>1</v>
      </c>
      <c r="K498" s="1">
        <v>0</v>
      </c>
      <c r="L498" s="1">
        <v>4</v>
      </c>
      <c r="M498" s="1">
        <v>16</v>
      </c>
      <c r="N498" s="1" t="b">
        <f>SUM(J498:L498)&lt;2</f>
        <v>0</v>
      </c>
      <c r="O498" s="1" t="b">
        <f>AND(N498, EXACT(F498, "ADAR-001 Exon 2"))</f>
        <v>0</v>
      </c>
      <c r="P498" s="1" t="b">
        <f>AND((E498&lt;=980),OR(O498,H498))</f>
        <v>0</v>
      </c>
      <c r="Q498" s="1"/>
    </row>
    <row r="499" spans="1:17" ht="16" x14ac:dyDescent="0.2">
      <c r="A499" s="1" t="s">
        <v>120</v>
      </c>
      <c r="B499" s="1" t="s">
        <v>119</v>
      </c>
      <c r="C499" s="1" t="s">
        <v>4</v>
      </c>
      <c r="D499" s="1">
        <v>3314</v>
      </c>
      <c r="E499" s="1">
        <v>1105</v>
      </c>
      <c r="F499" s="1" t="s">
        <v>118</v>
      </c>
      <c r="G499" s="1" t="b">
        <v>1</v>
      </c>
      <c r="H499" s="1" t="b">
        <v>0</v>
      </c>
      <c r="I499" s="1" t="b">
        <v>0</v>
      </c>
      <c r="J499" s="1">
        <v>1</v>
      </c>
      <c r="K499" s="1">
        <v>0</v>
      </c>
      <c r="L499" s="1">
        <v>0</v>
      </c>
      <c r="M499" s="1">
        <v>9</v>
      </c>
      <c r="N499" s="1" t="b">
        <f>SUM(J499:L499)&lt;2</f>
        <v>1</v>
      </c>
      <c r="O499" s="1" t="b">
        <f>AND(N499, EXACT(F499, "ADAR-001 Exon 2"))</f>
        <v>0</v>
      </c>
      <c r="P499" s="1" t="b">
        <f>AND((E499&lt;=980),OR(O499,H499))</f>
        <v>0</v>
      </c>
      <c r="Q499" s="1"/>
    </row>
    <row r="500" spans="1:17" ht="16" x14ac:dyDescent="0.2">
      <c r="A500" s="1" t="s">
        <v>117</v>
      </c>
      <c r="B500" s="1" t="s">
        <v>116</v>
      </c>
      <c r="C500" s="1" t="s">
        <v>13</v>
      </c>
      <c r="D500" s="1">
        <v>3316</v>
      </c>
      <c r="E500" s="1">
        <v>1106</v>
      </c>
      <c r="F500" s="1" t="s">
        <v>75</v>
      </c>
      <c r="G500" s="1" t="b">
        <v>1</v>
      </c>
      <c r="H500" s="1" t="b">
        <v>0</v>
      </c>
      <c r="I500" s="1" t="b">
        <v>0</v>
      </c>
      <c r="J500" s="1">
        <v>1</v>
      </c>
      <c r="K500" s="1">
        <v>0</v>
      </c>
      <c r="L500" s="1">
        <v>0</v>
      </c>
      <c r="M500" s="1">
        <v>30</v>
      </c>
      <c r="N500" s="1" t="b">
        <f>SUM(J500:L500)&lt;2</f>
        <v>1</v>
      </c>
      <c r="O500" s="1" t="b">
        <f>AND(N500, EXACT(F500, "ADAR-001 Exon 2"))</f>
        <v>0</v>
      </c>
      <c r="P500" s="1" t="b">
        <f>AND((E500&lt;=980),OR(O500,H500))</f>
        <v>0</v>
      </c>
      <c r="Q500" s="1"/>
    </row>
    <row r="501" spans="1:17" ht="16" x14ac:dyDescent="0.2">
      <c r="A501" s="1" t="s">
        <v>115</v>
      </c>
      <c r="B501" s="1" t="s">
        <v>114</v>
      </c>
      <c r="C501" s="1" t="s">
        <v>13</v>
      </c>
      <c r="D501" s="1">
        <v>3342</v>
      </c>
      <c r="E501" s="1">
        <v>1114</v>
      </c>
      <c r="F501" s="1" t="s">
        <v>75</v>
      </c>
      <c r="G501" s="1" t="b">
        <v>1</v>
      </c>
      <c r="H501" s="1" t="b">
        <v>0</v>
      </c>
      <c r="I501" s="1" t="b">
        <v>0</v>
      </c>
      <c r="J501" s="1">
        <v>1</v>
      </c>
      <c r="K501" s="1">
        <v>0</v>
      </c>
      <c r="L501" s="1">
        <v>1</v>
      </c>
      <c r="M501" s="1">
        <v>38</v>
      </c>
      <c r="N501" s="1" t="b">
        <f>SUM(J501:L501)&lt;2</f>
        <v>0</v>
      </c>
      <c r="O501" s="1" t="b">
        <f>AND(N501, EXACT(F501, "ADAR-001 Exon 2"))</f>
        <v>0</v>
      </c>
      <c r="P501" s="1" t="b">
        <f>AND((E501&lt;=980),OR(O501,H501))</f>
        <v>0</v>
      </c>
      <c r="Q501" s="1"/>
    </row>
    <row r="502" spans="1:17" ht="16" x14ac:dyDescent="0.2">
      <c r="A502" s="1" t="s">
        <v>113</v>
      </c>
      <c r="B502" s="1" t="s">
        <v>112</v>
      </c>
      <c r="C502" s="1" t="s">
        <v>36</v>
      </c>
      <c r="D502" s="1">
        <v>3350</v>
      </c>
      <c r="E502" s="1">
        <v>1117</v>
      </c>
      <c r="F502" s="1" t="s">
        <v>75</v>
      </c>
      <c r="G502" s="1" t="b">
        <v>1</v>
      </c>
      <c r="H502" s="1" t="b">
        <v>0</v>
      </c>
      <c r="I502" s="1" t="b">
        <v>0</v>
      </c>
      <c r="J502" s="1">
        <v>1</v>
      </c>
      <c r="K502" s="1">
        <v>0</v>
      </c>
      <c r="L502" s="1">
        <v>3</v>
      </c>
      <c r="M502" s="1">
        <v>42</v>
      </c>
      <c r="N502" s="1" t="b">
        <f>SUM(J502:L502)&lt;2</f>
        <v>0</v>
      </c>
      <c r="O502" s="1" t="b">
        <f>AND(N502, EXACT(F502, "ADAR-001 Exon 2"))</f>
        <v>0</v>
      </c>
      <c r="P502" s="1" t="b">
        <f>AND((E502&lt;=980),OR(O502,H502))</f>
        <v>0</v>
      </c>
      <c r="Q502" s="1"/>
    </row>
    <row r="503" spans="1:17" ht="16" x14ac:dyDescent="0.2">
      <c r="A503" s="1" t="s">
        <v>111</v>
      </c>
      <c r="B503" s="1" t="s">
        <v>110</v>
      </c>
      <c r="C503" s="1" t="s">
        <v>4</v>
      </c>
      <c r="D503" s="1">
        <v>3351</v>
      </c>
      <c r="E503" s="1">
        <v>1117</v>
      </c>
      <c r="F503" s="1" t="s">
        <v>75</v>
      </c>
      <c r="G503" s="1" t="b">
        <v>1</v>
      </c>
      <c r="H503" s="1" t="b">
        <v>0</v>
      </c>
      <c r="I503" s="1" t="b">
        <v>0</v>
      </c>
      <c r="J503" s="1">
        <v>1</v>
      </c>
      <c r="K503" s="1">
        <v>0</v>
      </c>
      <c r="L503" s="1">
        <v>3</v>
      </c>
      <c r="M503" s="1">
        <v>29</v>
      </c>
      <c r="N503" s="1" t="b">
        <f>SUM(J503:L503)&lt;2</f>
        <v>0</v>
      </c>
      <c r="O503" s="1" t="b">
        <f>AND(N503, EXACT(F503, "ADAR-001 Exon 2"))</f>
        <v>0</v>
      </c>
      <c r="P503" s="1" t="b">
        <f>AND((E503&lt;=980),OR(O503,H503))</f>
        <v>0</v>
      </c>
      <c r="Q503" s="1"/>
    </row>
    <row r="504" spans="1:17" ht="16" x14ac:dyDescent="0.2">
      <c r="A504" s="1" t="s">
        <v>109</v>
      </c>
      <c r="B504" s="1" t="s">
        <v>108</v>
      </c>
      <c r="C504" s="1" t="s">
        <v>1</v>
      </c>
      <c r="D504" s="1">
        <v>3346</v>
      </c>
      <c r="E504" s="1">
        <v>1116</v>
      </c>
      <c r="F504" s="1" t="s">
        <v>75</v>
      </c>
      <c r="G504" s="1" t="b">
        <v>1</v>
      </c>
      <c r="H504" s="1" t="b">
        <v>0</v>
      </c>
      <c r="I504" s="1" t="b">
        <v>0</v>
      </c>
      <c r="J504" s="1">
        <v>1</v>
      </c>
      <c r="K504" s="1">
        <v>0</v>
      </c>
      <c r="L504" s="1">
        <v>1</v>
      </c>
      <c r="M504" s="1">
        <v>6</v>
      </c>
      <c r="N504" s="1" t="b">
        <f>SUM(J504:L504)&lt;2</f>
        <v>0</v>
      </c>
      <c r="O504" s="1" t="b">
        <f>AND(N504, EXACT(F504, "ADAR-001 Exon 2"))</f>
        <v>0</v>
      </c>
      <c r="P504" s="1" t="b">
        <f>AND((E504&lt;=980),OR(O504,H504))</f>
        <v>0</v>
      </c>
      <c r="Q504" s="1"/>
    </row>
    <row r="505" spans="1:17" ht="16" x14ac:dyDescent="0.2">
      <c r="A505" s="1" t="s">
        <v>107</v>
      </c>
      <c r="B505" s="1" t="s">
        <v>106</v>
      </c>
      <c r="C505" s="1" t="s">
        <v>13</v>
      </c>
      <c r="D505" s="1">
        <v>3361</v>
      </c>
      <c r="E505" s="1">
        <v>1121</v>
      </c>
      <c r="F505" s="1" t="s">
        <v>75</v>
      </c>
      <c r="G505" s="1" t="b">
        <v>1</v>
      </c>
      <c r="H505" s="1" t="b">
        <v>0</v>
      </c>
      <c r="I505" s="1" t="b">
        <v>0</v>
      </c>
      <c r="J505" s="1">
        <v>1</v>
      </c>
      <c r="K505" s="1">
        <v>0</v>
      </c>
      <c r="L505" s="1">
        <v>0</v>
      </c>
      <c r="M505" s="1">
        <v>19</v>
      </c>
      <c r="N505" s="1" t="b">
        <f>SUM(J505:L505)&lt;2</f>
        <v>1</v>
      </c>
      <c r="O505" s="1" t="b">
        <f>AND(N505, EXACT(F505, "ADAR-001 Exon 2"))</f>
        <v>0</v>
      </c>
      <c r="P505" s="1" t="b">
        <f>AND((E505&lt;=980),OR(O505,H505))</f>
        <v>0</v>
      </c>
      <c r="Q505" s="1"/>
    </row>
    <row r="506" spans="1:17" ht="16" x14ac:dyDescent="0.2">
      <c r="A506" s="1" t="s">
        <v>105</v>
      </c>
      <c r="B506" s="1" t="s">
        <v>104</v>
      </c>
      <c r="C506" s="1" t="s">
        <v>36</v>
      </c>
      <c r="D506" s="1">
        <v>3358</v>
      </c>
      <c r="E506" s="1">
        <v>1120</v>
      </c>
      <c r="F506" s="1" t="s">
        <v>75</v>
      </c>
      <c r="G506" s="1" t="b">
        <v>1</v>
      </c>
      <c r="H506" s="1" t="b">
        <v>0</v>
      </c>
      <c r="I506" s="1" t="b">
        <v>0</v>
      </c>
      <c r="J506" s="1">
        <v>1</v>
      </c>
      <c r="K506" s="1">
        <v>1</v>
      </c>
      <c r="L506" s="1">
        <v>0</v>
      </c>
      <c r="M506" s="1">
        <v>36</v>
      </c>
      <c r="N506" s="1" t="b">
        <f>SUM(J506:L506)&lt;2</f>
        <v>0</v>
      </c>
      <c r="O506" s="1" t="b">
        <f>AND(N506, EXACT(F506, "ADAR-001 Exon 2"))</f>
        <v>0</v>
      </c>
      <c r="P506" s="1" t="b">
        <f>AND((E506&lt;=980),OR(O506,H506))</f>
        <v>0</v>
      </c>
      <c r="Q506" s="1"/>
    </row>
    <row r="507" spans="1:17" ht="16" x14ac:dyDescent="0.2">
      <c r="A507" s="1" t="s">
        <v>103</v>
      </c>
      <c r="B507" s="1" t="s">
        <v>102</v>
      </c>
      <c r="C507" s="1" t="s">
        <v>1</v>
      </c>
      <c r="D507" s="1">
        <v>3378</v>
      </c>
      <c r="E507" s="1">
        <v>1126</v>
      </c>
      <c r="F507" s="1" t="s">
        <v>75</v>
      </c>
      <c r="G507" s="1" t="b">
        <v>1</v>
      </c>
      <c r="H507" s="1" t="b">
        <v>1</v>
      </c>
      <c r="I507" s="1" t="b">
        <v>0</v>
      </c>
      <c r="J507" s="1">
        <v>1</v>
      </c>
      <c r="K507" s="1">
        <v>0</v>
      </c>
      <c r="L507" s="1">
        <v>1</v>
      </c>
      <c r="M507" s="1">
        <v>9</v>
      </c>
      <c r="N507" s="1" t="b">
        <f>SUM(J507:L507)&lt;2</f>
        <v>0</v>
      </c>
      <c r="O507" s="1" t="b">
        <f>AND(N507, EXACT(F507, "ADAR-001 Exon 2"))</f>
        <v>0</v>
      </c>
      <c r="P507" s="1" t="b">
        <f>AND((E507&lt;=980),OR(O507,H507))</f>
        <v>0</v>
      </c>
      <c r="Q507" s="1"/>
    </row>
    <row r="508" spans="1:17" ht="16" x14ac:dyDescent="0.2">
      <c r="A508" s="1" t="s">
        <v>101</v>
      </c>
      <c r="B508" s="1" t="s">
        <v>100</v>
      </c>
      <c r="C508" s="1" t="s">
        <v>1</v>
      </c>
      <c r="D508" s="1">
        <v>3385</v>
      </c>
      <c r="E508" s="1">
        <v>1129</v>
      </c>
      <c r="F508" s="1" t="s">
        <v>75</v>
      </c>
      <c r="G508" s="1" t="b">
        <v>1</v>
      </c>
      <c r="H508" s="1" t="b">
        <v>1</v>
      </c>
      <c r="I508" s="1" t="b">
        <v>0</v>
      </c>
      <c r="J508" s="1">
        <v>1</v>
      </c>
      <c r="K508" s="1">
        <v>0</v>
      </c>
      <c r="L508" s="1">
        <v>0</v>
      </c>
      <c r="M508" s="1">
        <v>2</v>
      </c>
      <c r="N508" s="1" t="b">
        <f>SUM(J508:L508)&lt;2</f>
        <v>1</v>
      </c>
      <c r="O508" s="1" t="b">
        <f>AND(N508, EXACT(F508, "ADAR-001 Exon 2"))</f>
        <v>0</v>
      </c>
      <c r="P508" s="1" t="b">
        <f>AND((E508&lt;=980),OR(O508,H508))</f>
        <v>0</v>
      </c>
      <c r="Q508" s="1"/>
    </row>
    <row r="509" spans="1:17" ht="16" x14ac:dyDescent="0.2">
      <c r="A509" s="1" t="s">
        <v>99</v>
      </c>
      <c r="B509" s="1" t="s">
        <v>98</v>
      </c>
      <c r="C509" s="1" t="s">
        <v>1</v>
      </c>
      <c r="D509" s="1">
        <v>3392</v>
      </c>
      <c r="E509" s="1">
        <v>1131</v>
      </c>
      <c r="F509" s="1" t="s">
        <v>75</v>
      </c>
      <c r="G509" s="1" t="b">
        <v>1</v>
      </c>
      <c r="H509" s="1" t="b">
        <v>1</v>
      </c>
      <c r="I509" s="1" t="b">
        <v>0</v>
      </c>
      <c r="J509" s="1">
        <v>1</v>
      </c>
      <c r="K509" s="1">
        <v>0</v>
      </c>
      <c r="L509" s="1">
        <v>0</v>
      </c>
      <c r="M509" s="1">
        <v>18</v>
      </c>
      <c r="N509" s="1" t="b">
        <f>SUM(J509:L509)&lt;2</f>
        <v>1</v>
      </c>
      <c r="O509" s="1" t="b">
        <f>AND(N509, EXACT(F509, "ADAR-001 Exon 2"))</f>
        <v>0</v>
      </c>
      <c r="P509" s="1" t="b">
        <f>AND((E509&lt;=980),OR(O509,H509))</f>
        <v>0</v>
      </c>
      <c r="Q509" s="1"/>
    </row>
    <row r="510" spans="1:17" ht="16" x14ac:dyDescent="0.2">
      <c r="A510" s="1" t="s">
        <v>97</v>
      </c>
      <c r="B510" s="1" t="s">
        <v>96</v>
      </c>
      <c r="C510" s="1" t="s">
        <v>1</v>
      </c>
      <c r="D510" s="1">
        <v>3403</v>
      </c>
      <c r="E510" s="1">
        <v>1135</v>
      </c>
      <c r="F510" s="1" t="s">
        <v>75</v>
      </c>
      <c r="G510" s="1" t="b">
        <v>1</v>
      </c>
      <c r="H510" s="1" t="b">
        <v>1</v>
      </c>
      <c r="I510" s="1" t="b">
        <v>0</v>
      </c>
      <c r="J510" s="1">
        <v>1</v>
      </c>
      <c r="K510" s="1">
        <v>0</v>
      </c>
      <c r="L510" s="1">
        <v>0</v>
      </c>
      <c r="M510" s="1">
        <v>18</v>
      </c>
      <c r="N510" s="1" t="b">
        <f>SUM(J510:L510)&lt;2</f>
        <v>1</v>
      </c>
      <c r="O510" s="1" t="b">
        <f>AND(N510, EXACT(F510, "ADAR-001 Exon 2"))</f>
        <v>0</v>
      </c>
      <c r="P510" s="1" t="b">
        <f>AND((E510&lt;=980),OR(O510,H510))</f>
        <v>0</v>
      </c>
      <c r="Q510" s="1"/>
    </row>
    <row r="511" spans="1:17" ht="16" x14ac:dyDescent="0.2">
      <c r="A511" s="1" t="s">
        <v>95</v>
      </c>
      <c r="B511" s="1" t="s">
        <v>94</v>
      </c>
      <c r="C511" s="1" t="s">
        <v>1</v>
      </c>
      <c r="D511" s="1">
        <v>3412</v>
      </c>
      <c r="E511" s="1">
        <v>1138</v>
      </c>
      <c r="F511" s="1" t="s">
        <v>75</v>
      </c>
      <c r="G511" s="1" t="b">
        <v>1</v>
      </c>
      <c r="H511" s="1" t="b">
        <v>1</v>
      </c>
      <c r="I511" s="1" t="b">
        <v>0</v>
      </c>
      <c r="J511" s="1">
        <v>1</v>
      </c>
      <c r="K511" s="1">
        <v>1</v>
      </c>
      <c r="L511" s="1">
        <v>0</v>
      </c>
      <c r="M511" s="1">
        <v>34</v>
      </c>
      <c r="N511" s="1" t="b">
        <f>SUM(J511:L511)&lt;2</f>
        <v>0</v>
      </c>
      <c r="O511" s="1" t="b">
        <f>AND(N511, EXACT(F511, "ADAR-001 Exon 2"))</f>
        <v>0</v>
      </c>
      <c r="P511" s="1" t="b">
        <f>AND((E511&lt;=980),OR(O511,H511))</f>
        <v>0</v>
      </c>
      <c r="Q511" s="1"/>
    </row>
    <row r="512" spans="1:17" ht="16" x14ac:dyDescent="0.2">
      <c r="A512" s="1" t="s">
        <v>93</v>
      </c>
      <c r="B512" s="1" t="s">
        <v>92</v>
      </c>
      <c r="C512" s="1" t="s">
        <v>36</v>
      </c>
      <c r="D512" s="1">
        <v>3416</v>
      </c>
      <c r="E512" s="1">
        <v>1139</v>
      </c>
      <c r="F512" s="1" t="s">
        <v>75</v>
      </c>
      <c r="G512" s="1" t="b">
        <v>1</v>
      </c>
      <c r="H512" s="1" t="b">
        <v>0</v>
      </c>
      <c r="I512" s="1" t="b">
        <v>0</v>
      </c>
      <c r="J512" s="1">
        <v>1</v>
      </c>
      <c r="K512" s="1">
        <v>0</v>
      </c>
      <c r="L512" s="1">
        <v>6</v>
      </c>
      <c r="M512" s="1">
        <v>27</v>
      </c>
      <c r="N512" s="1" t="b">
        <f>SUM(J512:L512)&lt;2</f>
        <v>0</v>
      </c>
      <c r="O512" s="1" t="b">
        <f>AND(N512, EXACT(F512, "ADAR-001 Exon 2"))</f>
        <v>0</v>
      </c>
      <c r="P512" s="1" t="b">
        <f>AND((E512&lt;=980),OR(O512,H512))</f>
        <v>0</v>
      </c>
      <c r="Q512" s="1"/>
    </row>
    <row r="513" spans="1:17" ht="16" x14ac:dyDescent="0.2">
      <c r="A513" s="1" t="s">
        <v>91</v>
      </c>
      <c r="B513" s="1" t="s">
        <v>90</v>
      </c>
      <c r="C513" s="1" t="s">
        <v>13</v>
      </c>
      <c r="D513" s="1">
        <v>3410</v>
      </c>
      <c r="E513" s="1">
        <v>1137</v>
      </c>
      <c r="F513" s="1" t="s">
        <v>75</v>
      </c>
      <c r="G513" s="1" t="b">
        <v>1</v>
      </c>
      <c r="H513" s="1" t="b">
        <v>0</v>
      </c>
      <c r="I513" s="1" t="b">
        <v>0</v>
      </c>
      <c r="J513" s="1">
        <v>1</v>
      </c>
      <c r="K513" s="1">
        <v>0</v>
      </c>
      <c r="L513" s="1">
        <v>0</v>
      </c>
      <c r="M513" s="1">
        <v>12</v>
      </c>
      <c r="N513" s="1" t="b">
        <f>SUM(J513:L513)&lt;2</f>
        <v>1</v>
      </c>
      <c r="O513" s="1" t="b">
        <f>AND(N513, EXACT(F513, "ADAR-001 Exon 2"))</f>
        <v>0</v>
      </c>
      <c r="P513" s="1" t="b">
        <f>AND((E513&lt;=980),OR(O513,H513))</f>
        <v>0</v>
      </c>
      <c r="Q513" s="1"/>
    </row>
    <row r="514" spans="1:17" ht="16" x14ac:dyDescent="0.2">
      <c r="A514" s="1" t="s">
        <v>89</v>
      </c>
      <c r="B514" s="1" t="s">
        <v>88</v>
      </c>
      <c r="C514" s="1" t="s">
        <v>13</v>
      </c>
      <c r="D514" s="1">
        <v>3425</v>
      </c>
      <c r="E514" s="1">
        <v>1142</v>
      </c>
      <c r="F514" s="1" t="s">
        <v>75</v>
      </c>
      <c r="G514" s="1" t="b">
        <v>1</v>
      </c>
      <c r="H514" s="1" t="b">
        <v>0</v>
      </c>
      <c r="I514" s="1" t="b">
        <v>0</v>
      </c>
      <c r="J514" s="1">
        <v>1</v>
      </c>
      <c r="K514" s="1">
        <v>0</v>
      </c>
      <c r="L514" s="1">
        <v>0</v>
      </c>
      <c r="M514" s="1">
        <v>7</v>
      </c>
      <c r="N514" s="1" t="b">
        <f>SUM(J514:L514)&lt;2</f>
        <v>1</v>
      </c>
      <c r="O514" s="1" t="b">
        <f>AND(N514, EXACT(F514, "ADAR-001 Exon 2"))</f>
        <v>0</v>
      </c>
      <c r="P514" s="1" t="b">
        <f>AND((E514&lt;=980),OR(O514,H514))</f>
        <v>0</v>
      </c>
      <c r="Q514" s="1"/>
    </row>
    <row r="515" spans="1:17" ht="16" x14ac:dyDescent="0.2">
      <c r="A515" s="1" t="s">
        <v>87</v>
      </c>
      <c r="B515" s="1" t="s">
        <v>86</v>
      </c>
      <c r="C515" s="1" t="s">
        <v>13</v>
      </c>
      <c r="D515" s="1">
        <v>3419</v>
      </c>
      <c r="E515" s="1">
        <v>1140</v>
      </c>
      <c r="F515" s="1" t="s">
        <v>75</v>
      </c>
      <c r="G515" s="1" t="b">
        <v>1</v>
      </c>
      <c r="H515" s="1" t="b">
        <v>0</v>
      </c>
      <c r="I515" s="1" t="b">
        <v>0</v>
      </c>
      <c r="J515" s="1">
        <v>1</v>
      </c>
      <c r="K515" s="1">
        <v>0</v>
      </c>
      <c r="L515" s="1">
        <v>0</v>
      </c>
      <c r="M515" s="1">
        <v>14</v>
      </c>
      <c r="N515" s="1" t="b">
        <f>SUM(J515:L515)&lt;2</f>
        <v>1</v>
      </c>
      <c r="O515" s="1" t="b">
        <f>AND(N515, EXACT(F515, "ADAR-001 Exon 2"))</f>
        <v>0</v>
      </c>
      <c r="P515" s="1" t="b">
        <f>AND((E515&lt;=980),OR(O515,H515))</f>
        <v>0</v>
      </c>
      <c r="Q515" s="1"/>
    </row>
    <row r="516" spans="1:17" ht="16" x14ac:dyDescent="0.2">
      <c r="A516" s="1" t="s">
        <v>85</v>
      </c>
      <c r="B516" s="1" t="s">
        <v>84</v>
      </c>
      <c r="C516" s="1" t="s">
        <v>1</v>
      </c>
      <c r="D516" s="1">
        <v>3433</v>
      </c>
      <c r="E516" s="1">
        <v>1145</v>
      </c>
      <c r="F516" s="1" t="s">
        <v>75</v>
      </c>
      <c r="G516" s="1" t="b">
        <v>1</v>
      </c>
      <c r="H516" s="1" t="b">
        <v>0</v>
      </c>
      <c r="I516" s="1" t="b">
        <v>0</v>
      </c>
      <c r="J516" s="1">
        <v>1</v>
      </c>
      <c r="K516" s="1">
        <v>0</v>
      </c>
      <c r="L516" s="1">
        <v>0</v>
      </c>
      <c r="M516" s="1">
        <v>19</v>
      </c>
      <c r="N516" s="1" t="b">
        <f>SUM(J516:L516)&lt;2</f>
        <v>1</v>
      </c>
      <c r="O516" s="1" t="b">
        <f>AND(N516, EXACT(F516, "ADAR-001 Exon 2"))</f>
        <v>0</v>
      </c>
      <c r="P516" s="1" t="b">
        <f>AND((E516&lt;=980),OR(O516,H516))</f>
        <v>0</v>
      </c>
      <c r="Q516" s="1"/>
    </row>
    <row r="517" spans="1:17" ht="16" x14ac:dyDescent="0.2">
      <c r="A517" s="1" t="s">
        <v>83</v>
      </c>
      <c r="B517" s="1" t="s">
        <v>82</v>
      </c>
      <c r="C517" s="1" t="s">
        <v>1</v>
      </c>
      <c r="D517" s="1">
        <v>3437</v>
      </c>
      <c r="E517" s="1">
        <v>1146</v>
      </c>
      <c r="F517" s="1" t="s">
        <v>75</v>
      </c>
      <c r="G517" s="1" t="b">
        <v>1</v>
      </c>
      <c r="H517" s="1" t="b">
        <v>0</v>
      </c>
      <c r="I517" s="1" t="b">
        <v>0</v>
      </c>
      <c r="J517" s="1">
        <v>1</v>
      </c>
      <c r="K517" s="1">
        <v>0</v>
      </c>
      <c r="L517" s="1">
        <v>3</v>
      </c>
      <c r="M517" s="1">
        <v>53</v>
      </c>
      <c r="N517" s="1" t="b">
        <f>SUM(J517:L517)&lt;2</f>
        <v>0</v>
      </c>
      <c r="O517" s="1" t="b">
        <f>AND(N517, EXACT(F517, "ADAR-001 Exon 2"))</f>
        <v>0</v>
      </c>
      <c r="P517" s="1" t="b">
        <f>AND((E517&lt;=980),OR(O517,H517))</f>
        <v>0</v>
      </c>
      <c r="Q517" s="1"/>
    </row>
    <row r="518" spans="1:17" ht="16" x14ac:dyDescent="0.2">
      <c r="A518" s="1" t="s">
        <v>81</v>
      </c>
      <c r="B518" s="1" t="s">
        <v>80</v>
      </c>
      <c r="C518" s="1" t="s">
        <v>4</v>
      </c>
      <c r="D518" s="1">
        <v>3438</v>
      </c>
      <c r="E518" s="1">
        <v>1146</v>
      </c>
      <c r="F518" s="1" t="s">
        <v>75</v>
      </c>
      <c r="G518" s="1" t="b">
        <v>1</v>
      </c>
      <c r="H518" s="1" t="b">
        <v>0</v>
      </c>
      <c r="I518" s="1" t="b">
        <v>0</v>
      </c>
      <c r="J518" s="1">
        <v>1</v>
      </c>
      <c r="K518" s="1">
        <v>0</v>
      </c>
      <c r="L518" s="1">
        <v>1</v>
      </c>
      <c r="M518" s="1">
        <v>21</v>
      </c>
      <c r="N518" s="1" t="b">
        <f>SUM(J518:L518)&lt;2</f>
        <v>0</v>
      </c>
      <c r="O518" s="1" t="b">
        <f>AND(N518, EXACT(F518, "ADAR-001 Exon 2"))</f>
        <v>0</v>
      </c>
      <c r="P518" s="1" t="b">
        <f>AND((E518&lt;=980),OR(O518,H518))</f>
        <v>0</v>
      </c>
      <c r="Q518" s="1"/>
    </row>
    <row r="519" spans="1:17" ht="16" x14ac:dyDescent="0.2">
      <c r="A519" s="1" t="s">
        <v>79</v>
      </c>
      <c r="B519" s="1" t="s">
        <v>78</v>
      </c>
      <c r="C519" s="1" t="s">
        <v>1</v>
      </c>
      <c r="D519" s="1">
        <v>3430</v>
      </c>
      <c r="E519" s="1">
        <v>1144</v>
      </c>
      <c r="F519" s="1" t="s">
        <v>75</v>
      </c>
      <c r="G519" s="1" t="b">
        <v>1</v>
      </c>
      <c r="H519" s="1" t="b">
        <v>0</v>
      </c>
      <c r="I519" s="1" t="b">
        <v>0</v>
      </c>
      <c r="J519" s="1">
        <v>1</v>
      </c>
      <c r="K519" s="1">
        <v>0</v>
      </c>
      <c r="L519" s="1">
        <v>2</v>
      </c>
      <c r="M519" s="1">
        <v>35</v>
      </c>
      <c r="N519" s="1" t="b">
        <f>SUM(J519:L519)&lt;2</f>
        <v>0</v>
      </c>
      <c r="O519" s="1" t="b">
        <f>AND(N519, EXACT(F519, "ADAR-001 Exon 2"))</f>
        <v>0</v>
      </c>
      <c r="P519" s="1" t="b">
        <f>AND((E519&lt;=980),OR(O519,H519))</f>
        <v>0</v>
      </c>
      <c r="Q519" s="1"/>
    </row>
    <row r="520" spans="1:17" ht="16" x14ac:dyDescent="0.2">
      <c r="A520" s="1" t="s">
        <v>77</v>
      </c>
      <c r="B520" s="1" t="s">
        <v>76</v>
      </c>
      <c r="C520" s="1" t="s">
        <v>13</v>
      </c>
      <c r="D520" s="1">
        <v>3443</v>
      </c>
      <c r="E520" s="1">
        <v>1148</v>
      </c>
      <c r="F520" s="1" t="s">
        <v>75</v>
      </c>
      <c r="G520" s="1" t="b">
        <v>1</v>
      </c>
      <c r="H520" s="1" t="b">
        <v>0</v>
      </c>
      <c r="I520" s="1" t="b">
        <v>0</v>
      </c>
      <c r="J520" s="1">
        <v>1</v>
      </c>
      <c r="K520" s="1">
        <v>1</v>
      </c>
      <c r="L520" s="1">
        <v>9</v>
      </c>
      <c r="M520" s="1">
        <v>52</v>
      </c>
      <c r="N520" s="1" t="b">
        <f>SUM(J520:L520)&lt;2</f>
        <v>0</v>
      </c>
      <c r="O520" s="1" t="b">
        <f>AND(N520, EXACT(F520, "ADAR-001 Exon 2"))</f>
        <v>0</v>
      </c>
      <c r="P520" s="1" t="b">
        <f>AND((E520&lt;=980),OR(O520,H520))</f>
        <v>0</v>
      </c>
      <c r="Q520" s="1"/>
    </row>
    <row r="521" spans="1:17" ht="16" x14ac:dyDescent="0.2">
      <c r="A521" s="1" t="s">
        <v>74</v>
      </c>
      <c r="B521" s="1" t="s">
        <v>73</v>
      </c>
      <c r="C521" s="1" t="s">
        <v>36</v>
      </c>
      <c r="D521" s="1">
        <v>3444</v>
      </c>
      <c r="E521" s="1">
        <v>1148</v>
      </c>
      <c r="F521" s="1" t="s">
        <v>0</v>
      </c>
      <c r="G521" s="1" t="b">
        <v>1</v>
      </c>
      <c r="H521" s="1" t="b">
        <v>1</v>
      </c>
      <c r="I521" s="1" t="b">
        <v>0</v>
      </c>
      <c r="J521" s="1">
        <v>1</v>
      </c>
      <c r="K521" s="1">
        <v>1</v>
      </c>
      <c r="L521" s="1">
        <v>5</v>
      </c>
      <c r="M521" s="1">
        <v>59</v>
      </c>
      <c r="N521" s="1" t="b">
        <f>SUM(J521:L521)&lt;2</f>
        <v>0</v>
      </c>
      <c r="O521" s="1" t="b">
        <f>AND(N521, EXACT(F521, "ADAR-001 Exon 2"))</f>
        <v>0</v>
      </c>
      <c r="P521" s="1" t="b">
        <f>AND((E521&lt;=980),OR(O521,H521))</f>
        <v>0</v>
      </c>
      <c r="Q521" s="1"/>
    </row>
    <row r="522" spans="1:17" ht="16" x14ac:dyDescent="0.2">
      <c r="A522" s="1" t="s">
        <v>72</v>
      </c>
      <c r="B522" s="1" t="s">
        <v>71</v>
      </c>
      <c r="C522" s="1" t="s">
        <v>36</v>
      </c>
      <c r="D522" s="1">
        <v>3459</v>
      </c>
      <c r="E522" s="1">
        <v>1153</v>
      </c>
      <c r="F522" s="1" t="s">
        <v>0</v>
      </c>
      <c r="G522" s="1" t="b">
        <v>1</v>
      </c>
      <c r="H522" s="1" t="b">
        <v>1</v>
      </c>
      <c r="I522" s="1" t="b">
        <v>0</v>
      </c>
      <c r="J522" s="1">
        <v>1</v>
      </c>
      <c r="K522" s="1">
        <v>0</v>
      </c>
      <c r="L522" s="1">
        <v>0</v>
      </c>
      <c r="M522" s="1">
        <v>9</v>
      </c>
      <c r="N522" s="1" t="b">
        <f>SUM(J522:L522)&lt;2</f>
        <v>1</v>
      </c>
      <c r="O522" s="1" t="b">
        <f>AND(N522, EXACT(F522, "ADAR-001 Exon 2"))</f>
        <v>0</v>
      </c>
      <c r="P522" s="1" t="b">
        <f>AND((E522&lt;=980),OR(O522,H522))</f>
        <v>0</v>
      </c>
      <c r="Q522" s="1"/>
    </row>
    <row r="523" spans="1:17" ht="16" x14ac:dyDescent="0.2">
      <c r="A523" s="1" t="s">
        <v>70</v>
      </c>
      <c r="B523" s="1" t="s">
        <v>69</v>
      </c>
      <c r="C523" s="1" t="s">
        <v>4</v>
      </c>
      <c r="D523" s="1">
        <v>3460</v>
      </c>
      <c r="E523" s="1">
        <v>1154</v>
      </c>
      <c r="F523" s="1" t="s">
        <v>0</v>
      </c>
      <c r="G523" s="1" t="b">
        <v>1</v>
      </c>
      <c r="H523" s="1" t="b">
        <v>1</v>
      </c>
      <c r="I523" s="1" t="b">
        <v>0</v>
      </c>
      <c r="J523" s="1">
        <v>1</v>
      </c>
      <c r="K523" s="1">
        <v>0</v>
      </c>
      <c r="L523" s="1">
        <v>0</v>
      </c>
      <c r="M523" s="1">
        <v>13</v>
      </c>
      <c r="N523" s="1" t="b">
        <f>SUM(J523:L523)&lt;2</f>
        <v>1</v>
      </c>
      <c r="O523" s="1" t="b">
        <f>AND(N523, EXACT(F523, "ADAR-001 Exon 2"))</f>
        <v>0</v>
      </c>
      <c r="P523" s="1" t="b">
        <f>AND((E523&lt;=980),OR(O523,H523))</f>
        <v>0</v>
      </c>
      <c r="Q523" s="1"/>
    </row>
    <row r="524" spans="1:17" ht="16" x14ac:dyDescent="0.2">
      <c r="A524" s="1" t="s">
        <v>68</v>
      </c>
      <c r="B524" s="1" t="s">
        <v>67</v>
      </c>
      <c r="C524" s="1" t="s">
        <v>1</v>
      </c>
      <c r="D524" s="1">
        <v>3450</v>
      </c>
      <c r="E524" s="1">
        <v>1150</v>
      </c>
      <c r="F524" s="1" t="s">
        <v>0</v>
      </c>
      <c r="G524" s="1" t="b">
        <v>1</v>
      </c>
      <c r="H524" s="1" t="b">
        <v>1</v>
      </c>
      <c r="I524" s="1" t="b">
        <v>0</v>
      </c>
      <c r="J524" s="1">
        <v>1</v>
      </c>
      <c r="K524" s="1">
        <v>0</v>
      </c>
      <c r="L524" s="1">
        <v>0</v>
      </c>
      <c r="M524" s="1">
        <v>4</v>
      </c>
      <c r="N524" s="1" t="b">
        <f>SUM(J524:L524)&lt;2</f>
        <v>1</v>
      </c>
      <c r="O524" s="1" t="b">
        <f>AND(N524, EXACT(F524, "ADAR-001 Exon 2"))</f>
        <v>0</v>
      </c>
      <c r="P524" s="1" t="b">
        <f>AND((E524&lt;=980),OR(O524,H524))</f>
        <v>0</v>
      </c>
      <c r="Q524" s="1"/>
    </row>
    <row r="525" spans="1:17" ht="16" x14ac:dyDescent="0.2">
      <c r="A525" s="1" t="s">
        <v>66</v>
      </c>
      <c r="B525" s="1" t="s">
        <v>65</v>
      </c>
      <c r="C525" s="1" t="s">
        <v>4</v>
      </c>
      <c r="D525" s="1">
        <v>3466</v>
      </c>
      <c r="E525" s="1">
        <v>1156</v>
      </c>
      <c r="F525" s="1" t="s">
        <v>0</v>
      </c>
      <c r="G525" s="1" t="b">
        <v>1</v>
      </c>
      <c r="H525" s="1" t="b">
        <v>1</v>
      </c>
      <c r="I525" s="1" t="b">
        <v>0</v>
      </c>
      <c r="J525" s="1">
        <v>1</v>
      </c>
      <c r="K525" s="1">
        <v>0</v>
      </c>
      <c r="L525" s="1">
        <v>5</v>
      </c>
      <c r="M525" s="1">
        <v>52</v>
      </c>
      <c r="N525" s="1" t="b">
        <f>SUM(J525:L525)&lt;2</f>
        <v>0</v>
      </c>
      <c r="O525" s="1" t="b">
        <f>AND(N525, EXACT(F525, "ADAR-001 Exon 2"))</f>
        <v>0</v>
      </c>
      <c r="P525" s="1" t="b">
        <f>AND((E525&lt;=980),OR(O525,H525))</f>
        <v>0</v>
      </c>
      <c r="Q525" s="1"/>
    </row>
    <row r="526" spans="1:17" ht="16" x14ac:dyDescent="0.2">
      <c r="A526" s="1" t="s">
        <v>64</v>
      </c>
      <c r="B526" s="1" t="s">
        <v>63</v>
      </c>
      <c r="C526" s="1" t="s">
        <v>36</v>
      </c>
      <c r="D526" s="1">
        <v>3467</v>
      </c>
      <c r="E526" s="1">
        <v>1156</v>
      </c>
      <c r="F526" s="1" t="s">
        <v>0</v>
      </c>
      <c r="G526" s="1" t="b">
        <v>1</v>
      </c>
      <c r="H526" s="1" t="b">
        <v>1</v>
      </c>
      <c r="I526" s="1" t="b">
        <v>0</v>
      </c>
      <c r="J526" s="1">
        <v>1</v>
      </c>
      <c r="K526" s="1">
        <v>0</v>
      </c>
      <c r="L526" s="1">
        <v>11</v>
      </c>
      <c r="M526" s="1">
        <v>130</v>
      </c>
      <c r="N526" s="1" t="b">
        <f>SUM(J526:L526)&lt;2</f>
        <v>0</v>
      </c>
      <c r="O526" s="1" t="b">
        <f>AND(N526, EXACT(F526, "ADAR-001 Exon 2"))</f>
        <v>0</v>
      </c>
      <c r="P526" s="1" t="b">
        <f>AND((E526&lt;=980),OR(O526,H526))</f>
        <v>0</v>
      </c>
      <c r="Q526" s="1"/>
    </row>
    <row r="527" spans="1:17" ht="16" x14ac:dyDescent="0.2">
      <c r="A527" s="1" t="s">
        <v>62</v>
      </c>
      <c r="B527" s="1" t="s">
        <v>61</v>
      </c>
      <c r="C527" s="1" t="s">
        <v>1</v>
      </c>
      <c r="D527" s="1">
        <v>3475</v>
      </c>
      <c r="E527" s="1">
        <v>1159</v>
      </c>
      <c r="F527" s="1" t="s">
        <v>0</v>
      </c>
      <c r="G527" s="1" t="b">
        <v>1</v>
      </c>
      <c r="H527" s="1" t="b">
        <v>1</v>
      </c>
      <c r="I527" s="1" t="b">
        <v>0</v>
      </c>
      <c r="J527" s="1">
        <v>1</v>
      </c>
      <c r="K527" s="1">
        <v>1</v>
      </c>
      <c r="L527" s="1">
        <v>15</v>
      </c>
      <c r="M527" s="1">
        <v>191</v>
      </c>
      <c r="N527" s="1" t="b">
        <f>SUM(J527:L527)&lt;2</f>
        <v>0</v>
      </c>
      <c r="O527" s="1" t="b">
        <f>AND(N527, EXACT(F527, "ADAR-001 Exon 2"))</f>
        <v>0</v>
      </c>
      <c r="P527" s="1" t="b">
        <f>AND((E527&lt;=980),OR(O527,H527))</f>
        <v>0</v>
      </c>
      <c r="Q527" s="1"/>
    </row>
    <row r="528" spans="1:17" ht="16" x14ac:dyDescent="0.2">
      <c r="A528" s="1" t="s">
        <v>60</v>
      </c>
      <c r="B528" s="1" t="s">
        <v>59</v>
      </c>
      <c r="C528" s="1" t="s">
        <v>13</v>
      </c>
      <c r="D528" s="1">
        <v>3519</v>
      </c>
      <c r="E528" s="1">
        <v>1173</v>
      </c>
      <c r="F528" s="1" t="s">
        <v>0</v>
      </c>
      <c r="G528" s="1" t="b">
        <v>1</v>
      </c>
      <c r="H528" s="1" t="b">
        <v>1</v>
      </c>
      <c r="I528" s="1" t="b">
        <v>0</v>
      </c>
      <c r="J528" s="1">
        <v>1</v>
      </c>
      <c r="K528" s="1">
        <v>0</v>
      </c>
      <c r="L528" s="1">
        <v>0</v>
      </c>
      <c r="M528" s="1">
        <v>8</v>
      </c>
      <c r="N528" s="1" t="b">
        <f>SUM(J528:L528)&lt;2</f>
        <v>1</v>
      </c>
      <c r="O528" s="1" t="b">
        <f>AND(N528, EXACT(F528, "ADAR-001 Exon 2"))</f>
        <v>0</v>
      </c>
      <c r="P528" s="1" t="b">
        <f>AND((E528&lt;=980),OR(O528,H528))</f>
        <v>0</v>
      </c>
      <c r="Q528" s="1"/>
    </row>
    <row r="529" spans="1:17" ht="16" x14ac:dyDescent="0.2">
      <c r="A529" s="1" t="s">
        <v>58</v>
      </c>
      <c r="B529" s="1" t="s">
        <v>57</v>
      </c>
      <c r="C529" s="1" t="s">
        <v>4</v>
      </c>
      <c r="D529" s="1">
        <v>3520</v>
      </c>
      <c r="E529" s="1">
        <v>1174</v>
      </c>
      <c r="F529" s="1" t="s">
        <v>0</v>
      </c>
      <c r="G529" s="1" t="b">
        <v>1</v>
      </c>
      <c r="H529" s="1" t="b">
        <v>1</v>
      </c>
      <c r="I529" s="1" t="b">
        <v>0</v>
      </c>
      <c r="J529" s="1">
        <v>1</v>
      </c>
      <c r="K529" s="1">
        <v>0</v>
      </c>
      <c r="L529" s="1">
        <v>0</v>
      </c>
      <c r="M529" s="1">
        <v>12</v>
      </c>
      <c r="N529" s="1" t="b">
        <f>SUM(J529:L529)&lt;2</f>
        <v>1</v>
      </c>
      <c r="O529" s="1" t="b">
        <f>AND(N529, EXACT(F529, "ADAR-001 Exon 2"))</f>
        <v>0</v>
      </c>
      <c r="P529" s="1" t="b">
        <f>AND((E529&lt;=980),OR(O529,H529))</f>
        <v>0</v>
      </c>
      <c r="Q529" s="1"/>
    </row>
    <row r="530" spans="1:17" ht="16" x14ac:dyDescent="0.2">
      <c r="A530" s="1" t="s">
        <v>56</v>
      </c>
      <c r="B530" s="1" t="s">
        <v>55</v>
      </c>
      <c r="C530" s="1" t="s">
        <v>13</v>
      </c>
      <c r="D530" s="1">
        <v>3514</v>
      </c>
      <c r="E530" s="1">
        <v>1172</v>
      </c>
      <c r="F530" s="1" t="s">
        <v>0</v>
      </c>
      <c r="G530" s="1" t="b">
        <v>1</v>
      </c>
      <c r="H530" s="1" t="b">
        <v>1</v>
      </c>
      <c r="I530" s="1" t="b">
        <v>0</v>
      </c>
      <c r="J530" s="1">
        <v>1</v>
      </c>
      <c r="K530" s="1">
        <v>0</v>
      </c>
      <c r="L530" s="1">
        <v>0</v>
      </c>
      <c r="M530" s="1">
        <v>4</v>
      </c>
      <c r="N530" s="1" t="b">
        <f>SUM(J530:L530)&lt;2</f>
        <v>1</v>
      </c>
      <c r="O530" s="1" t="b">
        <f>AND(N530, EXACT(F530, "ADAR-001 Exon 2"))</f>
        <v>0</v>
      </c>
      <c r="P530" s="1" t="b">
        <f>AND((E530&lt;=980),OR(O530,H530))</f>
        <v>0</v>
      </c>
      <c r="Q530" s="1"/>
    </row>
    <row r="531" spans="1:17" ht="16" x14ac:dyDescent="0.2">
      <c r="A531" s="1" t="s">
        <v>54</v>
      </c>
      <c r="B531" s="1" t="s">
        <v>53</v>
      </c>
      <c r="C531" s="1" t="s">
        <v>36</v>
      </c>
      <c r="D531" s="1">
        <v>3518</v>
      </c>
      <c r="E531" s="1">
        <v>1173</v>
      </c>
      <c r="F531" s="1" t="s">
        <v>0</v>
      </c>
      <c r="G531" s="1" t="b">
        <v>1</v>
      </c>
      <c r="H531" s="1" t="b">
        <v>1</v>
      </c>
      <c r="I531" s="1" t="b">
        <v>0</v>
      </c>
      <c r="J531" s="1">
        <v>1</v>
      </c>
      <c r="K531" s="1">
        <v>0</v>
      </c>
      <c r="L531" s="1">
        <v>2</v>
      </c>
      <c r="M531" s="1">
        <v>4</v>
      </c>
      <c r="N531" s="1" t="b">
        <f>SUM(J531:L531)&lt;2</f>
        <v>0</v>
      </c>
      <c r="O531" s="1" t="b">
        <f>AND(N531, EXACT(F531, "ADAR-001 Exon 2"))</f>
        <v>0</v>
      </c>
      <c r="P531" s="1" t="b">
        <f>AND((E531&lt;=980),OR(O531,H531))</f>
        <v>0</v>
      </c>
      <c r="Q531" s="1"/>
    </row>
    <row r="532" spans="1:17" ht="16" x14ac:dyDescent="0.2">
      <c r="A532" s="1" t="s">
        <v>52</v>
      </c>
      <c r="B532" s="1" t="s">
        <v>51</v>
      </c>
      <c r="C532" s="1" t="s">
        <v>36</v>
      </c>
      <c r="D532" s="1">
        <v>3524</v>
      </c>
      <c r="E532" s="1">
        <v>1175</v>
      </c>
      <c r="F532" s="1" t="s">
        <v>0</v>
      </c>
      <c r="G532" s="1" t="b">
        <v>1</v>
      </c>
      <c r="H532" s="1" t="b">
        <v>1</v>
      </c>
      <c r="I532" s="1" t="b">
        <v>0</v>
      </c>
      <c r="J532" s="1">
        <v>1</v>
      </c>
      <c r="K532" s="1">
        <v>0</v>
      </c>
      <c r="L532" s="1">
        <v>2</v>
      </c>
      <c r="M532" s="1">
        <v>43</v>
      </c>
      <c r="N532" s="1" t="b">
        <f>SUM(J532:L532)&lt;2</f>
        <v>0</v>
      </c>
      <c r="O532" s="1" t="b">
        <f>AND(N532, EXACT(F532, "ADAR-001 Exon 2"))</f>
        <v>0</v>
      </c>
      <c r="P532" s="1" t="b">
        <f>AND((E532&lt;=980),OR(O532,H532))</f>
        <v>0</v>
      </c>
      <c r="Q532" s="1"/>
    </row>
    <row r="533" spans="1:17" ht="16" x14ac:dyDescent="0.2">
      <c r="A533" s="1" t="s">
        <v>50</v>
      </c>
      <c r="B533" s="1" t="s">
        <v>49</v>
      </c>
      <c r="C533" s="1" t="s">
        <v>1</v>
      </c>
      <c r="D533" s="1">
        <v>3542</v>
      </c>
      <c r="E533" s="1">
        <v>1181</v>
      </c>
      <c r="F533" s="1" t="s">
        <v>0</v>
      </c>
      <c r="G533" s="1" t="b">
        <v>1</v>
      </c>
      <c r="H533" s="1" t="b">
        <v>1</v>
      </c>
      <c r="I533" s="1" t="b">
        <v>0</v>
      </c>
      <c r="J533" s="1">
        <v>1</v>
      </c>
      <c r="K533" s="1">
        <v>0</v>
      </c>
      <c r="L533" s="1">
        <v>0</v>
      </c>
      <c r="M533" s="1">
        <v>9</v>
      </c>
      <c r="N533" s="1" t="b">
        <f>SUM(J533:L533)&lt;2</f>
        <v>1</v>
      </c>
      <c r="O533" s="1" t="b">
        <f>AND(N533, EXACT(F533, "ADAR-001 Exon 2"))</f>
        <v>0</v>
      </c>
      <c r="P533" s="1" t="b">
        <f>AND((E533&lt;=980),OR(O533,H533))</f>
        <v>0</v>
      </c>
      <c r="Q533" s="1"/>
    </row>
    <row r="534" spans="1:17" ht="16" x14ac:dyDescent="0.2">
      <c r="A534" s="1" t="s">
        <v>48</v>
      </c>
      <c r="B534" s="1" t="s">
        <v>47</v>
      </c>
      <c r="C534" s="1" t="s">
        <v>13</v>
      </c>
      <c r="D534" s="1">
        <v>3547</v>
      </c>
      <c r="E534" s="1">
        <v>1183</v>
      </c>
      <c r="F534" s="1" t="s">
        <v>0</v>
      </c>
      <c r="G534" s="1" t="b">
        <v>1</v>
      </c>
      <c r="H534" s="1" t="b">
        <v>1</v>
      </c>
      <c r="I534" s="1" t="b">
        <v>0</v>
      </c>
      <c r="J534" s="1">
        <v>1</v>
      </c>
      <c r="K534" s="1">
        <v>0</v>
      </c>
      <c r="L534" s="1">
        <v>2</v>
      </c>
      <c r="M534" s="1">
        <v>25</v>
      </c>
      <c r="N534" s="1" t="b">
        <f>SUM(J534:L534)&lt;2</f>
        <v>0</v>
      </c>
      <c r="O534" s="1" t="b">
        <f>AND(N534, EXACT(F534, "ADAR-001 Exon 2"))</f>
        <v>0</v>
      </c>
      <c r="P534" s="1" t="b">
        <f>AND((E534&lt;=980),OR(O534,H534))</f>
        <v>0</v>
      </c>
      <c r="Q534" s="1"/>
    </row>
    <row r="535" spans="1:17" ht="16" x14ac:dyDescent="0.2">
      <c r="A535" s="1" t="s">
        <v>46</v>
      </c>
      <c r="B535" s="1" t="s">
        <v>45</v>
      </c>
      <c r="C535" s="1" t="s">
        <v>13</v>
      </c>
      <c r="D535" s="1">
        <v>3547</v>
      </c>
      <c r="E535" s="1">
        <v>1183</v>
      </c>
      <c r="F535" s="1" t="s">
        <v>0</v>
      </c>
      <c r="G535" s="1" t="b">
        <v>1</v>
      </c>
      <c r="H535" s="1" t="b">
        <v>1</v>
      </c>
      <c r="I535" s="1" t="b">
        <v>0</v>
      </c>
      <c r="J535" s="1">
        <v>1</v>
      </c>
      <c r="K535" s="1">
        <v>0</v>
      </c>
      <c r="L535" s="1">
        <v>3</v>
      </c>
      <c r="M535" s="1">
        <v>49</v>
      </c>
      <c r="N535" s="1" t="b">
        <f>SUM(J535:L535)&lt;2</f>
        <v>0</v>
      </c>
      <c r="O535" s="1" t="b">
        <f>AND(N535, EXACT(F535, "ADAR-001 Exon 2"))</f>
        <v>0</v>
      </c>
      <c r="P535" s="1" t="b">
        <f>AND((E535&lt;=980),OR(O535,H535))</f>
        <v>0</v>
      </c>
      <c r="Q535" s="1"/>
    </row>
    <row r="536" spans="1:17" ht="16" x14ac:dyDescent="0.2">
      <c r="A536" s="1" t="s">
        <v>44</v>
      </c>
      <c r="B536" s="1" t="s">
        <v>43</v>
      </c>
      <c r="C536" s="1" t="s">
        <v>1</v>
      </c>
      <c r="D536" s="1">
        <v>3559</v>
      </c>
      <c r="E536" s="1">
        <v>1187</v>
      </c>
      <c r="F536" s="1" t="s">
        <v>0</v>
      </c>
      <c r="G536" s="1" t="b">
        <v>1</v>
      </c>
      <c r="H536" s="1" t="b">
        <v>1</v>
      </c>
      <c r="I536" s="1" t="b">
        <v>0</v>
      </c>
      <c r="J536" s="1">
        <v>1</v>
      </c>
      <c r="K536" s="1">
        <v>0</v>
      </c>
      <c r="L536" s="1">
        <v>0</v>
      </c>
      <c r="M536" s="1">
        <v>11</v>
      </c>
      <c r="N536" s="1" t="b">
        <f>SUM(J536:L536)&lt;2</f>
        <v>1</v>
      </c>
      <c r="O536" s="1" t="b">
        <f>AND(N536, EXACT(F536, "ADAR-001 Exon 2"))</f>
        <v>0</v>
      </c>
      <c r="P536" s="1" t="b">
        <f>AND((E536&lt;=980),OR(O536,H536))</f>
        <v>0</v>
      </c>
      <c r="Q536" s="1"/>
    </row>
    <row r="537" spans="1:17" ht="16" x14ac:dyDescent="0.2">
      <c r="A537" s="1" t="s">
        <v>42</v>
      </c>
      <c r="B537" s="1" t="s">
        <v>41</v>
      </c>
      <c r="C537" s="1" t="s">
        <v>36</v>
      </c>
      <c r="D537" s="1">
        <v>3577</v>
      </c>
      <c r="E537" s="1">
        <v>1193</v>
      </c>
      <c r="F537" s="1" t="s">
        <v>0</v>
      </c>
      <c r="G537" s="1" t="b">
        <v>1</v>
      </c>
      <c r="H537" s="1" t="b">
        <v>1</v>
      </c>
      <c r="I537" s="1" t="b">
        <v>0</v>
      </c>
      <c r="J537" s="1">
        <v>1</v>
      </c>
      <c r="K537" s="1">
        <v>0</v>
      </c>
      <c r="L537" s="1">
        <v>0</v>
      </c>
      <c r="M537" s="1">
        <v>8</v>
      </c>
      <c r="N537" s="1" t="b">
        <f>SUM(J537:L537)&lt;2</f>
        <v>1</v>
      </c>
      <c r="O537" s="1" t="b">
        <f>AND(N537, EXACT(F537, "ADAR-001 Exon 2"))</f>
        <v>0</v>
      </c>
      <c r="P537" s="1" t="b">
        <f>AND((E537&lt;=980),OR(O537,H537))</f>
        <v>0</v>
      </c>
      <c r="Q537" s="1"/>
    </row>
    <row r="538" spans="1:17" ht="16" x14ac:dyDescent="0.2">
      <c r="A538" s="1" t="s">
        <v>40</v>
      </c>
      <c r="B538" s="1" t="s">
        <v>39</v>
      </c>
      <c r="C538" s="1" t="s">
        <v>4</v>
      </c>
      <c r="D538" s="1">
        <v>3571</v>
      </c>
      <c r="E538" s="1">
        <v>1191</v>
      </c>
      <c r="F538" s="1" t="s">
        <v>0</v>
      </c>
      <c r="G538" s="1" t="b">
        <v>1</v>
      </c>
      <c r="H538" s="1" t="b">
        <v>1</v>
      </c>
      <c r="I538" s="1" t="b">
        <v>0</v>
      </c>
      <c r="J538" s="1">
        <v>1</v>
      </c>
      <c r="K538" s="1">
        <v>0</v>
      </c>
      <c r="L538" s="1">
        <v>0</v>
      </c>
      <c r="M538" s="1">
        <v>7</v>
      </c>
      <c r="N538" s="1" t="b">
        <f>SUM(J538:L538)&lt;2</f>
        <v>1</v>
      </c>
      <c r="O538" s="1" t="b">
        <f>AND(N538, EXACT(F538, "ADAR-001 Exon 2"))</f>
        <v>0</v>
      </c>
      <c r="P538" s="1" t="b">
        <f>AND((E538&lt;=980),OR(O538,H538))</f>
        <v>0</v>
      </c>
      <c r="Q538" s="1"/>
    </row>
    <row r="539" spans="1:17" ht="16" x14ac:dyDescent="0.2">
      <c r="A539" s="1" t="s">
        <v>38</v>
      </c>
      <c r="B539" s="1" t="s">
        <v>37</v>
      </c>
      <c r="C539" s="1" t="s">
        <v>36</v>
      </c>
      <c r="D539" s="1">
        <v>3572</v>
      </c>
      <c r="E539" s="1">
        <v>1191</v>
      </c>
      <c r="F539" s="1" t="s">
        <v>0</v>
      </c>
      <c r="G539" s="1" t="b">
        <v>1</v>
      </c>
      <c r="H539" s="1" t="b">
        <v>1</v>
      </c>
      <c r="I539" s="1" t="b">
        <v>0</v>
      </c>
      <c r="J539" s="1">
        <v>1</v>
      </c>
      <c r="K539" s="1">
        <v>0</v>
      </c>
      <c r="L539" s="1">
        <v>0</v>
      </c>
      <c r="M539" s="1">
        <v>7</v>
      </c>
      <c r="N539" s="1" t="b">
        <f>SUM(J539:L539)&lt;2</f>
        <v>1</v>
      </c>
      <c r="O539" s="1" t="b">
        <f>AND(N539, EXACT(F539, "ADAR-001 Exon 2"))</f>
        <v>0</v>
      </c>
      <c r="P539" s="1" t="b">
        <f>AND((E539&lt;=980),OR(O539,H539))</f>
        <v>0</v>
      </c>
      <c r="Q539" s="1"/>
    </row>
    <row r="540" spans="1:17" ht="16" x14ac:dyDescent="0.2">
      <c r="A540" s="1" t="s">
        <v>35</v>
      </c>
      <c r="B540" s="1" t="s">
        <v>34</v>
      </c>
      <c r="C540" s="1" t="s">
        <v>13</v>
      </c>
      <c r="D540" s="1">
        <v>3599</v>
      </c>
      <c r="E540" s="1">
        <v>1200</v>
      </c>
      <c r="F540" s="1" t="s">
        <v>0</v>
      </c>
      <c r="G540" s="1" t="b">
        <v>1</v>
      </c>
      <c r="H540" s="1" t="b">
        <v>0</v>
      </c>
      <c r="I540" s="1" t="b">
        <v>0</v>
      </c>
      <c r="J540" s="1">
        <v>1</v>
      </c>
      <c r="K540" s="1">
        <v>0</v>
      </c>
      <c r="L540" s="1">
        <v>2</v>
      </c>
      <c r="M540" s="1">
        <v>52</v>
      </c>
      <c r="N540" s="1" t="b">
        <f>SUM(J540:L540)&lt;2</f>
        <v>0</v>
      </c>
      <c r="O540" s="1" t="b">
        <f>AND(N540, EXACT(F540, "ADAR-001 Exon 2"))</f>
        <v>0</v>
      </c>
      <c r="P540" s="1" t="b">
        <f>AND((E540&lt;=980),OR(O540,H540))</f>
        <v>0</v>
      </c>
      <c r="Q540" s="1"/>
    </row>
    <row r="541" spans="1:17" ht="16" x14ac:dyDescent="0.2">
      <c r="A541" s="1" t="s">
        <v>33</v>
      </c>
      <c r="B541" s="1" t="s">
        <v>32</v>
      </c>
      <c r="C541" s="1" t="s">
        <v>1</v>
      </c>
      <c r="D541" s="1">
        <v>3589</v>
      </c>
      <c r="E541" s="1">
        <v>1197</v>
      </c>
      <c r="F541" s="1" t="s">
        <v>0</v>
      </c>
      <c r="G541" s="1" t="b">
        <v>1</v>
      </c>
      <c r="H541" s="1" t="b">
        <v>0</v>
      </c>
      <c r="I541" s="1" t="b">
        <v>0</v>
      </c>
      <c r="J541" s="1">
        <v>1</v>
      </c>
      <c r="K541" s="1">
        <v>0</v>
      </c>
      <c r="L541" s="1">
        <v>2</v>
      </c>
      <c r="M541" s="1">
        <v>39</v>
      </c>
      <c r="N541" s="1" t="b">
        <f>SUM(J541:L541)&lt;2</f>
        <v>0</v>
      </c>
      <c r="O541" s="1" t="b">
        <f>AND(N541, EXACT(F541, "ADAR-001 Exon 2"))</f>
        <v>0</v>
      </c>
      <c r="P541" s="1" t="b">
        <f>AND((E541&lt;=980),OR(O541,H541))</f>
        <v>0</v>
      </c>
      <c r="Q541" s="1"/>
    </row>
    <row r="542" spans="1:17" ht="16" x14ac:dyDescent="0.2">
      <c r="A542" s="1" t="s">
        <v>31</v>
      </c>
      <c r="B542" s="1" t="s">
        <v>30</v>
      </c>
      <c r="C542" s="1" t="s">
        <v>13</v>
      </c>
      <c r="D542" s="1">
        <v>3607</v>
      </c>
      <c r="E542" s="1">
        <v>1203</v>
      </c>
      <c r="F542" s="1" t="s">
        <v>0</v>
      </c>
      <c r="G542" s="1" t="b">
        <v>1</v>
      </c>
      <c r="H542" s="1" t="b">
        <v>0</v>
      </c>
      <c r="I542" s="1" t="b">
        <v>0</v>
      </c>
      <c r="J542" s="1">
        <v>1</v>
      </c>
      <c r="K542" s="1">
        <v>0</v>
      </c>
      <c r="L542" s="1">
        <v>2</v>
      </c>
      <c r="M542" s="1">
        <v>31</v>
      </c>
      <c r="N542" s="1" t="b">
        <f>SUM(J542:L542)&lt;2</f>
        <v>0</v>
      </c>
      <c r="O542" s="1" t="b">
        <f>AND(N542, EXACT(F542, "ADAR-001 Exon 2"))</f>
        <v>0</v>
      </c>
      <c r="P542" s="1" t="b">
        <f>AND((E542&lt;=980),OR(O542,H542))</f>
        <v>0</v>
      </c>
      <c r="Q542" s="1"/>
    </row>
    <row r="543" spans="1:17" ht="16" x14ac:dyDescent="0.2">
      <c r="A543" s="1" t="s">
        <v>29</v>
      </c>
      <c r="B543" s="1" t="s">
        <v>28</v>
      </c>
      <c r="C543" s="1" t="s">
        <v>1</v>
      </c>
      <c r="D543" s="1">
        <v>3613</v>
      </c>
      <c r="E543" s="1">
        <v>1205</v>
      </c>
      <c r="F543" s="1" t="s">
        <v>0</v>
      </c>
      <c r="G543" s="1" t="b">
        <v>1</v>
      </c>
      <c r="H543" s="1" t="b">
        <v>0</v>
      </c>
      <c r="I543" s="1" t="b">
        <v>0</v>
      </c>
      <c r="J543" s="1">
        <v>1</v>
      </c>
      <c r="K543" s="1">
        <v>0</v>
      </c>
      <c r="L543" s="1">
        <v>3</v>
      </c>
      <c r="M543" s="1">
        <v>59</v>
      </c>
      <c r="N543" s="1" t="b">
        <f>SUM(J543:L543)&lt;2</f>
        <v>0</v>
      </c>
      <c r="O543" s="1" t="b">
        <f>AND(N543, EXACT(F543, "ADAR-001 Exon 2"))</f>
        <v>0</v>
      </c>
      <c r="P543" s="1" t="b">
        <f>AND((E543&lt;=980),OR(O543,H543))</f>
        <v>0</v>
      </c>
      <c r="Q543" s="1"/>
    </row>
    <row r="544" spans="1:17" ht="16" x14ac:dyDescent="0.2">
      <c r="A544" s="1" t="s">
        <v>27</v>
      </c>
      <c r="B544" s="1" t="s">
        <v>26</v>
      </c>
      <c r="C544" s="1" t="s">
        <v>4</v>
      </c>
      <c r="D544" s="1">
        <v>3614</v>
      </c>
      <c r="E544" s="1">
        <v>1205</v>
      </c>
      <c r="F544" s="1" t="s">
        <v>0</v>
      </c>
      <c r="G544" s="1" t="b">
        <v>1</v>
      </c>
      <c r="H544" s="1" t="b">
        <v>0</v>
      </c>
      <c r="I544" s="1" t="b">
        <v>0</v>
      </c>
      <c r="J544" s="1">
        <v>1</v>
      </c>
      <c r="K544" s="1">
        <v>0</v>
      </c>
      <c r="L544" s="1">
        <v>6</v>
      </c>
      <c r="M544" s="1">
        <v>98</v>
      </c>
      <c r="N544" s="1" t="b">
        <f>SUM(J544:L544)&lt;2</f>
        <v>0</v>
      </c>
      <c r="O544" s="1" t="b">
        <f>AND(N544, EXACT(F544, "ADAR-001 Exon 2"))</f>
        <v>0</v>
      </c>
      <c r="P544" s="1" t="b">
        <f>AND((E544&lt;=980),OR(O544,H544))</f>
        <v>0</v>
      </c>
      <c r="Q544" s="1"/>
    </row>
    <row r="545" spans="1:17" ht="16" x14ac:dyDescent="0.2">
      <c r="A545" s="1" t="s">
        <v>25</v>
      </c>
      <c r="B545" s="1" t="s">
        <v>24</v>
      </c>
      <c r="C545" s="1" t="s">
        <v>1</v>
      </c>
      <c r="D545" s="1">
        <v>3620</v>
      </c>
      <c r="E545" s="1">
        <v>1207</v>
      </c>
      <c r="F545" s="1" t="s">
        <v>0</v>
      </c>
      <c r="G545" s="1" t="b">
        <v>1</v>
      </c>
      <c r="H545" s="1" t="b">
        <v>0</v>
      </c>
      <c r="I545" s="1" t="b">
        <v>0</v>
      </c>
      <c r="J545" s="1">
        <v>1</v>
      </c>
      <c r="K545" s="1">
        <v>0</v>
      </c>
      <c r="L545" s="1">
        <v>0</v>
      </c>
      <c r="M545" s="1">
        <v>21</v>
      </c>
      <c r="N545" s="1" t="b">
        <f>SUM(J545:L545)&lt;2</f>
        <v>1</v>
      </c>
      <c r="O545" s="1" t="b">
        <f>AND(N545, EXACT(F545, "ADAR-001 Exon 2"))</f>
        <v>0</v>
      </c>
      <c r="P545" s="1" t="b">
        <f>AND((E545&lt;=980),OR(O545,H545))</f>
        <v>0</v>
      </c>
      <c r="Q545" s="1"/>
    </row>
    <row r="546" spans="1:17" ht="16" x14ac:dyDescent="0.2">
      <c r="A546" s="1" t="s">
        <v>23</v>
      </c>
      <c r="B546" s="1" t="s">
        <v>22</v>
      </c>
      <c r="C546" s="1" t="s">
        <v>4</v>
      </c>
      <c r="D546" s="1">
        <v>3621</v>
      </c>
      <c r="E546" s="1">
        <v>1207</v>
      </c>
      <c r="F546" s="1" t="s">
        <v>0</v>
      </c>
      <c r="G546" s="1" t="b">
        <v>1</v>
      </c>
      <c r="H546" s="1" t="b">
        <v>0</v>
      </c>
      <c r="I546" s="1" t="b">
        <v>0</v>
      </c>
      <c r="J546" s="1">
        <v>1</v>
      </c>
      <c r="K546" s="1">
        <v>0</v>
      </c>
      <c r="L546" s="1">
        <v>0</v>
      </c>
      <c r="M546" s="1">
        <v>31</v>
      </c>
      <c r="N546" s="1" t="b">
        <f>SUM(J546:L546)&lt;2</f>
        <v>1</v>
      </c>
      <c r="O546" s="1" t="b">
        <f>AND(N546, EXACT(F546, "ADAR-001 Exon 2"))</f>
        <v>0</v>
      </c>
      <c r="P546" s="1" t="b">
        <f>AND((E546&lt;=980),OR(O546,H546))</f>
        <v>0</v>
      </c>
      <c r="Q546" s="1"/>
    </row>
    <row r="547" spans="1:17" ht="16" x14ac:dyDescent="0.2">
      <c r="A547" s="1" t="s">
        <v>21</v>
      </c>
      <c r="B547" s="1" t="s">
        <v>20</v>
      </c>
      <c r="C547" s="1" t="s">
        <v>13</v>
      </c>
      <c r="D547" s="1">
        <v>3611</v>
      </c>
      <c r="E547" s="1">
        <v>1204</v>
      </c>
      <c r="F547" s="1" t="s">
        <v>0</v>
      </c>
      <c r="G547" s="1" t="b">
        <v>1</v>
      </c>
      <c r="H547" s="1" t="b">
        <v>0</v>
      </c>
      <c r="I547" s="1" t="b">
        <v>0</v>
      </c>
      <c r="J547" s="1">
        <v>1</v>
      </c>
      <c r="K547" s="1">
        <v>0</v>
      </c>
      <c r="L547" s="1">
        <v>1</v>
      </c>
      <c r="M547" s="1">
        <v>23</v>
      </c>
      <c r="N547" s="1" t="b">
        <f>SUM(J547:L547)&lt;2</f>
        <v>0</v>
      </c>
      <c r="O547" s="1" t="b">
        <f>AND(N547, EXACT(F547, "ADAR-001 Exon 2"))</f>
        <v>0</v>
      </c>
      <c r="P547" s="1" t="b">
        <f>AND((E547&lt;=980),OR(O547,H547))</f>
        <v>0</v>
      </c>
      <c r="Q547" s="1"/>
    </row>
    <row r="548" spans="1:17" ht="16" x14ac:dyDescent="0.2">
      <c r="A548" s="1" t="s">
        <v>19</v>
      </c>
      <c r="B548" s="1" t="s">
        <v>18</v>
      </c>
      <c r="C548" s="1" t="s">
        <v>1</v>
      </c>
      <c r="D548" s="1">
        <v>3627</v>
      </c>
      <c r="E548" s="1">
        <v>1209</v>
      </c>
      <c r="F548" s="1" t="s">
        <v>0</v>
      </c>
      <c r="G548" s="1" t="b">
        <v>1</v>
      </c>
      <c r="H548" s="1" t="b">
        <v>1</v>
      </c>
      <c r="I548" s="1" t="b">
        <v>0</v>
      </c>
      <c r="J548" s="1">
        <v>1</v>
      </c>
      <c r="K548" s="1">
        <v>0</v>
      </c>
      <c r="L548" s="1">
        <v>0</v>
      </c>
      <c r="M548" s="1">
        <v>27</v>
      </c>
      <c r="N548" s="1" t="b">
        <f>SUM(J548:L548)&lt;2</f>
        <v>1</v>
      </c>
      <c r="O548" s="1" t="b">
        <f>AND(N548, EXACT(F548, "ADAR-001 Exon 2"))</f>
        <v>0</v>
      </c>
      <c r="P548" s="1" t="b">
        <f>AND((E548&lt;=980),OR(O548,H548))</f>
        <v>0</v>
      </c>
      <c r="Q548" s="1"/>
    </row>
    <row r="549" spans="1:17" ht="16" x14ac:dyDescent="0.2">
      <c r="A549" s="1" t="s">
        <v>17</v>
      </c>
      <c r="B549" s="1" t="s">
        <v>16</v>
      </c>
      <c r="C549" s="1" t="s">
        <v>13</v>
      </c>
      <c r="D549" s="1">
        <v>3643</v>
      </c>
      <c r="E549" s="1">
        <v>1215</v>
      </c>
      <c r="F549" s="1" t="s">
        <v>0</v>
      </c>
      <c r="G549" s="1" t="b">
        <v>1</v>
      </c>
      <c r="H549" s="1" t="b">
        <v>1</v>
      </c>
      <c r="I549" s="1" t="b">
        <v>0</v>
      </c>
      <c r="J549" s="1">
        <v>1</v>
      </c>
      <c r="K549" s="1">
        <v>0</v>
      </c>
      <c r="L549" s="1">
        <v>3</v>
      </c>
      <c r="M549" s="1">
        <v>11</v>
      </c>
      <c r="N549" s="1" t="b">
        <f>SUM(J549:L549)&lt;2</f>
        <v>0</v>
      </c>
      <c r="O549" s="1" t="b">
        <f>AND(N549, EXACT(F549, "ADAR-001 Exon 2"))</f>
        <v>0</v>
      </c>
      <c r="P549" s="1" t="b">
        <f>AND((E549&lt;=980),OR(O549,H549))</f>
        <v>0</v>
      </c>
      <c r="Q549" s="1"/>
    </row>
    <row r="550" spans="1:17" ht="16" x14ac:dyDescent="0.2">
      <c r="A550" s="1" t="s">
        <v>15</v>
      </c>
      <c r="B550" s="1" t="s">
        <v>14</v>
      </c>
      <c r="C550" s="1" t="s">
        <v>13</v>
      </c>
      <c r="D550" s="1">
        <v>3646</v>
      </c>
      <c r="E550" s="1">
        <v>1216</v>
      </c>
      <c r="F550" s="1" t="s">
        <v>0</v>
      </c>
      <c r="G550" s="1" t="b">
        <v>1</v>
      </c>
      <c r="H550" s="1" t="b">
        <v>1</v>
      </c>
      <c r="I550" s="1" t="b">
        <v>0</v>
      </c>
      <c r="J550" s="1">
        <v>1</v>
      </c>
      <c r="K550" s="1">
        <v>0</v>
      </c>
      <c r="L550" s="1">
        <v>0</v>
      </c>
      <c r="M550" s="1">
        <v>41</v>
      </c>
      <c r="N550" s="1" t="b">
        <f>SUM(J550:L550)&lt;2</f>
        <v>1</v>
      </c>
      <c r="O550" s="1" t="b">
        <f>AND(N550, EXACT(F550, "ADAR-001 Exon 2"))</f>
        <v>0</v>
      </c>
      <c r="P550" s="1" t="b">
        <f>AND((E550&lt;=980),OR(O550,H550))</f>
        <v>0</v>
      </c>
      <c r="Q550" s="1"/>
    </row>
    <row r="551" spans="1:17" ht="16" x14ac:dyDescent="0.2">
      <c r="A551" s="1" t="s">
        <v>12</v>
      </c>
      <c r="B551" s="1" t="s">
        <v>11</v>
      </c>
      <c r="C551" s="1" t="s">
        <v>4</v>
      </c>
      <c r="D551" s="1">
        <v>3648</v>
      </c>
      <c r="E551" s="1">
        <v>1216</v>
      </c>
      <c r="F551" s="1" t="s">
        <v>0</v>
      </c>
      <c r="G551" s="1" t="b">
        <v>1</v>
      </c>
      <c r="H551" s="1" t="b">
        <v>1</v>
      </c>
      <c r="I551" s="1" t="b">
        <v>0</v>
      </c>
      <c r="J551" s="1">
        <v>1</v>
      </c>
      <c r="K551" s="1">
        <v>0</v>
      </c>
      <c r="L551" s="1">
        <v>10</v>
      </c>
      <c r="M551" s="1">
        <v>95</v>
      </c>
      <c r="N551" s="1" t="b">
        <f>SUM(J551:L551)&lt;2</f>
        <v>0</v>
      </c>
      <c r="O551" s="1" t="b">
        <f>AND(N551, EXACT(F551, "ADAR-001 Exon 2"))</f>
        <v>0</v>
      </c>
      <c r="P551" s="1" t="b">
        <f>AND((E551&lt;=980),OR(O551,H551))</f>
        <v>0</v>
      </c>
      <c r="Q551" s="1"/>
    </row>
    <row r="552" spans="1:17" ht="16" x14ac:dyDescent="0.2">
      <c r="A552" s="1" t="s">
        <v>10</v>
      </c>
      <c r="B552" s="1" t="s">
        <v>9</v>
      </c>
      <c r="C552" s="1" t="s">
        <v>4</v>
      </c>
      <c r="D552" s="1">
        <v>3649</v>
      </c>
      <c r="E552" s="1">
        <v>1217</v>
      </c>
      <c r="F552" s="1" t="s">
        <v>0</v>
      </c>
      <c r="G552" s="1" t="b">
        <v>1</v>
      </c>
      <c r="H552" s="1" t="b">
        <v>1</v>
      </c>
      <c r="I552" s="1" t="b">
        <v>0</v>
      </c>
      <c r="J552" s="1">
        <v>1</v>
      </c>
      <c r="K552" s="1">
        <v>0</v>
      </c>
      <c r="L552" s="1">
        <v>6</v>
      </c>
      <c r="M552" s="1">
        <v>94</v>
      </c>
      <c r="N552" s="1" t="b">
        <f>SUM(J552:L552)&lt;2</f>
        <v>0</v>
      </c>
      <c r="O552" s="1" t="b">
        <f>AND(N552, EXACT(F552, "ADAR-001 Exon 2"))</f>
        <v>0</v>
      </c>
      <c r="P552" s="1" t="b">
        <f>AND((E552&lt;=980),OR(O552,H552))</f>
        <v>0</v>
      </c>
      <c r="Q552" s="1"/>
    </row>
    <row r="553" spans="1:17" ht="16" x14ac:dyDescent="0.2">
      <c r="A553" s="1" t="s">
        <v>8</v>
      </c>
      <c r="B553" s="1" t="s">
        <v>7</v>
      </c>
      <c r="C553" s="1" t="s">
        <v>1</v>
      </c>
      <c r="D553" s="1">
        <v>3650</v>
      </c>
      <c r="E553" s="1">
        <v>1217</v>
      </c>
      <c r="F553" s="1" t="s">
        <v>0</v>
      </c>
      <c r="G553" s="1" t="b">
        <v>1</v>
      </c>
      <c r="H553" s="1" t="b">
        <v>1</v>
      </c>
      <c r="I553" s="1" t="b">
        <v>0</v>
      </c>
      <c r="J553" s="1">
        <v>1</v>
      </c>
      <c r="K553" s="1">
        <v>0</v>
      </c>
      <c r="L553" s="1">
        <v>3</v>
      </c>
      <c r="M553" s="1">
        <v>59</v>
      </c>
      <c r="N553" s="1" t="b">
        <f>SUM(J553:L553)&lt;2</f>
        <v>0</v>
      </c>
      <c r="O553" s="1" t="b">
        <f>AND(N553, EXACT(F553, "ADAR-001 Exon 2"))</f>
        <v>0</v>
      </c>
      <c r="P553" s="1" t="b">
        <f>AND((E553&lt;=980),OR(O553,H553))</f>
        <v>0</v>
      </c>
      <c r="Q553" s="1"/>
    </row>
    <row r="554" spans="1:17" ht="16" x14ac:dyDescent="0.2">
      <c r="A554" s="1" t="s">
        <v>6</v>
      </c>
      <c r="B554" s="1" t="s">
        <v>5</v>
      </c>
      <c r="C554" s="1" t="s">
        <v>4</v>
      </c>
      <c r="D554" s="1">
        <v>3677</v>
      </c>
      <c r="E554" s="1">
        <v>1226</v>
      </c>
      <c r="F554" s="1" t="s">
        <v>0</v>
      </c>
      <c r="G554" s="1" t="b">
        <v>1</v>
      </c>
      <c r="H554" s="1" t="b">
        <v>0</v>
      </c>
      <c r="I554" s="1" t="b">
        <v>0</v>
      </c>
      <c r="J554" s="1">
        <v>1</v>
      </c>
      <c r="K554" s="1">
        <v>0</v>
      </c>
      <c r="L554" s="1">
        <v>0</v>
      </c>
      <c r="M554" s="1">
        <v>17</v>
      </c>
      <c r="N554" s="1" t="b">
        <f>SUM(J554:L554)&lt;2</f>
        <v>1</v>
      </c>
      <c r="O554" s="1" t="b">
        <f>AND(N554, EXACT(F554, "ADAR-001 Exon 2"))</f>
        <v>0</v>
      </c>
      <c r="P554" s="1" t="b">
        <f>AND((E554&lt;=980),OR(O554,H554))</f>
        <v>0</v>
      </c>
      <c r="Q554" s="1"/>
    </row>
    <row r="555" spans="1:17" ht="16" x14ac:dyDescent="0.2">
      <c r="A555" s="1" t="s">
        <v>3</v>
      </c>
      <c r="B555" s="1" t="s">
        <v>2</v>
      </c>
      <c r="C555" s="1" t="s">
        <v>1</v>
      </c>
      <c r="D555" s="1">
        <v>3678</v>
      </c>
      <c r="E555" s="1">
        <v>1226</v>
      </c>
      <c r="F555" s="1" t="s">
        <v>0</v>
      </c>
      <c r="G555" s="1" t="b">
        <v>1</v>
      </c>
      <c r="H555" s="1" t="b">
        <v>0</v>
      </c>
      <c r="I555" s="1" t="b">
        <v>0</v>
      </c>
      <c r="J555" s="1">
        <v>1</v>
      </c>
      <c r="K555" s="1">
        <v>0</v>
      </c>
      <c r="L555" s="1">
        <v>3</v>
      </c>
      <c r="M555" s="1">
        <v>7</v>
      </c>
      <c r="N555" s="1" t="b">
        <f>SUM(J555:L555)&lt;2</f>
        <v>0</v>
      </c>
      <c r="O555" s="1" t="b">
        <f>AND(N555, EXACT(F555, "ADAR-001 Exon 2"))</f>
        <v>0</v>
      </c>
      <c r="P555" s="1" t="b">
        <f>AND((E555&lt;=980),OR(O555,H555))</f>
        <v>0</v>
      </c>
      <c r="Q555" s="1"/>
    </row>
  </sheetData>
  <pageMargins left="0.7" right="0.7" top="0.75" bottom="0.75" header="0" footer="0"/>
  <pageSetup orientation="landscape"/>
  <legacy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Wei</dc:creator>
  <cp:lastModifiedBy>Spencer Wei</cp:lastModifiedBy>
  <dcterms:created xsi:type="dcterms:W3CDTF">2025-01-11T05:04:43Z</dcterms:created>
  <dcterms:modified xsi:type="dcterms:W3CDTF">2025-01-11T05:05:33Z</dcterms:modified>
</cp:coreProperties>
</file>